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cdud.sharepoint.com/sites/TCD365-NeurologyClinimetrics-Dexterity-Respiratory/Shared Documents/Dexterity-Respiratory/Papers/Paper 3 - Clinical/PLOS/Revised Paper/"/>
    </mc:Choice>
  </mc:AlternateContent>
  <xr:revisionPtr revIDLastSave="90" documentId="8_{350DF2A9-520B-4540-A95E-A8FB26166FB8}" xr6:coauthVersionLast="47" xr6:coauthVersionMax="47" xr10:uidLastSave="{77B56C80-D9D3-40F8-96E4-3B726F5B482E}"/>
  <bookViews>
    <workbookView xWindow="-120" yWindow="-120" windowWidth="51840" windowHeight="21120" xr2:uid="{5C203620-DA6D-4421-B07C-5ABC938E85E3}"/>
  </bookViews>
  <sheets>
    <sheet name="Raw Data" sheetId="7" r:id="rId1"/>
    <sheet name="Note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01" i="7" l="1"/>
  <c r="AG101" i="7"/>
  <c r="AH101" i="7"/>
  <c r="AI101" i="7"/>
  <c r="AF4" i="7"/>
  <c r="AG4" i="7"/>
  <c r="AH4" i="7"/>
  <c r="AI4" i="7"/>
  <c r="AF50" i="7"/>
  <c r="AG50" i="7"/>
  <c r="AH50" i="7"/>
  <c r="AI50" i="7"/>
  <c r="AF2" i="7"/>
  <c r="AG2" i="7"/>
  <c r="AH2" i="7"/>
  <c r="AI2" i="7"/>
  <c r="J232" i="7" l="1"/>
  <c r="AI232" i="7"/>
  <c r="AH232" i="7"/>
  <c r="AG232" i="7"/>
  <c r="AF232" i="7"/>
  <c r="AI231" i="7"/>
  <c r="AH231" i="7"/>
  <c r="AG231" i="7"/>
  <c r="AF231" i="7"/>
  <c r="J231" i="7"/>
  <c r="AI230" i="7"/>
  <c r="AH230" i="7"/>
  <c r="AG230" i="7"/>
  <c r="AF230" i="7"/>
  <c r="J230" i="7"/>
  <c r="AI229" i="7"/>
  <c r="AH229" i="7"/>
  <c r="AG229" i="7"/>
  <c r="AF229" i="7"/>
  <c r="J229" i="7"/>
  <c r="AI228" i="7"/>
  <c r="AH228" i="7"/>
  <c r="AG228" i="7"/>
  <c r="AF228" i="7"/>
  <c r="J228" i="7"/>
  <c r="AI227" i="7"/>
  <c r="AH227" i="7"/>
  <c r="AG227" i="7"/>
  <c r="AF227" i="7"/>
  <c r="J227" i="7"/>
  <c r="AI226" i="7"/>
  <c r="AH226" i="7"/>
  <c r="AG226" i="7"/>
  <c r="AF226" i="7"/>
  <c r="J226" i="7"/>
  <c r="AI225" i="7"/>
  <c r="AH225" i="7"/>
  <c r="AG225" i="7"/>
  <c r="AF225" i="7"/>
  <c r="J225" i="7"/>
  <c r="AI224" i="7"/>
  <c r="AH224" i="7"/>
  <c r="AG224" i="7"/>
  <c r="AF224" i="7"/>
  <c r="J224" i="7"/>
  <c r="AI223" i="7"/>
  <c r="AH223" i="7"/>
  <c r="AG223" i="7"/>
  <c r="AF223" i="7"/>
  <c r="J223" i="7"/>
  <c r="AI222" i="7"/>
  <c r="AH222" i="7"/>
  <c r="AG222" i="7"/>
  <c r="AF222" i="7"/>
  <c r="J222" i="7"/>
  <c r="AI221" i="7"/>
  <c r="AH221" i="7"/>
  <c r="AG221" i="7"/>
  <c r="AF221" i="7"/>
  <c r="J221" i="7"/>
  <c r="AI220" i="7"/>
  <c r="AH220" i="7"/>
  <c r="AG220" i="7"/>
  <c r="AF220" i="7"/>
  <c r="J220" i="7"/>
  <c r="AI219" i="7"/>
  <c r="AH219" i="7"/>
  <c r="AG219" i="7"/>
  <c r="AF219" i="7"/>
  <c r="J219" i="7"/>
  <c r="AI218" i="7"/>
  <c r="AH218" i="7"/>
  <c r="AG218" i="7"/>
  <c r="AF218" i="7"/>
  <c r="J218" i="7"/>
  <c r="AI217" i="7"/>
  <c r="AH217" i="7"/>
  <c r="AG217" i="7"/>
  <c r="AF217" i="7"/>
  <c r="J217" i="7"/>
  <c r="AI216" i="7"/>
  <c r="AH216" i="7"/>
  <c r="AG216" i="7"/>
  <c r="AF216" i="7"/>
  <c r="J216" i="7"/>
  <c r="AI215" i="7"/>
  <c r="AH215" i="7"/>
  <c r="AG215" i="7"/>
  <c r="AF215" i="7"/>
  <c r="J215" i="7"/>
  <c r="AI214" i="7"/>
  <c r="AH214" i="7"/>
  <c r="AG214" i="7"/>
  <c r="AF214" i="7"/>
  <c r="J214" i="7"/>
  <c r="AI213" i="7"/>
  <c r="AH213" i="7"/>
  <c r="AG213" i="7"/>
  <c r="AF213" i="7"/>
  <c r="J213" i="7"/>
  <c r="AI212" i="7"/>
  <c r="AH212" i="7"/>
  <c r="AG212" i="7"/>
  <c r="AF212" i="7"/>
  <c r="J212" i="7"/>
  <c r="AI211" i="7"/>
  <c r="AH211" i="7"/>
  <c r="AG211" i="7"/>
  <c r="AF211" i="7"/>
  <c r="J211" i="7"/>
  <c r="AI210" i="7"/>
  <c r="AH210" i="7"/>
  <c r="AG210" i="7"/>
  <c r="AF210" i="7"/>
  <c r="J210" i="7"/>
  <c r="AI209" i="7"/>
  <c r="AH209" i="7"/>
  <c r="AG209" i="7"/>
  <c r="AF209" i="7"/>
  <c r="J209" i="7"/>
  <c r="AI208" i="7"/>
  <c r="AH208" i="7"/>
  <c r="AG208" i="7"/>
  <c r="AF208" i="7"/>
  <c r="J208" i="7"/>
  <c r="AI207" i="7"/>
  <c r="AH207" i="7"/>
  <c r="AG207" i="7"/>
  <c r="AF207" i="7"/>
  <c r="J207" i="7"/>
  <c r="AH206" i="7"/>
  <c r="AG206" i="7"/>
  <c r="AF206" i="7"/>
  <c r="J206" i="7"/>
  <c r="AI205" i="7"/>
  <c r="AH205" i="7"/>
  <c r="AG205" i="7"/>
  <c r="AF205" i="7"/>
  <c r="J205" i="7"/>
  <c r="AI204" i="7"/>
  <c r="AH204" i="7"/>
  <c r="AG204" i="7"/>
  <c r="AF204" i="7"/>
  <c r="J204" i="7"/>
  <c r="J203" i="7"/>
  <c r="AI202" i="7"/>
  <c r="AH202" i="7"/>
  <c r="AG202" i="7"/>
  <c r="AF202" i="7"/>
  <c r="J202" i="7"/>
  <c r="AI201" i="7"/>
  <c r="AH201" i="7"/>
  <c r="AG201" i="7"/>
  <c r="AF201" i="7"/>
  <c r="J201" i="7"/>
  <c r="AI200" i="7"/>
  <c r="AH200" i="7"/>
  <c r="AG200" i="7"/>
  <c r="AF200" i="7"/>
  <c r="J200" i="7"/>
  <c r="AI199" i="7"/>
  <c r="AH199" i="7"/>
  <c r="AG199" i="7"/>
  <c r="AF199" i="7"/>
  <c r="J199" i="7"/>
  <c r="AI198" i="7"/>
  <c r="AH198" i="7"/>
  <c r="AG198" i="7"/>
  <c r="AF198" i="7"/>
  <c r="J198" i="7"/>
  <c r="AI197" i="7"/>
  <c r="AH197" i="7"/>
  <c r="AG197" i="7"/>
  <c r="AF197" i="7"/>
  <c r="J197" i="7"/>
  <c r="AI196" i="7"/>
  <c r="AH196" i="7"/>
  <c r="AG196" i="7"/>
  <c r="AF196" i="7"/>
  <c r="J196" i="7"/>
  <c r="AI195" i="7"/>
  <c r="AH195" i="7"/>
  <c r="AG195" i="7"/>
  <c r="AF195" i="7"/>
  <c r="J195" i="7"/>
  <c r="AI194" i="7"/>
  <c r="AH194" i="7"/>
  <c r="AG194" i="7"/>
  <c r="AF194" i="7"/>
  <c r="J194" i="7"/>
  <c r="AI193" i="7"/>
  <c r="AH193" i="7"/>
  <c r="AG193" i="7"/>
  <c r="AF193" i="7"/>
  <c r="J193" i="7"/>
  <c r="AH192" i="7"/>
  <c r="AG192" i="7"/>
  <c r="AF192" i="7"/>
  <c r="J192" i="7"/>
  <c r="AI191" i="7"/>
  <c r="AG191" i="7"/>
  <c r="J191" i="7"/>
  <c r="AI190" i="7"/>
  <c r="AH190" i="7"/>
  <c r="AG190" i="7"/>
  <c r="AF190" i="7"/>
  <c r="J190" i="7"/>
  <c r="AI189" i="7"/>
  <c r="AH189" i="7"/>
  <c r="AG189" i="7"/>
  <c r="AF189" i="7"/>
  <c r="J189" i="7"/>
  <c r="AI188" i="7"/>
  <c r="AG188" i="7"/>
  <c r="J188" i="7"/>
  <c r="AI187" i="7"/>
  <c r="AH187" i="7"/>
  <c r="AG187" i="7"/>
  <c r="AF187" i="7"/>
  <c r="J187" i="7"/>
  <c r="AI186" i="7"/>
  <c r="AH186" i="7"/>
  <c r="AG186" i="7"/>
  <c r="AF186" i="7"/>
  <c r="J186" i="7"/>
  <c r="AI185" i="7"/>
  <c r="AH185" i="7"/>
  <c r="AG185" i="7"/>
  <c r="AF185" i="7"/>
  <c r="J185" i="7"/>
  <c r="AI184" i="7"/>
  <c r="AH184" i="7"/>
  <c r="AF184" i="7"/>
  <c r="J184" i="7"/>
  <c r="AI183" i="7"/>
  <c r="AH183" i="7"/>
  <c r="AG183" i="7"/>
  <c r="AF183" i="7"/>
  <c r="J183" i="7"/>
  <c r="AI182" i="7"/>
  <c r="AH182" i="7"/>
  <c r="AG182" i="7"/>
  <c r="AF182" i="7"/>
  <c r="J182" i="7"/>
  <c r="AI181" i="7" l="1"/>
  <c r="AH181" i="7"/>
  <c r="AG181" i="7"/>
  <c r="AF181" i="7"/>
  <c r="AI180" i="7"/>
  <c r="AH180" i="7"/>
  <c r="AG180" i="7"/>
  <c r="AF180" i="7"/>
  <c r="AI179" i="7"/>
  <c r="AH179" i="7"/>
  <c r="AG179" i="7"/>
  <c r="AF179" i="7"/>
  <c r="AI178" i="7"/>
  <c r="AH178" i="7"/>
  <c r="AG178" i="7"/>
  <c r="AF178" i="7"/>
  <c r="AI177" i="7"/>
  <c r="AH177" i="7"/>
  <c r="AG177" i="7"/>
  <c r="AF177" i="7"/>
  <c r="AI176" i="7"/>
  <c r="AH176" i="7"/>
  <c r="AG176" i="7"/>
  <c r="AF176" i="7"/>
  <c r="AI175" i="7"/>
  <c r="AH175" i="7"/>
  <c r="AG175" i="7"/>
  <c r="AF175" i="7"/>
  <c r="AI174" i="7"/>
  <c r="AH174" i="7"/>
  <c r="AG174" i="7"/>
  <c r="AF174" i="7"/>
  <c r="AI173" i="7"/>
  <c r="AH173" i="7"/>
  <c r="AG173" i="7"/>
  <c r="AF173" i="7"/>
  <c r="AI172" i="7"/>
  <c r="AH172" i="7"/>
  <c r="AG172" i="7"/>
  <c r="AF172" i="7"/>
  <c r="AI171" i="7"/>
  <c r="AH171" i="7"/>
  <c r="AG171" i="7"/>
  <c r="AF171" i="7"/>
  <c r="AI170" i="7"/>
  <c r="AH170" i="7"/>
  <c r="AG170" i="7"/>
  <c r="AF170" i="7"/>
  <c r="AI169" i="7"/>
  <c r="AH169" i="7"/>
  <c r="AG169" i="7"/>
  <c r="AF169" i="7"/>
  <c r="AI168" i="7"/>
  <c r="AH168" i="7"/>
  <c r="AG168" i="7"/>
  <c r="AF168" i="7"/>
  <c r="AI167" i="7"/>
  <c r="AH167" i="7"/>
  <c r="AG167" i="7"/>
  <c r="AF167" i="7"/>
  <c r="AI166" i="7"/>
  <c r="AH166" i="7"/>
  <c r="AG166" i="7"/>
  <c r="AF166" i="7"/>
  <c r="AI165" i="7"/>
  <c r="AH165" i="7"/>
  <c r="AG165" i="7"/>
  <c r="AF165" i="7"/>
  <c r="AI164" i="7"/>
  <c r="AH164" i="7"/>
  <c r="AG164" i="7"/>
  <c r="AF164" i="7"/>
  <c r="AI163" i="7"/>
  <c r="AH163" i="7"/>
  <c r="AG163" i="7"/>
  <c r="AF163" i="7"/>
  <c r="AI162" i="7"/>
  <c r="AH162" i="7"/>
  <c r="AG162" i="7"/>
  <c r="AF162" i="7"/>
  <c r="AI161" i="7"/>
  <c r="AH161" i="7"/>
  <c r="AG161" i="7"/>
  <c r="AF161" i="7"/>
  <c r="AI160" i="7"/>
  <c r="AH160" i="7"/>
  <c r="AG160" i="7"/>
  <c r="AF160" i="7"/>
  <c r="AI159" i="7"/>
  <c r="AH159" i="7"/>
  <c r="AG159" i="7"/>
  <c r="AF159" i="7"/>
  <c r="AI158" i="7"/>
  <c r="AH158" i="7"/>
  <c r="AG158" i="7"/>
  <c r="AF158" i="7"/>
  <c r="AI157" i="7"/>
  <c r="AH157" i="7"/>
  <c r="AG157" i="7"/>
  <c r="AF157" i="7"/>
  <c r="AI156" i="7"/>
  <c r="AH156" i="7"/>
  <c r="AG156" i="7"/>
  <c r="AF156" i="7"/>
  <c r="AI155" i="7"/>
  <c r="AH155" i="7"/>
  <c r="AG155" i="7"/>
  <c r="AF155" i="7"/>
  <c r="AI154" i="7"/>
  <c r="AH154" i="7"/>
  <c r="AG154" i="7"/>
  <c r="AF154" i="7"/>
  <c r="AI153" i="7"/>
  <c r="AH153" i="7"/>
  <c r="AG153" i="7"/>
  <c r="AF153" i="7"/>
  <c r="AI152" i="7"/>
  <c r="AH152" i="7"/>
  <c r="AG152" i="7"/>
  <c r="AF152" i="7"/>
  <c r="AI151" i="7"/>
  <c r="AH151" i="7"/>
  <c r="AG151" i="7"/>
  <c r="AF151" i="7"/>
  <c r="AI150" i="7"/>
  <c r="AH150" i="7"/>
  <c r="AG150" i="7"/>
  <c r="AF150" i="7"/>
  <c r="AI149" i="7"/>
  <c r="AH149" i="7"/>
  <c r="AG149" i="7"/>
  <c r="AF149" i="7"/>
  <c r="AI148" i="7"/>
  <c r="AH148" i="7"/>
  <c r="AG148" i="7"/>
  <c r="AF148" i="7"/>
  <c r="AI147" i="7"/>
  <c r="AH147" i="7"/>
  <c r="AG147" i="7"/>
  <c r="AF147" i="7"/>
  <c r="AI146" i="7"/>
  <c r="AH146" i="7"/>
  <c r="AG146" i="7"/>
  <c r="AF146" i="7"/>
  <c r="AI145" i="7"/>
  <c r="AH145" i="7"/>
  <c r="AG145" i="7"/>
  <c r="AF145" i="7"/>
  <c r="AI144" i="7"/>
  <c r="AH144" i="7"/>
  <c r="AG144" i="7"/>
  <c r="AF144" i="7"/>
  <c r="AI143" i="7"/>
  <c r="AH143" i="7"/>
  <c r="AG143" i="7"/>
  <c r="AF143" i="7"/>
  <c r="AI142" i="7"/>
  <c r="AH142" i="7"/>
  <c r="AG142" i="7"/>
  <c r="AF142" i="7"/>
  <c r="AI141" i="7"/>
  <c r="AH141" i="7"/>
  <c r="AG141" i="7"/>
  <c r="AF141" i="7"/>
  <c r="AI140" i="7"/>
  <c r="AH140" i="7"/>
  <c r="AG140" i="7"/>
  <c r="AF140" i="7"/>
  <c r="AI139" i="7"/>
  <c r="AH139" i="7"/>
  <c r="AG139" i="7"/>
  <c r="AF139" i="7"/>
  <c r="AI138" i="7"/>
  <c r="AH138" i="7"/>
  <c r="AG138" i="7"/>
  <c r="AF138" i="7"/>
  <c r="AI137" i="7"/>
  <c r="AH137" i="7"/>
  <c r="AG137" i="7"/>
  <c r="AF137" i="7"/>
  <c r="AI136" i="7"/>
  <c r="AH136" i="7"/>
  <c r="AG136" i="7"/>
  <c r="AF136" i="7"/>
  <c r="AI135" i="7"/>
  <c r="AH135" i="7"/>
  <c r="AG135" i="7"/>
  <c r="AF135" i="7"/>
  <c r="AI134" i="7"/>
  <c r="AH134" i="7"/>
  <c r="AG134" i="7"/>
  <c r="AF134" i="7"/>
  <c r="AI133" i="7"/>
  <c r="AH133" i="7"/>
  <c r="AG133" i="7"/>
  <c r="AF133" i="7"/>
  <c r="AI132" i="7"/>
  <c r="AH132" i="7"/>
  <c r="AG132" i="7"/>
  <c r="AF132" i="7"/>
  <c r="AI131" i="7"/>
  <c r="AH131" i="7"/>
  <c r="AG131" i="7"/>
  <c r="AF131" i="7"/>
  <c r="AI130" i="7"/>
  <c r="AH130" i="7"/>
  <c r="AG130" i="7"/>
  <c r="AF130" i="7"/>
  <c r="AI129" i="7"/>
  <c r="AH129" i="7"/>
  <c r="AG129" i="7"/>
  <c r="AF129" i="7"/>
  <c r="AI128" i="7"/>
  <c r="AH128" i="7"/>
  <c r="AG128" i="7"/>
  <c r="AF128" i="7"/>
  <c r="AI127" i="7"/>
  <c r="AH127" i="7"/>
  <c r="AG127" i="7"/>
  <c r="AF127" i="7"/>
  <c r="AI126" i="7"/>
  <c r="AH126" i="7"/>
  <c r="AG126" i="7"/>
  <c r="AF126" i="7"/>
  <c r="AI125" i="7"/>
  <c r="AH125" i="7"/>
  <c r="AG125" i="7"/>
  <c r="AF125" i="7"/>
  <c r="AI124" i="7"/>
  <c r="AH124" i="7"/>
  <c r="AG124" i="7"/>
  <c r="AF124" i="7"/>
  <c r="AI123" i="7"/>
  <c r="AH123" i="7"/>
  <c r="AG123" i="7"/>
  <c r="AF123" i="7"/>
  <c r="AI122" i="7"/>
  <c r="AH122" i="7"/>
  <c r="AG122" i="7"/>
  <c r="AF122" i="7"/>
  <c r="AI121" i="7"/>
  <c r="AH121" i="7"/>
  <c r="AG121" i="7"/>
  <c r="AF121" i="7"/>
  <c r="AI120" i="7"/>
  <c r="AH120" i="7"/>
  <c r="AG120" i="7"/>
  <c r="AF120" i="7"/>
  <c r="AI119" i="7"/>
  <c r="AH119" i="7"/>
  <c r="AG119" i="7"/>
  <c r="AF119" i="7"/>
  <c r="AI118" i="7"/>
  <c r="AH118" i="7"/>
  <c r="AG118" i="7"/>
  <c r="AF118" i="7"/>
  <c r="AI117" i="7"/>
  <c r="AH117" i="7"/>
  <c r="AG117" i="7"/>
  <c r="AF117" i="7"/>
  <c r="AI116" i="7"/>
  <c r="AH116" i="7"/>
  <c r="AG116" i="7"/>
  <c r="AF116" i="7"/>
  <c r="AI115" i="7"/>
  <c r="AH115" i="7"/>
  <c r="AG115" i="7"/>
  <c r="AF115" i="7"/>
  <c r="AI114" i="7"/>
  <c r="AH114" i="7"/>
  <c r="AG114" i="7"/>
  <c r="AF114" i="7"/>
  <c r="AI113" i="7"/>
  <c r="AH113" i="7"/>
  <c r="AG113" i="7"/>
  <c r="AF113" i="7"/>
  <c r="AI112" i="7"/>
  <c r="AH112" i="7"/>
  <c r="AG112" i="7"/>
  <c r="AF112" i="7"/>
  <c r="AI111" i="7"/>
  <c r="AH111" i="7"/>
  <c r="AG111" i="7"/>
  <c r="AF111" i="7"/>
  <c r="AI110" i="7"/>
  <c r="AH110" i="7"/>
  <c r="AG110" i="7"/>
  <c r="AF110" i="7"/>
  <c r="AI109" i="7"/>
  <c r="AH109" i="7"/>
  <c r="AG109" i="7"/>
  <c r="AF109" i="7"/>
  <c r="AI108" i="7"/>
  <c r="AH108" i="7"/>
  <c r="AG108" i="7"/>
  <c r="AF108" i="7"/>
  <c r="AI107" i="7"/>
  <c r="AH107" i="7"/>
  <c r="AG107" i="7"/>
  <c r="AF107" i="7"/>
  <c r="AI106" i="7"/>
  <c r="AH106" i="7"/>
  <c r="AG106" i="7"/>
  <c r="AF106" i="7"/>
  <c r="AI105" i="7"/>
  <c r="AH105" i="7"/>
  <c r="AG105" i="7"/>
  <c r="AF105" i="7"/>
  <c r="AI104" i="7"/>
  <c r="AH104" i="7"/>
  <c r="AG104" i="7"/>
  <c r="AF104" i="7"/>
  <c r="AI103" i="7"/>
  <c r="AH103" i="7"/>
  <c r="AG103" i="7"/>
  <c r="AF103" i="7"/>
  <c r="AI102" i="7"/>
  <c r="AH102" i="7"/>
  <c r="AG102" i="7"/>
  <c r="AF102" i="7"/>
  <c r="AI100" i="7"/>
  <c r="AH100" i="7"/>
  <c r="AG100" i="7"/>
  <c r="AF100" i="7"/>
  <c r="AI99" i="7"/>
  <c r="AH99" i="7"/>
  <c r="AG99" i="7"/>
  <c r="AF99" i="7"/>
  <c r="AI98" i="7"/>
  <c r="AH98" i="7"/>
  <c r="AG98" i="7"/>
  <c r="AF98" i="7"/>
  <c r="AI97" i="7"/>
  <c r="AH97" i="7"/>
  <c r="AG97" i="7"/>
  <c r="AF97" i="7"/>
  <c r="AI96" i="7"/>
  <c r="AH96" i="7"/>
  <c r="AG96" i="7"/>
  <c r="AF96" i="7"/>
  <c r="AI95" i="7"/>
  <c r="AH95" i="7"/>
  <c r="AG95" i="7"/>
  <c r="AF95" i="7"/>
  <c r="AI94" i="7"/>
  <c r="AH94" i="7"/>
  <c r="AG94" i="7"/>
  <c r="AF94" i="7"/>
  <c r="AI93" i="7"/>
  <c r="AH93" i="7"/>
  <c r="AG93" i="7"/>
  <c r="AF93" i="7"/>
  <c r="AI92" i="7"/>
  <c r="AH92" i="7"/>
  <c r="AG92" i="7"/>
  <c r="AF92" i="7"/>
  <c r="AI91" i="7"/>
  <c r="AH91" i="7"/>
  <c r="AG91" i="7"/>
  <c r="AF91" i="7"/>
  <c r="AI90" i="7"/>
  <c r="AH90" i="7"/>
  <c r="AG90" i="7"/>
  <c r="AF90" i="7"/>
  <c r="AI89" i="7"/>
  <c r="AH89" i="7"/>
  <c r="AG89" i="7"/>
  <c r="AF89" i="7"/>
  <c r="AI88" i="7"/>
  <c r="AH88" i="7"/>
  <c r="AG88" i="7"/>
  <c r="AF88" i="7"/>
  <c r="AI87" i="7"/>
  <c r="AH87" i="7"/>
  <c r="AG87" i="7"/>
  <c r="AF87" i="7"/>
  <c r="AI86" i="7"/>
  <c r="AH86" i="7"/>
  <c r="AG86" i="7"/>
  <c r="AF86" i="7"/>
  <c r="AI85" i="7"/>
  <c r="AH85" i="7"/>
  <c r="AG85" i="7"/>
  <c r="AF85" i="7"/>
  <c r="AH84" i="7"/>
  <c r="AG84" i="7"/>
  <c r="AF84" i="7"/>
  <c r="AI83" i="7"/>
  <c r="AH83" i="7"/>
  <c r="AG83" i="7"/>
  <c r="AF83" i="7"/>
  <c r="AI82" i="7"/>
  <c r="AH82" i="7"/>
  <c r="AG82" i="7"/>
  <c r="AF82" i="7"/>
  <c r="AI81" i="7"/>
  <c r="AH81" i="7"/>
  <c r="AG81" i="7"/>
  <c r="AF81" i="7"/>
  <c r="AI80" i="7"/>
  <c r="AH80" i="7"/>
  <c r="AG80" i="7"/>
  <c r="AF80" i="7"/>
  <c r="AI79" i="7"/>
  <c r="AH79" i="7"/>
  <c r="AG79" i="7"/>
  <c r="AF79" i="7"/>
  <c r="AI78" i="7"/>
  <c r="AH78" i="7"/>
  <c r="AG78" i="7"/>
  <c r="AF78" i="7"/>
  <c r="AI77" i="7"/>
  <c r="AH77" i="7"/>
  <c r="AG77" i="7"/>
  <c r="AF77" i="7"/>
  <c r="AI76" i="7"/>
  <c r="AH76" i="7"/>
  <c r="AG76" i="7"/>
  <c r="AF76" i="7"/>
  <c r="AI75" i="7"/>
  <c r="AH75" i="7"/>
  <c r="AG75" i="7"/>
  <c r="AF75" i="7"/>
  <c r="AI74" i="7"/>
  <c r="AH74" i="7"/>
  <c r="AG74" i="7"/>
  <c r="AF74" i="7"/>
  <c r="AI73" i="7"/>
  <c r="AH73" i="7"/>
  <c r="AG73" i="7"/>
  <c r="AF73" i="7"/>
  <c r="AI72" i="7"/>
  <c r="AH72" i="7"/>
  <c r="AG72" i="7"/>
  <c r="AF72" i="7"/>
  <c r="AI71" i="7"/>
  <c r="AH71" i="7"/>
  <c r="AG71" i="7"/>
  <c r="AF71" i="7"/>
  <c r="AI70" i="7"/>
  <c r="AH70" i="7"/>
  <c r="AG70" i="7"/>
  <c r="AF70" i="7"/>
  <c r="AI69" i="7"/>
  <c r="AH69" i="7"/>
  <c r="AG69" i="7"/>
  <c r="AF69" i="7"/>
  <c r="AI68" i="7"/>
  <c r="AH68" i="7"/>
  <c r="AG68" i="7"/>
  <c r="AF68" i="7"/>
  <c r="AI67" i="7"/>
  <c r="AH67" i="7"/>
  <c r="AG67" i="7"/>
  <c r="AF67" i="7"/>
  <c r="AI66" i="7"/>
  <c r="AH66" i="7"/>
  <c r="AG66" i="7"/>
  <c r="AF66" i="7"/>
  <c r="AI65" i="7"/>
  <c r="AH65" i="7"/>
  <c r="AG65" i="7"/>
  <c r="AF65" i="7"/>
  <c r="AI64" i="7"/>
  <c r="AH64" i="7"/>
  <c r="AG64" i="7"/>
  <c r="AF64" i="7"/>
  <c r="AI63" i="7"/>
  <c r="AH63" i="7"/>
  <c r="AG63" i="7"/>
  <c r="AF63" i="7"/>
  <c r="AI62" i="7"/>
  <c r="AH62" i="7"/>
  <c r="AG62" i="7"/>
  <c r="AF62" i="7"/>
  <c r="AI61" i="7"/>
  <c r="AH61" i="7"/>
  <c r="AG61" i="7"/>
  <c r="AF61" i="7"/>
  <c r="AI60" i="7"/>
  <c r="AH60" i="7"/>
  <c r="AG60" i="7"/>
  <c r="AF60" i="7"/>
  <c r="AI59" i="7"/>
  <c r="AH59" i="7"/>
  <c r="AG59" i="7"/>
  <c r="AF59" i="7"/>
  <c r="AI58" i="7"/>
  <c r="AH58" i="7"/>
  <c r="AG58" i="7"/>
  <c r="AF58" i="7"/>
  <c r="AI57" i="7"/>
  <c r="AH57" i="7"/>
  <c r="AG57" i="7"/>
  <c r="AF57" i="7"/>
  <c r="AI56" i="7"/>
  <c r="AH56" i="7"/>
  <c r="AG56" i="7"/>
  <c r="AF56" i="7"/>
  <c r="AI55" i="7"/>
  <c r="AH55" i="7"/>
  <c r="AG55" i="7"/>
  <c r="AF55" i="7"/>
  <c r="AI54" i="7"/>
  <c r="AH54" i="7"/>
  <c r="AG54" i="7"/>
  <c r="AF54" i="7"/>
  <c r="AI53" i="7"/>
  <c r="AH53" i="7"/>
  <c r="AG53" i="7"/>
  <c r="AF53" i="7"/>
  <c r="AI52" i="7"/>
  <c r="AH52" i="7"/>
  <c r="AG52" i="7"/>
  <c r="AF52" i="7"/>
  <c r="AI51" i="7"/>
  <c r="AH51" i="7"/>
  <c r="AG51" i="7"/>
  <c r="AF51" i="7"/>
  <c r="AI49" i="7"/>
  <c r="AH49" i="7"/>
  <c r="AG49" i="7"/>
  <c r="AF49" i="7"/>
  <c r="AI48" i="7"/>
  <c r="AH48" i="7"/>
  <c r="AG48" i="7"/>
  <c r="AF48" i="7"/>
  <c r="AI47" i="7"/>
  <c r="AH47" i="7"/>
  <c r="AG47" i="7"/>
  <c r="AF47" i="7"/>
  <c r="AI46" i="7"/>
  <c r="AH46" i="7"/>
  <c r="AG46" i="7"/>
  <c r="AF46" i="7"/>
  <c r="AI45" i="7"/>
  <c r="AH45" i="7"/>
  <c r="AG45" i="7"/>
  <c r="AF45" i="7"/>
  <c r="AI44" i="7"/>
  <c r="AH44" i="7"/>
  <c r="AG44" i="7"/>
  <c r="AF44" i="7"/>
  <c r="AI43" i="7"/>
  <c r="AH43" i="7"/>
  <c r="AG43" i="7"/>
  <c r="AF43" i="7"/>
  <c r="AI42" i="7"/>
  <c r="AH42" i="7"/>
  <c r="AG42" i="7"/>
  <c r="AF42" i="7"/>
  <c r="AI41" i="7"/>
  <c r="AH41" i="7"/>
  <c r="AG41" i="7"/>
  <c r="AF41" i="7"/>
  <c r="AI40" i="7"/>
  <c r="AH40" i="7"/>
  <c r="AG40" i="7"/>
  <c r="AF40" i="7"/>
  <c r="AI39" i="7"/>
  <c r="AH39" i="7"/>
  <c r="AG39" i="7"/>
  <c r="AF39" i="7"/>
  <c r="AI38" i="7"/>
  <c r="AH38" i="7"/>
  <c r="AG38" i="7"/>
  <c r="AF38" i="7"/>
  <c r="AI37" i="7"/>
  <c r="AH37" i="7"/>
  <c r="AG37" i="7"/>
  <c r="AF37" i="7"/>
  <c r="AI36" i="7"/>
  <c r="AH36" i="7"/>
  <c r="AG36" i="7"/>
  <c r="AF36" i="7"/>
  <c r="AI35" i="7"/>
  <c r="AH35" i="7"/>
  <c r="AG35" i="7"/>
  <c r="AF35" i="7"/>
  <c r="AI34" i="7"/>
  <c r="AH34" i="7"/>
  <c r="AG34" i="7"/>
  <c r="AF34" i="7"/>
  <c r="AI33" i="7"/>
  <c r="AH33" i="7"/>
  <c r="AG33" i="7"/>
  <c r="AF33" i="7"/>
  <c r="AI32" i="7"/>
  <c r="AH32" i="7"/>
  <c r="AG32" i="7"/>
  <c r="AF32" i="7"/>
  <c r="AI31" i="7"/>
  <c r="AH31" i="7"/>
  <c r="AG31" i="7"/>
  <c r="AF31" i="7"/>
  <c r="AI30" i="7"/>
  <c r="AH30" i="7"/>
  <c r="AG30" i="7"/>
  <c r="AF30" i="7"/>
  <c r="AI29" i="7"/>
  <c r="AH29" i="7"/>
  <c r="AG29" i="7"/>
  <c r="AF29" i="7"/>
  <c r="AI28" i="7"/>
  <c r="AH28" i="7"/>
  <c r="AG28" i="7"/>
  <c r="AF28" i="7"/>
  <c r="AI27" i="7"/>
  <c r="AH27" i="7"/>
  <c r="AG27" i="7"/>
  <c r="AF27" i="7"/>
  <c r="AI26" i="7"/>
  <c r="AH26" i="7"/>
  <c r="AG26" i="7"/>
  <c r="AF26" i="7"/>
  <c r="AI25" i="7"/>
  <c r="AH25" i="7"/>
  <c r="AG25" i="7"/>
  <c r="AF25" i="7"/>
  <c r="AI24" i="7"/>
  <c r="AH24" i="7"/>
  <c r="AG24" i="7"/>
  <c r="AF24" i="7"/>
  <c r="AI23" i="7"/>
  <c r="AH23" i="7"/>
  <c r="AG23" i="7"/>
  <c r="AF23" i="7"/>
  <c r="AI22" i="7"/>
  <c r="AG22" i="7"/>
  <c r="AF22" i="7"/>
  <c r="AI21" i="7"/>
  <c r="AH21" i="7"/>
  <c r="AG21" i="7"/>
  <c r="AF21" i="7"/>
  <c r="AI20" i="7"/>
  <c r="AH20" i="7"/>
  <c r="AG20" i="7"/>
  <c r="AF20" i="7"/>
  <c r="AI19" i="7"/>
  <c r="AH19" i="7"/>
  <c r="AG19" i="7"/>
  <c r="AF19" i="7"/>
  <c r="AI18" i="7"/>
  <c r="AH18" i="7"/>
  <c r="AG18" i="7"/>
  <c r="AF18" i="7"/>
  <c r="AI17" i="7"/>
  <c r="AH17" i="7"/>
  <c r="AG17" i="7"/>
  <c r="AF17" i="7"/>
  <c r="AI16" i="7"/>
  <c r="AH16" i="7"/>
  <c r="AG16" i="7"/>
  <c r="AF16" i="7"/>
  <c r="AI15" i="7"/>
  <c r="AH15" i="7"/>
  <c r="AG15" i="7"/>
  <c r="AF15" i="7"/>
  <c r="AI14" i="7"/>
  <c r="AH14" i="7"/>
  <c r="AG14" i="7"/>
  <c r="AF14" i="7"/>
  <c r="AI13" i="7"/>
  <c r="AH13" i="7"/>
  <c r="AG13" i="7"/>
  <c r="AF13" i="7"/>
  <c r="AI12" i="7"/>
  <c r="AH12" i="7"/>
  <c r="AG12" i="7"/>
  <c r="AF12" i="7"/>
  <c r="AI11" i="7"/>
  <c r="AH11" i="7"/>
  <c r="AG11" i="7"/>
  <c r="AF11" i="7"/>
  <c r="AI10" i="7"/>
  <c r="AH10" i="7"/>
  <c r="AG10" i="7"/>
  <c r="AF10" i="7"/>
  <c r="AI9" i="7"/>
  <c r="AH9" i="7"/>
  <c r="AG9" i="7"/>
  <c r="AF9" i="7"/>
  <c r="AI8" i="7"/>
  <c r="AH8" i="7"/>
  <c r="AG8" i="7"/>
  <c r="AF8" i="7"/>
  <c r="AI7" i="7"/>
  <c r="AH7" i="7"/>
  <c r="AG7" i="7"/>
  <c r="AF7" i="7"/>
  <c r="AI6" i="7"/>
  <c r="AH6" i="7"/>
  <c r="AG6" i="7"/>
  <c r="AF6" i="7"/>
  <c r="AI5" i="7"/>
  <c r="AH5" i="7"/>
  <c r="AG5" i="7"/>
  <c r="AF5" i="7"/>
  <c r="AI3" i="7"/>
  <c r="AH3" i="7"/>
  <c r="AG3" i="7"/>
  <c r="AF3" i="7"/>
</calcChain>
</file>

<file path=xl/sharedStrings.xml><?xml version="1.0" encoding="utf-8"?>
<sst xmlns="http://schemas.openxmlformats.org/spreadsheetml/2006/main" count="1013" uniqueCount="95">
  <si>
    <t>Sex</t>
  </si>
  <si>
    <t>Age</t>
  </si>
  <si>
    <t>H D</t>
  </si>
  <si>
    <t>H ND</t>
  </si>
  <si>
    <t>ALSFRS-R</t>
  </si>
  <si>
    <t>Item 4</t>
  </si>
  <si>
    <t>Item 5</t>
  </si>
  <si>
    <t>Item 6</t>
  </si>
  <si>
    <t>Total</t>
  </si>
  <si>
    <t>DASH</t>
  </si>
  <si>
    <t>Grip D</t>
  </si>
  <si>
    <t>Grip ND</t>
  </si>
  <si>
    <t>Palmar D</t>
  </si>
  <si>
    <t>Palmar ND</t>
  </si>
  <si>
    <t>Key D</t>
  </si>
  <si>
    <t>Key ND</t>
  </si>
  <si>
    <t>BT D</t>
  </si>
  <si>
    <t>BT ND</t>
  </si>
  <si>
    <t>TTC D</t>
  </si>
  <si>
    <t>TTC ND</t>
  </si>
  <si>
    <t>AEH D</t>
  </si>
  <si>
    <t>AEH ND</t>
  </si>
  <si>
    <t>MEH D</t>
  </si>
  <si>
    <t>MEH ND</t>
  </si>
  <si>
    <t>PH D</t>
  </si>
  <si>
    <t>PH ND</t>
  </si>
  <si>
    <t>AEH/PH D</t>
  </si>
  <si>
    <t>AEH/PH ND</t>
  </si>
  <si>
    <t>MEH/PH D</t>
  </si>
  <si>
    <t>MEH/PH ND</t>
  </si>
  <si>
    <t>HT D</t>
  </si>
  <si>
    <t>HT ND</t>
  </si>
  <si>
    <t>AHH D</t>
  </si>
  <si>
    <t>AHH ND</t>
  </si>
  <si>
    <t>No. H D</t>
  </si>
  <si>
    <t>No. H ND</t>
  </si>
  <si>
    <t>No. HPT D</t>
  </si>
  <si>
    <t>No. HPT ND</t>
  </si>
  <si>
    <t>Acc D</t>
  </si>
  <si>
    <t>Acc ND</t>
  </si>
  <si>
    <t>E Speed D</t>
  </si>
  <si>
    <t>E Speed ND</t>
  </si>
  <si>
    <t>C Speed D</t>
  </si>
  <si>
    <t>C Speed ND</t>
  </si>
  <si>
    <t>Speed D</t>
  </si>
  <si>
    <t>Speed ND</t>
  </si>
  <si>
    <t>M</t>
  </si>
  <si>
    <t>R</t>
  </si>
  <si>
    <t>L</t>
  </si>
  <si>
    <t>F</t>
  </si>
  <si>
    <t>Health</t>
  </si>
  <si>
    <t>P</t>
  </si>
  <si>
    <t>C</t>
  </si>
  <si>
    <t xml:space="preserve">Acronym </t>
  </si>
  <si>
    <t>Name</t>
  </si>
  <si>
    <t>Tip ND</t>
  </si>
  <si>
    <t>Tip D</t>
  </si>
  <si>
    <t>NHPT D</t>
  </si>
  <si>
    <t>NHPT ND</t>
  </si>
  <si>
    <t>NHPT</t>
  </si>
  <si>
    <t>BT</t>
  </si>
  <si>
    <t>Best test</t>
  </si>
  <si>
    <t>TTC</t>
  </si>
  <si>
    <t>Time to completion</t>
  </si>
  <si>
    <t xml:space="preserve">AEH </t>
  </si>
  <si>
    <t>Average extension height</t>
  </si>
  <si>
    <t>MEH</t>
  </si>
  <si>
    <t>Max extension height</t>
  </si>
  <si>
    <t xml:space="preserve">PH </t>
  </si>
  <si>
    <t>Passive height</t>
  </si>
  <si>
    <t>HT</t>
  </si>
  <si>
    <t>Hesitation time</t>
  </si>
  <si>
    <t>Nine hole peg test</t>
  </si>
  <si>
    <t>AHH</t>
  </si>
  <si>
    <t>Average hesitation height</t>
  </si>
  <si>
    <t>No.H</t>
  </si>
  <si>
    <t>No.HPT</t>
  </si>
  <si>
    <t>Number of hesitations per tap</t>
  </si>
  <si>
    <t>Acc</t>
  </si>
  <si>
    <t>Accuracy</t>
  </si>
  <si>
    <t>Number of hesitations events per test</t>
  </si>
  <si>
    <t>DA D</t>
  </si>
  <si>
    <t>DA ND</t>
  </si>
  <si>
    <t>DA</t>
  </si>
  <si>
    <t>Decrementing amplitude</t>
  </si>
  <si>
    <t>E Speed</t>
  </si>
  <si>
    <t>C Speed</t>
  </si>
  <si>
    <t>Extension speed</t>
  </si>
  <si>
    <t>Contraction speed</t>
  </si>
  <si>
    <t>Hand</t>
  </si>
  <si>
    <t xml:space="preserve">H </t>
  </si>
  <si>
    <t xml:space="preserve">C  </t>
  </si>
  <si>
    <t xml:space="preserve">P  </t>
  </si>
  <si>
    <t xml:space="preserve">Control </t>
  </si>
  <si>
    <t>ALS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Alignment="1">
      <alignment vertical="center" wrapText="1"/>
    </xf>
    <xf numFmtId="0" fontId="3" fillId="0" borderId="0" xfId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0" fillId="0" borderId="0" xfId="0" applyAlignment="1"/>
    <xf numFmtId="0" fontId="0" fillId="0" borderId="0" xfId="0" applyAlignment="1">
      <alignment vertical="center"/>
    </xf>
    <xf numFmtId="0" fontId="4" fillId="0" borderId="0" xfId="0" applyFont="1" applyAlignment="1">
      <alignment horizontal="left"/>
    </xf>
    <xf numFmtId="0" fontId="3" fillId="0" borderId="0" xfId="1" applyAlignment="1">
      <alignment horizontal="left" vertical="center"/>
    </xf>
    <xf numFmtId="0" fontId="0" fillId="0" borderId="0" xfId="0" applyFont="1" applyAlignment="1">
      <alignment vertical="center" wrapText="1"/>
    </xf>
    <xf numFmtId="0" fontId="0" fillId="0" borderId="0" xfId="0" applyFont="1"/>
    <xf numFmtId="0" fontId="5" fillId="0" borderId="0" xfId="0" applyFont="1"/>
  </cellXfs>
  <cellStyles count="2">
    <cellStyle name="Normal" xfId="0" builtinId="0"/>
    <cellStyle name="Normal 2" xfId="1" xr:uid="{15D0A927-6177-460F-9FCB-86E973482F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991F2-9DC2-4D39-AA30-54F2A5E2BFE0}">
  <dimension ref="A1:BA232"/>
  <sheetViews>
    <sheetView tabSelected="1" zoomScale="90" zoomScaleNormal="90" workbookViewId="0">
      <selection activeCell="BE195" sqref="BE195"/>
    </sheetView>
  </sheetViews>
  <sheetFormatPr defaultRowHeight="15" x14ac:dyDescent="0.25"/>
  <cols>
    <col min="1" max="1" width="7.42578125" bestFit="1" customWidth="1"/>
    <col min="2" max="2" width="4.7109375" bestFit="1" customWidth="1"/>
    <col min="3" max="3" width="4.28515625" style="3" bestFit="1" customWidth="1"/>
    <col min="4" max="4" width="4.42578125" style="11" bestFit="1" customWidth="1"/>
    <col min="5" max="5" width="6" style="11" bestFit="1" customWidth="1"/>
    <col min="6" max="6" width="10" bestFit="1" customWidth="1"/>
    <col min="7" max="9" width="7.140625" bestFit="1" customWidth="1"/>
    <col min="10" max="10" width="6" bestFit="1" customWidth="1"/>
    <col min="11" max="11" width="6.42578125" bestFit="1" customWidth="1"/>
    <col min="12" max="12" width="7.140625" bestFit="1" customWidth="1"/>
    <col min="13" max="13" width="8.7109375" bestFit="1" customWidth="1"/>
    <col min="14" max="14" width="6" bestFit="1" customWidth="1"/>
    <col min="15" max="15" width="7.5703125" bestFit="1" customWidth="1"/>
    <col min="16" max="16" width="9.85546875" bestFit="1" customWidth="1"/>
    <col min="17" max="17" width="11.42578125" bestFit="1" customWidth="1"/>
    <col min="18" max="18" width="6.5703125" bestFit="1" customWidth="1"/>
    <col min="19" max="19" width="8.140625" bestFit="1" customWidth="1"/>
    <col min="20" max="20" width="8" bestFit="1" customWidth="1"/>
    <col min="22" max="22" width="5.42578125" bestFit="1" customWidth="1"/>
    <col min="23" max="23" width="7" bestFit="1" customWidth="1"/>
    <col min="24" max="24" width="6.7109375" bestFit="1" customWidth="1"/>
    <col min="26" max="28" width="9.28515625" bestFit="1" customWidth="1"/>
    <col min="30" max="30" width="10" bestFit="1" customWidth="1"/>
    <col min="32" max="32" width="11.7109375" bestFit="1" customWidth="1"/>
    <col min="33" max="33" width="12" bestFit="1" customWidth="1"/>
    <col min="34" max="34" width="12.42578125" bestFit="1" customWidth="1"/>
    <col min="35" max="35" width="12.85546875" bestFit="1" customWidth="1"/>
    <col min="36" max="37" width="8.85546875" bestFit="1" customWidth="1"/>
    <col min="38" max="38" width="7.85546875" bestFit="1" customWidth="1"/>
    <col min="39" max="39" width="8.85546875" bestFit="1" customWidth="1"/>
    <col min="40" max="40" width="8.42578125" bestFit="1" customWidth="1"/>
    <col min="41" max="41" width="10" bestFit="1" customWidth="1"/>
    <col min="42" max="42" width="10.85546875" bestFit="1" customWidth="1"/>
    <col min="43" max="43" width="12" customWidth="1"/>
    <col min="44" max="44" width="7.85546875" bestFit="1" customWidth="1"/>
    <col min="45" max="45" width="8" bestFit="1" customWidth="1"/>
    <col min="46" max="46" width="14.42578125" bestFit="1" customWidth="1"/>
    <col min="47" max="47" width="16.7109375" bestFit="1" customWidth="1"/>
    <col min="48" max="48" width="10.7109375" bestFit="1" customWidth="1"/>
    <col min="49" max="49" width="12.28515625" bestFit="1" customWidth="1"/>
    <col min="50" max="50" width="12" bestFit="1" customWidth="1"/>
    <col min="51" max="51" width="10.5703125" bestFit="1" customWidth="1"/>
    <col min="52" max="52" width="9" bestFit="1" customWidth="1"/>
    <col min="53" max="53" width="10.5703125" bestFit="1" customWidth="1"/>
    <col min="55" max="55" width="12.28515625" bestFit="1" customWidth="1"/>
    <col min="59" max="59" width="16.85546875" bestFit="1" customWidth="1"/>
  </cols>
  <sheetData>
    <row r="1" spans="1:53" s="8" customFormat="1" ht="15.75" x14ac:dyDescent="0.25">
      <c r="A1" s="8" t="s">
        <v>50</v>
      </c>
      <c r="B1" s="9" t="s">
        <v>1</v>
      </c>
      <c r="C1" s="13" t="s">
        <v>0</v>
      </c>
      <c r="D1" s="10" t="s">
        <v>2</v>
      </c>
      <c r="E1" s="10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56</v>
      </c>
      <c r="O1" s="8" t="s">
        <v>55</v>
      </c>
      <c r="P1" s="8" t="s">
        <v>12</v>
      </c>
      <c r="Q1" s="8" t="s">
        <v>13</v>
      </c>
      <c r="R1" s="8" t="s">
        <v>14</v>
      </c>
      <c r="S1" s="8" t="s">
        <v>15</v>
      </c>
      <c r="T1" s="9" t="s">
        <v>57</v>
      </c>
      <c r="U1" s="9" t="s">
        <v>58</v>
      </c>
      <c r="V1" s="8" t="s">
        <v>16</v>
      </c>
      <c r="W1" s="8" t="s">
        <v>17</v>
      </c>
      <c r="X1" s="9" t="s">
        <v>18</v>
      </c>
      <c r="Y1" s="9" t="s">
        <v>19</v>
      </c>
      <c r="Z1" s="8" t="s">
        <v>20</v>
      </c>
      <c r="AA1" s="8" t="s">
        <v>21</v>
      </c>
      <c r="AB1" s="8" t="s">
        <v>22</v>
      </c>
      <c r="AC1" s="8" t="s">
        <v>23</v>
      </c>
      <c r="AD1" s="8" t="s">
        <v>24</v>
      </c>
      <c r="AE1" s="8" t="s">
        <v>25</v>
      </c>
      <c r="AF1" s="8" t="s">
        <v>26</v>
      </c>
      <c r="AG1" s="8" t="s">
        <v>27</v>
      </c>
      <c r="AH1" s="8" t="s">
        <v>28</v>
      </c>
      <c r="AI1" s="8" t="s">
        <v>29</v>
      </c>
      <c r="AJ1" s="8" t="s">
        <v>30</v>
      </c>
      <c r="AK1" s="8" t="s">
        <v>31</v>
      </c>
      <c r="AL1" s="8" t="s">
        <v>32</v>
      </c>
      <c r="AM1" s="8" t="s">
        <v>33</v>
      </c>
      <c r="AN1" s="8" t="s">
        <v>34</v>
      </c>
      <c r="AO1" s="8" t="s">
        <v>35</v>
      </c>
      <c r="AP1" s="8" t="s">
        <v>36</v>
      </c>
      <c r="AQ1" s="8" t="s">
        <v>37</v>
      </c>
      <c r="AR1" s="8" t="s">
        <v>38</v>
      </c>
      <c r="AS1" s="8" t="s">
        <v>39</v>
      </c>
      <c r="AT1" s="8" t="s">
        <v>40</v>
      </c>
      <c r="AU1" s="8" t="s">
        <v>41</v>
      </c>
      <c r="AV1" s="8" t="s">
        <v>42</v>
      </c>
      <c r="AW1" s="8" t="s">
        <v>43</v>
      </c>
      <c r="AX1" s="8" t="s">
        <v>44</v>
      </c>
      <c r="AY1" s="8" t="s">
        <v>45</v>
      </c>
      <c r="AZ1" s="8" t="s">
        <v>81</v>
      </c>
      <c r="BA1" s="8" t="s">
        <v>82</v>
      </c>
    </row>
    <row r="2" spans="1:53" x14ac:dyDescent="0.25">
      <c r="A2" t="s">
        <v>52</v>
      </c>
      <c r="B2">
        <v>42</v>
      </c>
      <c r="C2" s="3" t="s">
        <v>49</v>
      </c>
      <c r="D2" s="11" t="s">
        <v>47</v>
      </c>
      <c r="E2" s="11" t="s">
        <v>48</v>
      </c>
      <c r="F2" s="11"/>
      <c r="G2" s="11"/>
      <c r="H2" s="11"/>
      <c r="I2" s="11"/>
      <c r="J2" s="11"/>
      <c r="K2" s="11"/>
      <c r="L2">
        <v>21</v>
      </c>
      <c r="M2">
        <v>26</v>
      </c>
      <c r="N2">
        <v>4.5</v>
      </c>
      <c r="O2">
        <v>4</v>
      </c>
      <c r="P2">
        <v>8</v>
      </c>
      <c r="Q2">
        <v>6</v>
      </c>
      <c r="R2">
        <v>7.5</v>
      </c>
      <c r="S2">
        <v>6.5</v>
      </c>
      <c r="T2">
        <v>13.78</v>
      </c>
      <c r="U2">
        <v>18.05</v>
      </c>
      <c r="V2">
        <v>1</v>
      </c>
      <c r="W2">
        <v>3</v>
      </c>
      <c r="X2" s="2">
        <v>3940</v>
      </c>
      <c r="Y2" s="2">
        <v>4468</v>
      </c>
      <c r="Z2" s="2">
        <v>113.6854</v>
      </c>
      <c r="AA2" s="2">
        <v>105.2475</v>
      </c>
      <c r="AB2" s="2">
        <v>116.55670000000001</v>
      </c>
      <c r="AC2" s="2">
        <v>107.09569999999999</v>
      </c>
      <c r="AD2" s="15">
        <v>128.43780000000001</v>
      </c>
      <c r="AE2" s="16">
        <v>117.203107658158</v>
      </c>
      <c r="AF2">
        <f t="shared" ref="AF2:AF33" si="0">Z2/AD2</f>
        <v>0.88513973300694959</v>
      </c>
      <c r="AG2">
        <f t="shared" ref="AG2:AG33" si="1">AA2/AE2</f>
        <v>0.89799240056817875</v>
      </c>
      <c r="AH2">
        <f t="shared" ref="AH2:AH21" si="2">AB2/AD2</f>
        <v>0.9074953012275202</v>
      </c>
      <c r="AI2">
        <f t="shared" ref="AI2:AI21" si="3">AC2/AE2</f>
        <v>0.91376160700757258</v>
      </c>
      <c r="AJ2" s="2">
        <v>48.8889</v>
      </c>
      <c r="AK2" s="2">
        <v>0</v>
      </c>
      <c r="AL2" s="2">
        <v>0.57450000000000001</v>
      </c>
      <c r="AM2" s="2">
        <v>0</v>
      </c>
      <c r="AN2" s="2">
        <v>5</v>
      </c>
      <c r="AO2" s="2">
        <v>0</v>
      </c>
      <c r="AP2" s="2">
        <v>0.33329999999999999</v>
      </c>
      <c r="AQ2" s="2">
        <v>0</v>
      </c>
      <c r="AR2" s="2">
        <v>5.0934999999999997</v>
      </c>
      <c r="AS2" s="2">
        <v>2.3542000000000001</v>
      </c>
      <c r="AT2" s="2">
        <v>0.61609999999999998</v>
      </c>
      <c r="AU2" s="2">
        <v>0.50419999999999998</v>
      </c>
      <c r="AV2" s="2">
        <v>0.48659999999999998</v>
      </c>
      <c r="AW2" s="2">
        <v>0.49349999999999999</v>
      </c>
      <c r="AX2" s="2">
        <v>0.54290000000000005</v>
      </c>
      <c r="AY2" s="2">
        <v>0.48159999999999997</v>
      </c>
      <c r="AZ2">
        <v>1.5466</v>
      </c>
      <c r="BA2">
        <v>2.1705000000000001</v>
      </c>
    </row>
    <row r="3" spans="1:53" x14ac:dyDescent="0.25">
      <c r="A3" t="s">
        <v>52</v>
      </c>
      <c r="B3">
        <v>64</v>
      </c>
      <c r="C3" s="3" t="s">
        <v>49</v>
      </c>
      <c r="D3" s="11" t="s">
        <v>47</v>
      </c>
      <c r="E3" s="11" t="s">
        <v>48</v>
      </c>
      <c r="F3" s="11"/>
      <c r="G3" s="11"/>
      <c r="H3" s="11"/>
      <c r="I3" s="11"/>
      <c r="J3" s="11"/>
      <c r="K3" s="11"/>
      <c r="L3">
        <v>21</v>
      </c>
      <c r="M3">
        <v>26</v>
      </c>
      <c r="N3">
        <v>4.5</v>
      </c>
      <c r="O3">
        <v>3.5</v>
      </c>
      <c r="P3">
        <v>4.5</v>
      </c>
      <c r="Q3">
        <v>4.5</v>
      </c>
      <c r="R3">
        <v>5.5</v>
      </c>
      <c r="S3">
        <v>5.5</v>
      </c>
      <c r="T3">
        <v>18.55</v>
      </c>
      <c r="U3">
        <v>19.45</v>
      </c>
      <c r="V3">
        <v>3</v>
      </c>
      <c r="W3">
        <v>3</v>
      </c>
      <c r="X3" s="2">
        <v>4760</v>
      </c>
      <c r="Y3" s="2">
        <v>5346</v>
      </c>
      <c r="Z3" s="2">
        <v>120.5996</v>
      </c>
      <c r="AA3" s="2">
        <v>111.87569999999999</v>
      </c>
      <c r="AB3" s="2">
        <v>122.71729999999999</v>
      </c>
      <c r="AC3" s="2">
        <v>113.5314</v>
      </c>
      <c r="AD3" s="15">
        <v>129.2629</v>
      </c>
      <c r="AE3" s="15">
        <v>124.2574</v>
      </c>
      <c r="AF3">
        <f t="shared" si="0"/>
        <v>0.93297922296343339</v>
      </c>
      <c r="AG3">
        <f t="shared" si="1"/>
        <v>0.90035442557143475</v>
      </c>
      <c r="AH3">
        <f t="shared" si="2"/>
        <v>0.94936211395535763</v>
      </c>
      <c r="AI3">
        <f t="shared" si="3"/>
        <v>0.91367918530405434</v>
      </c>
      <c r="AJ3" s="2">
        <v>153.4444</v>
      </c>
      <c r="AK3" s="2">
        <v>147.77780000000001</v>
      </c>
      <c r="AL3" s="2">
        <v>4.6877000000000004</v>
      </c>
      <c r="AM3" s="2">
        <v>1.1796</v>
      </c>
      <c r="AN3" s="2">
        <v>8</v>
      </c>
      <c r="AO3" s="2">
        <v>8</v>
      </c>
      <c r="AP3" s="2">
        <v>1.1111</v>
      </c>
      <c r="AQ3" s="2">
        <v>0.55559999999999998</v>
      </c>
      <c r="AR3" s="2">
        <v>2.6842999999999999</v>
      </c>
      <c r="AS3" s="2">
        <v>2.0792000000000002</v>
      </c>
      <c r="AT3" s="2">
        <v>0.78300000000000003</v>
      </c>
      <c r="AU3" s="2">
        <v>0.59919999999999995</v>
      </c>
      <c r="AV3" s="2">
        <v>0.39789999999999998</v>
      </c>
      <c r="AW3" s="2">
        <v>0.32379999999999998</v>
      </c>
      <c r="AX3" s="2">
        <v>0.52229999999999999</v>
      </c>
      <c r="AY3" s="2">
        <v>0.41660000000000003</v>
      </c>
      <c r="AZ3">
        <v>0.78090000000000004</v>
      </c>
      <c r="BA3">
        <v>0.29210000000000003</v>
      </c>
    </row>
    <row r="4" spans="1:53" x14ac:dyDescent="0.25">
      <c r="A4" t="s">
        <v>52</v>
      </c>
      <c r="B4">
        <v>72</v>
      </c>
      <c r="C4" s="3" t="s">
        <v>46</v>
      </c>
      <c r="D4" s="11" t="s">
        <v>47</v>
      </c>
      <c r="E4" s="11" t="s">
        <v>48</v>
      </c>
      <c r="F4" s="11"/>
      <c r="G4" s="11"/>
      <c r="H4" s="11"/>
      <c r="I4" s="11"/>
      <c r="J4" s="11"/>
      <c r="K4" s="11"/>
      <c r="L4">
        <v>26</v>
      </c>
      <c r="M4">
        <v>36</v>
      </c>
      <c r="N4">
        <v>5.5</v>
      </c>
      <c r="O4">
        <v>6</v>
      </c>
      <c r="P4">
        <v>7</v>
      </c>
      <c r="Q4">
        <v>6.5</v>
      </c>
      <c r="R4">
        <v>6.5</v>
      </c>
      <c r="S4">
        <v>4.5</v>
      </c>
      <c r="T4">
        <v>19.54</v>
      </c>
      <c r="U4">
        <v>20.37</v>
      </c>
      <c r="V4">
        <v>3</v>
      </c>
      <c r="W4">
        <v>2</v>
      </c>
      <c r="X4" s="2">
        <v>6638</v>
      </c>
      <c r="Y4" s="2">
        <v>7329</v>
      </c>
      <c r="Z4" s="2">
        <v>116.0176</v>
      </c>
      <c r="AA4" s="2">
        <v>110.154</v>
      </c>
      <c r="AB4" s="2">
        <v>119.47190000000001</v>
      </c>
      <c r="AC4" s="2">
        <v>113.3663</v>
      </c>
      <c r="AD4" s="15">
        <v>120.297</v>
      </c>
      <c r="AE4" s="15">
        <v>120.7371</v>
      </c>
      <c r="AF4">
        <f t="shared" si="0"/>
        <v>0.9644263780476654</v>
      </c>
      <c r="AG4">
        <f t="shared" si="1"/>
        <v>0.91234591521578701</v>
      </c>
      <c r="AH4">
        <f t="shared" si="2"/>
        <v>0.99314114233937678</v>
      </c>
      <c r="AI4">
        <f t="shared" si="3"/>
        <v>0.93895165611895592</v>
      </c>
      <c r="AJ4" s="2">
        <v>233.4444</v>
      </c>
      <c r="AK4" s="2">
        <v>107.66670000000001</v>
      </c>
      <c r="AL4" s="2">
        <v>4.6816000000000004</v>
      </c>
      <c r="AM4" s="2">
        <v>0.42780000000000001</v>
      </c>
      <c r="AN4" s="2">
        <v>9</v>
      </c>
      <c r="AO4" s="2">
        <v>8</v>
      </c>
      <c r="AP4" s="2">
        <v>2</v>
      </c>
      <c r="AQ4" s="2">
        <v>0</v>
      </c>
      <c r="AR4" s="2">
        <v>2.0076999999999998</v>
      </c>
      <c r="AS4" s="2">
        <v>3.6029</v>
      </c>
      <c r="AT4" s="2">
        <v>0.41739999999999999</v>
      </c>
      <c r="AU4" s="2">
        <v>0.27710000000000001</v>
      </c>
      <c r="AV4" s="2">
        <v>0.29820000000000002</v>
      </c>
      <c r="AW4" s="2">
        <v>0.35189999999999999</v>
      </c>
      <c r="AX4" s="2">
        <v>0.34660000000000002</v>
      </c>
      <c r="AY4" s="2">
        <v>0.29849999999999999</v>
      </c>
      <c r="AZ4">
        <v>3.5440999999999998</v>
      </c>
      <c r="BA4">
        <v>2.4691000000000001</v>
      </c>
    </row>
    <row r="5" spans="1:53" x14ac:dyDescent="0.25">
      <c r="A5" t="s">
        <v>52</v>
      </c>
      <c r="B5">
        <v>26</v>
      </c>
      <c r="C5" s="3" t="s">
        <v>46</v>
      </c>
      <c r="D5" s="11" t="s">
        <v>47</v>
      </c>
      <c r="E5" s="11" t="s">
        <v>48</v>
      </c>
      <c r="F5" s="11"/>
      <c r="G5" s="11"/>
      <c r="H5" s="11"/>
      <c r="I5" s="11"/>
      <c r="J5" s="11"/>
      <c r="K5" s="11"/>
      <c r="L5">
        <v>50</v>
      </c>
      <c r="M5">
        <v>50</v>
      </c>
      <c r="N5">
        <v>5.5</v>
      </c>
      <c r="O5">
        <v>7</v>
      </c>
      <c r="P5">
        <v>11.5</v>
      </c>
      <c r="Q5">
        <v>13</v>
      </c>
      <c r="R5">
        <v>10</v>
      </c>
      <c r="S5">
        <v>10</v>
      </c>
      <c r="T5">
        <v>17.2</v>
      </c>
      <c r="U5">
        <v>14.59</v>
      </c>
      <c r="V5">
        <v>3</v>
      </c>
      <c r="W5">
        <v>3</v>
      </c>
      <c r="X5" s="2">
        <v>3073</v>
      </c>
      <c r="Y5" s="2">
        <v>3385</v>
      </c>
      <c r="Z5" s="2">
        <v>116.47410000000001</v>
      </c>
      <c r="AA5" s="2">
        <v>116.7877</v>
      </c>
      <c r="AB5" s="2">
        <v>120.242</v>
      </c>
      <c r="AC5" s="2">
        <v>121.2871</v>
      </c>
      <c r="AD5" s="15">
        <v>121.9472</v>
      </c>
      <c r="AE5" s="15">
        <v>124.9175</v>
      </c>
      <c r="AF5">
        <f t="shared" si="0"/>
        <v>0.95511910072556006</v>
      </c>
      <c r="AG5">
        <f t="shared" si="1"/>
        <v>0.9349186463065623</v>
      </c>
      <c r="AH5">
        <f t="shared" si="2"/>
        <v>0.98601689911699497</v>
      </c>
      <c r="AI5">
        <f t="shared" si="3"/>
        <v>0.97093761882842666</v>
      </c>
      <c r="AJ5" s="2">
        <v>46.333300000000001</v>
      </c>
      <c r="AK5" s="2">
        <v>67.666700000000006</v>
      </c>
      <c r="AL5" s="2">
        <v>2.7869000000000002</v>
      </c>
      <c r="AM5" s="2">
        <v>1.9313</v>
      </c>
      <c r="AN5" s="2">
        <v>9</v>
      </c>
      <c r="AO5" s="2">
        <v>9</v>
      </c>
      <c r="AP5" s="2">
        <v>0.88890000000000002</v>
      </c>
      <c r="AQ5" s="2">
        <v>0.77780000000000005</v>
      </c>
      <c r="AR5" s="2">
        <v>3.2233000000000001</v>
      </c>
      <c r="AS5" s="2">
        <v>4.8129999999999997</v>
      </c>
      <c r="AT5" s="2">
        <v>0.79679999999999995</v>
      </c>
      <c r="AU5" s="2">
        <v>0.70730000000000004</v>
      </c>
      <c r="AV5" s="2">
        <v>0.74460000000000004</v>
      </c>
      <c r="AW5" s="2">
        <v>0.73119999999999996</v>
      </c>
      <c r="AX5" s="2">
        <v>0.76570000000000005</v>
      </c>
      <c r="AY5" s="2">
        <v>0.71279999999999999</v>
      </c>
      <c r="AZ5">
        <v>1.6738</v>
      </c>
      <c r="BA5">
        <v>3.327</v>
      </c>
    </row>
    <row r="6" spans="1:53" x14ac:dyDescent="0.25">
      <c r="A6" t="s">
        <v>52</v>
      </c>
      <c r="B6">
        <v>26</v>
      </c>
      <c r="C6" s="3" t="s">
        <v>46</v>
      </c>
      <c r="D6" s="11" t="s">
        <v>47</v>
      </c>
      <c r="E6" s="11" t="s">
        <v>48</v>
      </c>
      <c r="F6" s="11"/>
      <c r="G6" s="11"/>
      <c r="H6" s="11"/>
      <c r="I6" s="11"/>
      <c r="J6" s="11"/>
      <c r="K6" s="11"/>
      <c r="L6">
        <v>46</v>
      </c>
      <c r="M6">
        <v>46</v>
      </c>
      <c r="N6">
        <v>5.5</v>
      </c>
      <c r="O6">
        <v>5.5</v>
      </c>
      <c r="P6">
        <v>10</v>
      </c>
      <c r="Q6">
        <v>10</v>
      </c>
      <c r="R6">
        <v>10.5</v>
      </c>
      <c r="S6">
        <v>9.5</v>
      </c>
      <c r="T6">
        <v>15.93</v>
      </c>
      <c r="U6">
        <v>17.12</v>
      </c>
      <c r="V6">
        <v>2</v>
      </c>
      <c r="W6">
        <v>3</v>
      </c>
      <c r="X6" s="2">
        <v>3104</v>
      </c>
      <c r="Y6" s="2">
        <v>3471</v>
      </c>
      <c r="Z6" s="2">
        <v>134.90100000000001</v>
      </c>
      <c r="AA6" s="2">
        <v>121.3751</v>
      </c>
      <c r="AB6" s="2">
        <v>137.0187</v>
      </c>
      <c r="AC6" s="2">
        <v>125.41249999999999</v>
      </c>
      <c r="AD6" s="15">
        <v>139.54900000000001</v>
      </c>
      <c r="AE6" s="15">
        <v>125.41249999999999</v>
      </c>
      <c r="AF6">
        <f t="shared" si="0"/>
        <v>0.96669270292155451</v>
      </c>
      <c r="AG6">
        <f t="shared" si="1"/>
        <v>0.96780703677863056</v>
      </c>
      <c r="AH6">
        <f t="shared" si="2"/>
        <v>0.9818680176855441</v>
      </c>
      <c r="AI6">
        <f t="shared" si="3"/>
        <v>1</v>
      </c>
      <c r="AJ6" s="2">
        <v>36.777799999999999</v>
      </c>
      <c r="AK6" s="2">
        <v>59.777799999999999</v>
      </c>
      <c r="AL6" s="2">
        <v>1.1551</v>
      </c>
      <c r="AM6" s="2">
        <v>0.9718</v>
      </c>
      <c r="AN6" s="2">
        <v>8</v>
      </c>
      <c r="AO6" s="2">
        <v>7</v>
      </c>
      <c r="AP6" s="2">
        <v>0.44440000000000002</v>
      </c>
      <c r="AQ6" s="2">
        <v>0.22220000000000001</v>
      </c>
      <c r="AR6" s="2">
        <v>9.1089000000000002</v>
      </c>
      <c r="AS6" s="2">
        <v>7.2386999999999997</v>
      </c>
      <c r="AT6" s="2">
        <v>0.80500000000000005</v>
      </c>
      <c r="AU6" s="2">
        <v>0.66059999999999997</v>
      </c>
      <c r="AV6" s="2">
        <v>0.89200000000000002</v>
      </c>
      <c r="AW6" s="2">
        <v>0.70599999999999996</v>
      </c>
      <c r="AX6" s="2">
        <v>0.8387</v>
      </c>
      <c r="AY6" s="2">
        <v>0.66890000000000005</v>
      </c>
      <c r="AZ6">
        <v>3.6621000000000001</v>
      </c>
      <c r="BA6">
        <v>2.9986000000000002</v>
      </c>
    </row>
    <row r="7" spans="1:53" x14ac:dyDescent="0.25">
      <c r="A7" t="s">
        <v>52</v>
      </c>
      <c r="B7">
        <v>26</v>
      </c>
      <c r="C7" s="3" t="s">
        <v>46</v>
      </c>
      <c r="D7" s="11" t="s">
        <v>48</v>
      </c>
      <c r="E7" s="11" t="s">
        <v>47</v>
      </c>
      <c r="F7" s="11"/>
      <c r="G7" s="11"/>
      <c r="H7" s="11"/>
      <c r="I7" s="11"/>
      <c r="J7" s="11"/>
      <c r="K7" s="11"/>
      <c r="L7">
        <v>42</v>
      </c>
      <c r="M7">
        <v>42</v>
      </c>
      <c r="N7">
        <v>5.5</v>
      </c>
      <c r="O7">
        <v>5</v>
      </c>
      <c r="P7">
        <v>7.5</v>
      </c>
      <c r="Q7">
        <v>8</v>
      </c>
      <c r="R7">
        <v>8</v>
      </c>
      <c r="S7">
        <v>7.5</v>
      </c>
      <c r="T7">
        <v>13.49</v>
      </c>
      <c r="U7">
        <v>14.22</v>
      </c>
      <c r="V7">
        <v>2</v>
      </c>
      <c r="W7">
        <v>3</v>
      </c>
      <c r="X7" s="2">
        <v>3541</v>
      </c>
      <c r="Y7" s="2">
        <v>3291</v>
      </c>
      <c r="Z7" s="2">
        <v>101.3916</v>
      </c>
      <c r="AA7" s="2">
        <v>122.3927</v>
      </c>
      <c r="AB7" s="2">
        <v>102.7503</v>
      </c>
      <c r="AC7" s="2">
        <v>124.1474</v>
      </c>
      <c r="AD7" s="15">
        <v>105.6656</v>
      </c>
      <c r="AE7" s="15">
        <v>129.86799999999999</v>
      </c>
      <c r="AF7">
        <f t="shared" si="0"/>
        <v>0.95955164216168742</v>
      </c>
      <c r="AG7">
        <f t="shared" si="1"/>
        <v>0.94243924600363449</v>
      </c>
      <c r="AH7">
        <f t="shared" si="2"/>
        <v>0.97241013158492451</v>
      </c>
      <c r="AI7">
        <f t="shared" si="3"/>
        <v>0.95595065759078457</v>
      </c>
      <c r="AJ7" s="2">
        <v>12.222200000000001</v>
      </c>
      <c r="AK7" s="2">
        <v>14.222200000000001</v>
      </c>
      <c r="AL7" s="2">
        <v>3.6700000000000003E-2</v>
      </c>
      <c r="AM7" s="2">
        <v>0.1406</v>
      </c>
      <c r="AN7" s="2">
        <v>4</v>
      </c>
      <c r="AO7" s="2">
        <v>4</v>
      </c>
      <c r="AP7" s="2">
        <v>0</v>
      </c>
      <c r="AQ7" s="2">
        <v>0</v>
      </c>
      <c r="AR7" s="2">
        <v>0.8306</v>
      </c>
      <c r="AS7" s="2">
        <v>2.5798000000000001</v>
      </c>
      <c r="AT7" s="2">
        <v>0.48320000000000002</v>
      </c>
      <c r="AU7" s="2">
        <v>0.68049999999999999</v>
      </c>
      <c r="AV7" s="2">
        <v>0.69389999999999996</v>
      </c>
      <c r="AW7" s="2">
        <v>0.78580000000000005</v>
      </c>
      <c r="AX7" s="2">
        <v>0.56889999999999996</v>
      </c>
      <c r="AY7" s="2">
        <v>0.72840000000000005</v>
      </c>
      <c r="AZ7">
        <v>0.54730000000000001</v>
      </c>
      <c r="BA7">
        <v>0.22720000000000001</v>
      </c>
    </row>
    <row r="8" spans="1:53" x14ac:dyDescent="0.25">
      <c r="A8" t="s">
        <v>52</v>
      </c>
      <c r="B8">
        <v>28</v>
      </c>
      <c r="C8" s="3" t="s">
        <v>46</v>
      </c>
      <c r="D8" s="11" t="s">
        <v>47</v>
      </c>
      <c r="E8" s="11" t="s">
        <v>48</v>
      </c>
      <c r="F8" s="11"/>
      <c r="G8" s="11"/>
      <c r="H8" s="11"/>
      <c r="I8" s="11"/>
      <c r="J8" s="11"/>
      <c r="K8" s="11"/>
      <c r="L8">
        <v>46</v>
      </c>
      <c r="M8">
        <v>45</v>
      </c>
      <c r="N8">
        <v>6.5</v>
      </c>
      <c r="O8">
        <v>6</v>
      </c>
      <c r="P8">
        <v>8</v>
      </c>
      <c r="Q8">
        <v>7</v>
      </c>
      <c r="R8">
        <v>8</v>
      </c>
      <c r="S8">
        <v>6.5</v>
      </c>
      <c r="T8">
        <v>19</v>
      </c>
      <c r="U8">
        <v>17.899999999999999</v>
      </c>
      <c r="V8">
        <v>3</v>
      </c>
      <c r="W8">
        <v>2</v>
      </c>
      <c r="X8" s="2">
        <v>3519</v>
      </c>
      <c r="Y8" s="2">
        <v>3588</v>
      </c>
      <c r="Z8" s="2">
        <v>131.14410000000001</v>
      </c>
      <c r="AA8" s="2">
        <v>112.97580000000001</v>
      </c>
      <c r="AB8" s="2">
        <v>135.14850000000001</v>
      </c>
      <c r="AC8" s="2">
        <v>116.77670000000001</v>
      </c>
      <c r="AD8" s="15">
        <v>139.934</v>
      </c>
      <c r="AE8" s="15">
        <v>122.82729999999999</v>
      </c>
      <c r="AF8">
        <f t="shared" si="0"/>
        <v>0.93718538739691581</v>
      </c>
      <c r="AG8">
        <f t="shared" si="1"/>
        <v>0.91979388946919793</v>
      </c>
      <c r="AH8">
        <f t="shared" si="2"/>
        <v>0.96580173510369183</v>
      </c>
      <c r="AI8">
        <f t="shared" si="3"/>
        <v>0.95073896438332528</v>
      </c>
      <c r="AJ8" s="2">
        <v>77</v>
      </c>
      <c r="AK8" s="2">
        <v>23.555599999999998</v>
      </c>
      <c r="AL8" s="2">
        <v>0.93510000000000004</v>
      </c>
      <c r="AM8" s="2">
        <v>0.6784</v>
      </c>
      <c r="AN8" s="2">
        <v>9</v>
      </c>
      <c r="AO8" s="2">
        <v>6</v>
      </c>
      <c r="AP8" s="2">
        <v>0.22220000000000001</v>
      </c>
      <c r="AQ8" s="2">
        <v>0.22220000000000001</v>
      </c>
      <c r="AR8" s="2">
        <v>3.2067999999999999</v>
      </c>
      <c r="AS8" s="2">
        <v>1.2265999999999999</v>
      </c>
      <c r="AT8" s="2">
        <v>0.86680000000000001</v>
      </c>
      <c r="AU8" s="2">
        <v>0.59309999999999996</v>
      </c>
      <c r="AV8" s="2">
        <v>0.5948</v>
      </c>
      <c r="AW8" s="2">
        <v>0.7107</v>
      </c>
      <c r="AX8" s="2">
        <v>0.7006</v>
      </c>
      <c r="AY8" s="2">
        <v>0.63239999999999996</v>
      </c>
      <c r="AZ8">
        <v>10.604200000000001</v>
      </c>
      <c r="BA8">
        <v>2.8971</v>
      </c>
    </row>
    <row r="9" spans="1:53" x14ac:dyDescent="0.25">
      <c r="A9" t="s">
        <v>52</v>
      </c>
      <c r="B9">
        <v>43</v>
      </c>
      <c r="C9" s="3" t="s">
        <v>46</v>
      </c>
      <c r="D9" s="11" t="s">
        <v>48</v>
      </c>
      <c r="E9" s="11" t="s">
        <v>47</v>
      </c>
      <c r="F9" s="11"/>
      <c r="G9" s="11"/>
      <c r="H9" s="11"/>
      <c r="I9" s="11"/>
      <c r="J9" s="11"/>
      <c r="K9" s="11"/>
      <c r="L9">
        <v>46</v>
      </c>
      <c r="M9">
        <v>44</v>
      </c>
      <c r="N9">
        <v>5.5</v>
      </c>
      <c r="O9">
        <v>6.5</v>
      </c>
      <c r="P9">
        <v>9.5</v>
      </c>
      <c r="Q9">
        <v>9</v>
      </c>
      <c r="R9">
        <v>10.5</v>
      </c>
      <c r="S9">
        <v>11.5</v>
      </c>
      <c r="T9">
        <v>19.899999999999999</v>
      </c>
      <c r="U9">
        <v>16.7</v>
      </c>
      <c r="V9">
        <v>1</v>
      </c>
      <c r="W9">
        <v>1</v>
      </c>
      <c r="X9" s="2">
        <v>4915</v>
      </c>
      <c r="Y9" s="2">
        <v>5581</v>
      </c>
      <c r="Z9" s="2">
        <v>94.813000000000002</v>
      </c>
      <c r="AA9" s="2">
        <v>121.2706</v>
      </c>
      <c r="AB9" s="2">
        <v>103.08029999999999</v>
      </c>
      <c r="AC9" s="2">
        <v>127.50279999999999</v>
      </c>
      <c r="AD9" s="15">
        <v>103.08029999999999</v>
      </c>
      <c r="AE9" s="15">
        <v>127.50279999999999</v>
      </c>
      <c r="AF9">
        <f t="shared" si="0"/>
        <v>0.9197974782766446</v>
      </c>
      <c r="AG9">
        <f t="shared" si="1"/>
        <v>0.9511210734195642</v>
      </c>
      <c r="AH9">
        <f t="shared" si="2"/>
        <v>1</v>
      </c>
      <c r="AI9">
        <f t="shared" si="3"/>
        <v>1</v>
      </c>
      <c r="AJ9" s="2">
        <v>74.555599999999998</v>
      </c>
      <c r="AK9" s="2">
        <v>355.33330000000001</v>
      </c>
      <c r="AL9" s="2">
        <v>0.29949999999999999</v>
      </c>
      <c r="AM9" s="2">
        <v>5.1643999999999997</v>
      </c>
      <c r="AN9" s="2">
        <v>3</v>
      </c>
      <c r="AO9" s="2">
        <v>9</v>
      </c>
      <c r="AP9" s="2">
        <v>0.1111</v>
      </c>
      <c r="AQ9" s="2">
        <v>1.3332999999999999</v>
      </c>
      <c r="AR9" s="2">
        <v>3.4432999999999998</v>
      </c>
      <c r="AS9" s="2">
        <v>7.4202000000000004</v>
      </c>
      <c r="AT9" s="2">
        <v>0.52310000000000001</v>
      </c>
      <c r="AU9" s="2">
        <v>0.59119999999999995</v>
      </c>
      <c r="AV9" s="2">
        <v>0.25690000000000002</v>
      </c>
      <c r="AW9" s="2">
        <v>0.39090000000000003</v>
      </c>
      <c r="AX9" s="2">
        <v>0.34129999999999999</v>
      </c>
      <c r="AY9" s="2">
        <v>0.44140000000000001</v>
      </c>
      <c r="AZ9">
        <v>2.0918000000000001</v>
      </c>
      <c r="BA9">
        <v>2.1999</v>
      </c>
    </row>
    <row r="10" spans="1:53" x14ac:dyDescent="0.25">
      <c r="A10" t="s">
        <v>52</v>
      </c>
      <c r="B10">
        <v>75</v>
      </c>
      <c r="C10" s="3" t="s">
        <v>49</v>
      </c>
      <c r="D10" s="11" t="s">
        <v>47</v>
      </c>
      <c r="E10" s="11" t="s">
        <v>48</v>
      </c>
      <c r="F10" s="11"/>
      <c r="G10" s="11"/>
      <c r="H10" s="11"/>
      <c r="I10" s="11"/>
      <c r="J10" s="11"/>
      <c r="K10" s="11"/>
      <c r="L10">
        <v>23</v>
      </c>
      <c r="M10">
        <v>20</v>
      </c>
      <c r="N10">
        <v>4</v>
      </c>
      <c r="O10">
        <v>3</v>
      </c>
      <c r="P10">
        <v>5</v>
      </c>
      <c r="Q10">
        <v>4.5</v>
      </c>
      <c r="R10">
        <v>6</v>
      </c>
      <c r="S10">
        <v>6</v>
      </c>
      <c r="T10">
        <v>25.5</v>
      </c>
      <c r="U10">
        <v>21.3</v>
      </c>
      <c r="V10">
        <v>3</v>
      </c>
      <c r="W10">
        <v>2</v>
      </c>
      <c r="X10" s="2">
        <v>8405</v>
      </c>
      <c r="Y10" s="2">
        <v>6501</v>
      </c>
      <c r="Z10" s="2">
        <v>83.586399999999998</v>
      </c>
      <c r="AA10" s="2">
        <v>111.4301</v>
      </c>
      <c r="AB10" s="2">
        <v>89.493899999999996</v>
      </c>
      <c r="AC10" s="2">
        <v>116.5017</v>
      </c>
      <c r="AD10" s="15">
        <v>106.1056</v>
      </c>
      <c r="AE10" s="15">
        <v>123.04730000000001</v>
      </c>
      <c r="AF10">
        <f t="shared" si="0"/>
        <v>0.78776614994873029</v>
      </c>
      <c r="AG10">
        <f t="shared" si="1"/>
        <v>0.90558752609768756</v>
      </c>
      <c r="AH10">
        <f t="shared" si="2"/>
        <v>0.84344181645455096</v>
      </c>
      <c r="AI10">
        <f t="shared" si="3"/>
        <v>0.94680419643502944</v>
      </c>
      <c r="AJ10" s="2">
        <v>267</v>
      </c>
      <c r="AK10" s="2">
        <v>96.777799999999999</v>
      </c>
      <c r="AL10" s="2">
        <v>5.0727000000000002</v>
      </c>
      <c r="AM10" s="2">
        <v>2.2368999999999999</v>
      </c>
      <c r="AN10" s="2">
        <v>9</v>
      </c>
      <c r="AO10" s="2">
        <v>4</v>
      </c>
      <c r="AP10" s="2">
        <v>1.8889</v>
      </c>
      <c r="AQ10" s="2">
        <v>0.55559999999999998</v>
      </c>
      <c r="AR10" s="2">
        <v>9.1529000000000007</v>
      </c>
      <c r="AS10" s="2">
        <v>6.1771000000000003</v>
      </c>
      <c r="AT10" s="2">
        <v>0.28260000000000002</v>
      </c>
      <c r="AU10" s="2">
        <v>0.40029999999999999</v>
      </c>
      <c r="AV10" s="2">
        <v>0.1971</v>
      </c>
      <c r="AW10" s="2">
        <v>0.27929999999999999</v>
      </c>
      <c r="AX10" s="2">
        <v>0.22889999999999999</v>
      </c>
      <c r="AY10" s="2">
        <v>0.32700000000000001</v>
      </c>
      <c r="AZ10">
        <v>11.756600000000001</v>
      </c>
      <c r="BA10">
        <v>5.6886000000000001</v>
      </c>
    </row>
    <row r="11" spans="1:53" x14ac:dyDescent="0.25">
      <c r="A11" t="s">
        <v>52</v>
      </c>
      <c r="B11">
        <v>75</v>
      </c>
      <c r="C11" s="3" t="s">
        <v>46</v>
      </c>
      <c r="D11" s="11" t="s">
        <v>47</v>
      </c>
      <c r="E11" s="11" t="s">
        <v>48</v>
      </c>
      <c r="F11" s="11"/>
      <c r="G11" s="11"/>
      <c r="H11" s="11"/>
      <c r="I11" s="11"/>
      <c r="J11" s="11"/>
      <c r="K11" s="11"/>
      <c r="L11">
        <v>35</v>
      </c>
      <c r="M11">
        <v>34</v>
      </c>
      <c r="N11">
        <v>6.5</v>
      </c>
      <c r="O11">
        <v>7</v>
      </c>
      <c r="P11">
        <v>10</v>
      </c>
      <c r="Q11">
        <v>9</v>
      </c>
      <c r="R11">
        <v>12</v>
      </c>
      <c r="S11">
        <v>12</v>
      </c>
      <c r="T11">
        <v>25.6</v>
      </c>
      <c r="U11">
        <v>26.8</v>
      </c>
      <c r="V11">
        <v>3</v>
      </c>
      <c r="W11">
        <v>3</v>
      </c>
      <c r="X11" s="2">
        <v>5834</v>
      </c>
      <c r="Y11" s="2">
        <v>5932</v>
      </c>
      <c r="Z11" s="2">
        <v>111.44110000000001</v>
      </c>
      <c r="AA11" s="2">
        <v>79.312399999999997</v>
      </c>
      <c r="AB11" s="2">
        <v>116.4466</v>
      </c>
      <c r="AC11" s="2">
        <v>84.103399999999993</v>
      </c>
      <c r="AD11" s="15">
        <v>120.57210000000001</v>
      </c>
      <c r="AE11" s="15">
        <v>89.549000000000007</v>
      </c>
      <c r="AF11">
        <f t="shared" si="0"/>
        <v>0.92426937906862372</v>
      </c>
      <c r="AG11">
        <f t="shared" si="1"/>
        <v>0.88568716568582551</v>
      </c>
      <c r="AH11">
        <f t="shared" si="2"/>
        <v>0.96578395831208053</v>
      </c>
      <c r="AI11">
        <f t="shared" si="3"/>
        <v>0.93918860065439014</v>
      </c>
      <c r="AJ11" s="2">
        <v>174.33330000000001</v>
      </c>
      <c r="AK11" s="2">
        <v>177.4444</v>
      </c>
      <c r="AL11" s="2">
        <v>1.8641000000000001</v>
      </c>
      <c r="AM11" s="2">
        <v>1.3629</v>
      </c>
      <c r="AN11" s="2">
        <v>9</v>
      </c>
      <c r="AO11" s="2">
        <v>9</v>
      </c>
      <c r="AP11" s="2">
        <v>1.4443999999999999</v>
      </c>
      <c r="AQ11" s="2">
        <v>0.88890000000000002</v>
      </c>
      <c r="AR11" s="2">
        <v>6.6172000000000004</v>
      </c>
      <c r="AS11" s="2">
        <v>2.2222</v>
      </c>
      <c r="AT11" s="2">
        <v>0.4662</v>
      </c>
      <c r="AU11" s="2">
        <v>0.29409999999999997</v>
      </c>
      <c r="AV11" s="2">
        <v>0.34300000000000003</v>
      </c>
      <c r="AW11" s="2">
        <v>0.2462</v>
      </c>
      <c r="AX11" s="2">
        <v>0.39450000000000002</v>
      </c>
      <c r="AY11" s="2">
        <v>0.26690000000000003</v>
      </c>
      <c r="AZ11">
        <v>4.4401000000000002</v>
      </c>
      <c r="BA11">
        <v>0.2092</v>
      </c>
    </row>
    <row r="12" spans="1:53" x14ac:dyDescent="0.25">
      <c r="A12" t="s">
        <v>52</v>
      </c>
      <c r="B12">
        <v>70</v>
      </c>
      <c r="C12" s="3" t="s">
        <v>49</v>
      </c>
      <c r="D12" s="11" t="s">
        <v>47</v>
      </c>
      <c r="E12" s="11" t="s">
        <v>48</v>
      </c>
      <c r="F12" s="11"/>
      <c r="G12" s="11"/>
      <c r="H12" s="11"/>
      <c r="I12" s="11"/>
      <c r="J12" s="11"/>
      <c r="K12" s="11"/>
      <c r="L12">
        <v>14</v>
      </c>
      <c r="M12">
        <v>18</v>
      </c>
      <c r="N12">
        <v>4.5</v>
      </c>
      <c r="O12">
        <v>5</v>
      </c>
      <c r="P12">
        <v>4.5</v>
      </c>
      <c r="Q12">
        <v>5.5</v>
      </c>
      <c r="R12">
        <v>6.5</v>
      </c>
      <c r="S12">
        <v>7</v>
      </c>
      <c r="T12">
        <v>19.8</v>
      </c>
      <c r="U12">
        <v>24.3</v>
      </c>
      <c r="V12">
        <v>2</v>
      </c>
      <c r="W12">
        <v>2</v>
      </c>
      <c r="X12" s="2">
        <v>5468</v>
      </c>
      <c r="Y12" s="2">
        <v>5172</v>
      </c>
      <c r="Z12" s="2">
        <v>59.053899999999999</v>
      </c>
      <c r="AA12" s="2">
        <v>102.9153</v>
      </c>
      <c r="AB12" s="2">
        <v>64.026399999999995</v>
      </c>
      <c r="AC12" s="2">
        <v>113.5314</v>
      </c>
      <c r="AD12" s="15">
        <v>72.717299999999994</v>
      </c>
      <c r="AE12" s="15">
        <v>124.03740000000001</v>
      </c>
      <c r="AF12">
        <f t="shared" si="0"/>
        <v>0.81210248455319445</v>
      </c>
      <c r="AG12">
        <f t="shared" si="1"/>
        <v>0.82971184497578954</v>
      </c>
      <c r="AH12">
        <f t="shared" si="2"/>
        <v>0.88048373633234456</v>
      </c>
      <c r="AI12">
        <f t="shared" si="3"/>
        <v>0.91529974023963745</v>
      </c>
      <c r="AJ12" s="2">
        <v>21</v>
      </c>
      <c r="AK12" s="2">
        <v>130.77780000000001</v>
      </c>
      <c r="AL12" s="2">
        <v>0.98399999999999999</v>
      </c>
      <c r="AM12" s="2">
        <v>2.1452</v>
      </c>
      <c r="AN12" s="2">
        <v>2</v>
      </c>
      <c r="AO12" s="2">
        <v>8</v>
      </c>
      <c r="AP12" s="2">
        <v>0.22220000000000001</v>
      </c>
      <c r="AQ12" s="2">
        <v>0.88890000000000002</v>
      </c>
      <c r="AR12" s="2">
        <v>2.8108</v>
      </c>
      <c r="AS12" s="2">
        <v>1.9527000000000001</v>
      </c>
      <c r="AT12" s="2">
        <v>0.35170000000000001</v>
      </c>
      <c r="AU12" s="2">
        <v>0.40899999999999997</v>
      </c>
      <c r="AV12" s="2">
        <v>0.16869999999999999</v>
      </c>
      <c r="AW12" s="2">
        <v>0.45679999999999998</v>
      </c>
      <c r="AX12" s="2">
        <v>0.2266</v>
      </c>
      <c r="AY12" s="2">
        <v>0.41189999999999999</v>
      </c>
      <c r="AZ12">
        <v>0.78510000000000002</v>
      </c>
      <c r="BA12">
        <v>13.7737</v>
      </c>
    </row>
    <row r="13" spans="1:53" x14ac:dyDescent="0.25">
      <c r="A13" t="s">
        <v>52</v>
      </c>
      <c r="B13">
        <v>71</v>
      </c>
      <c r="C13" s="3" t="s">
        <v>46</v>
      </c>
      <c r="D13" s="11" t="s">
        <v>47</v>
      </c>
      <c r="E13" s="11" t="s">
        <v>48</v>
      </c>
      <c r="F13" s="11"/>
      <c r="G13" s="11"/>
      <c r="H13" s="11"/>
      <c r="I13" s="11"/>
      <c r="J13" s="11"/>
      <c r="K13" s="11"/>
      <c r="L13">
        <v>30</v>
      </c>
      <c r="M13">
        <v>34</v>
      </c>
      <c r="N13">
        <v>7</v>
      </c>
      <c r="O13">
        <v>7.5</v>
      </c>
      <c r="P13">
        <v>7.5</v>
      </c>
      <c r="Q13">
        <v>7.5</v>
      </c>
      <c r="R13">
        <v>8</v>
      </c>
      <c r="S13">
        <v>10</v>
      </c>
      <c r="T13">
        <v>24.3</v>
      </c>
      <c r="U13">
        <v>26.8</v>
      </c>
      <c r="V13">
        <v>3</v>
      </c>
      <c r="W13">
        <v>3</v>
      </c>
      <c r="X13" s="2">
        <v>4880</v>
      </c>
      <c r="Y13" s="2">
        <v>6301</v>
      </c>
      <c r="Z13" s="2">
        <v>90.225499999999997</v>
      </c>
      <c r="AA13" s="2">
        <v>88.3553</v>
      </c>
      <c r="AB13" s="2">
        <v>100</v>
      </c>
      <c r="AC13" s="2">
        <v>96.204599999999999</v>
      </c>
      <c r="AD13" s="15">
        <v>113.1463</v>
      </c>
      <c r="AE13" s="15">
        <v>96.204599999999999</v>
      </c>
      <c r="AF13">
        <f t="shared" si="0"/>
        <v>0.7974233359818218</v>
      </c>
      <c r="AG13">
        <f t="shared" si="1"/>
        <v>0.91841034628281804</v>
      </c>
      <c r="AH13">
        <f t="shared" si="2"/>
        <v>0.88381149007965798</v>
      </c>
      <c r="AI13">
        <f t="shared" si="3"/>
        <v>1</v>
      </c>
      <c r="AJ13" s="2">
        <v>152.4444</v>
      </c>
      <c r="AK13" s="2">
        <v>205.77780000000001</v>
      </c>
      <c r="AL13" s="2">
        <v>2.2246999999999999</v>
      </c>
      <c r="AM13" s="2">
        <v>3.1475</v>
      </c>
      <c r="AN13" s="2">
        <v>8</v>
      </c>
      <c r="AO13" s="2">
        <v>7</v>
      </c>
      <c r="AP13" s="2">
        <v>1</v>
      </c>
      <c r="AQ13" s="2">
        <v>1.3332999999999999</v>
      </c>
      <c r="AR13" s="2">
        <v>2.4257</v>
      </c>
      <c r="AS13" s="2">
        <v>4.7195</v>
      </c>
      <c r="AT13" s="2">
        <v>0.4168</v>
      </c>
      <c r="AU13" s="2">
        <v>0.33489999999999998</v>
      </c>
      <c r="AV13" s="2">
        <v>0.32190000000000002</v>
      </c>
      <c r="AW13" s="2">
        <v>0.25130000000000002</v>
      </c>
      <c r="AX13" s="2">
        <v>0.3574</v>
      </c>
      <c r="AY13" s="2">
        <v>0.28249999999999997</v>
      </c>
      <c r="AZ13">
        <v>10.7355</v>
      </c>
      <c r="BA13">
        <v>4.4802999999999997</v>
      </c>
    </row>
    <row r="14" spans="1:53" x14ac:dyDescent="0.25">
      <c r="A14" t="s">
        <v>52</v>
      </c>
      <c r="B14">
        <v>26</v>
      </c>
      <c r="C14" s="3" t="s">
        <v>46</v>
      </c>
      <c r="D14" s="11" t="s">
        <v>47</v>
      </c>
      <c r="E14" s="11" t="s">
        <v>48</v>
      </c>
      <c r="F14" s="11"/>
      <c r="G14" s="11"/>
      <c r="H14" s="11"/>
      <c r="I14" s="11"/>
      <c r="J14" s="11"/>
      <c r="K14" s="11"/>
      <c r="L14">
        <v>56</v>
      </c>
      <c r="M14">
        <v>56</v>
      </c>
      <c r="N14">
        <v>7</v>
      </c>
      <c r="O14">
        <v>6</v>
      </c>
      <c r="P14">
        <v>9</v>
      </c>
      <c r="Q14">
        <v>8</v>
      </c>
      <c r="R14">
        <v>9.5</v>
      </c>
      <c r="S14">
        <v>7.5</v>
      </c>
      <c r="T14">
        <v>14.3</v>
      </c>
      <c r="U14">
        <v>15.87</v>
      </c>
      <c r="V14">
        <v>3</v>
      </c>
      <c r="W14">
        <v>3</v>
      </c>
      <c r="X14" s="2">
        <v>2720</v>
      </c>
      <c r="Y14" s="2">
        <v>2813</v>
      </c>
      <c r="Z14" s="2">
        <v>114.1144</v>
      </c>
      <c r="AA14" s="2">
        <v>109.5985</v>
      </c>
      <c r="AB14" s="2">
        <v>124.0924</v>
      </c>
      <c r="AC14" s="2">
        <v>117.7668</v>
      </c>
      <c r="AD14" s="15">
        <v>142.46420000000001</v>
      </c>
      <c r="AE14" s="15">
        <v>125.4675</v>
      </c>
      <c r="AF14">
        <f t="shared" si="0"/>
        <v>0.80100404171714723</v>
      </c>
      <c r="AG14">
        <f t="shared" si="1"/>
        <v>0.87352103134277803</v>
      </c>
      <c r="AH14">
        <f t="shared" si="2"/>
        <v>0.87104269002317769</v>
      </c>
      <c r="AI14">
        <f t="shared" si="3"/>
        <v>0.93862394644031322</v>
      </c>
      <c r="AJ14" s="2">
        <v>59.1111</v>
      </c>
      <c r="AK14" s="2">
        <v>34.444400000000002</v>
      </c>
      <c r="AL14" s="2">
        <v>1.0145</v>
      </c>
      <c r="AM14" s="2">
        <v>0.80059999999999998</v>
      </c>
      <c r="AN14" s="2">
        <v>8</v>
      </c>
      <c r="AO14" s="2">
        <v>8</v>
      </c>
      <c r="AP14" s="2">
        <v>0.55559999999999998</v>
      </c>
      <c r="AQ14" s="2">
        <v>0.22220000000000001</v>
      </c>
      <c r="AR14" s="2">
        <v>4.2793999999999999</v>
      </c>
      <c r="AS14" s="2">
        <v>2.3376999999999999</v>
      </c>
      <c r="AT14" s="2">
        <v>0.92630000000000001</v>
      </c>
      <c r="AU14" s="2">
        <v>0.69669999999999999</v>
      </c>
      <c r="AV14" s="2">
        <v>0.76390000000000002</v>
      </c>
      <c r="AW14" s="2">
        <v>0.92349999999999999</v>
      </c>
      <c r="AX14" s="2">
        <v>0.82040000000000002</v>
      </c>
      <c r="AY14" s="2">
        <v>0.7893</v>
      </c>
      <c r="AZ14">
        <v>21.892499999999998</v>
      </c>
      <c r="BA14">
        <v>0.71909999999999996</v>
      </c>
    </row>
    <row r="15" spans="1:53" x14ac:dyDescent="0.25">
      <c r="A15" t="s">
        <v>52</v>
      </c>
      <c r="B15">
        <v>46</v>
      </c>
      <c r="C15" s="3" t="s">
        <v>46</v>
      </c>
      <c r="D15" s="11" t="s">
        <v>47</v>
      </c>
      <c r="E15" s="11" t="s">
        <v>48</v>
      </c>
      <c r="F15" s="11"/>
      <c r="G15" s="11"/>
      <c r="H15" s="11"/>
      <c r="I15" s="11"/>
      <c r="J15" s="11"/>
      <c r="K15" s="11"/>
      <c r="L15">
        <v>56</v>
      </c>
      <c r="M15">
        <v>52</v>
      </c>
      <c r="N15">
        <v>8</v>
      </c>
      <c r="O15">
        <v>9</v>
      </c>
      <c r="P15">
        <v>11.5</v>
      </c>
      <c r="Q15">
        <v>11</v>
      </c>
      <c r="R15">
        <v>10.5</v>
      </c>
      <c r="S15">
        <v>11</v>
      </c>
      <c r="T15">
        <v>17.98</v>
      </c>
      <c r="U15">
        <v>21.15</v>
      </c>
      <c r="V15">
        <v>3</v>
      </c>
      <c r="W15">
        <v>3</v>
      </c>
      <c r="X15" s="2">
        <v>4350</v>
      </c>
      <c r="Y15" s="2">
        <v>4278</v>
      </c>
      <c r="Z15" s="2">
        <v>103.44880000000001</v>
      </c>
      <c r="AA15" s="2">
        <v>106.7272</v>
      </c>
      <c r="AB15" s="2">
        <v>108.4708</v>
      </c>
      <c r="AC15" s="2">
        <v>108.85590000000001</v>
      </c>
      <c r="AD15" s="15">
        <v>120.57210000000001</v>
      </c>
      <c r="AE15" s="15">
        <v>116.3916</v>
      </c>
      <c r="AF15">
        <f t="shared" si="0"/>
        <v>0.85798289985825904</v>
      </c>
      <c r="AG15">
        <f t="shared" si="1"/>
        <v>0.9169665164840074</v>
      </c>
      <c r="AH15">
        <f t="shared" si="2"/>
        <v>0.89963432668088217</v>
      </c>
      <c r="AI15">
        <f t="shared" si="3"/>
        <v>0.93525563700473235</v>
      </c>
      <c r="AJ15" s="2">
        <v>126.5556</v>
      </c>
      <c r="AK15" s="2">
        <v>129.11109999999999</v>
      </c>
      <c r="AL15" s="2">
        <v>2.7136</v>
      </c>
      <c r="AM15" s="2">
        <v>1.2835000000000001</v>
      </c>
      <c r="AN15" s="2">
        <v>9</v>
      </c>
      <c r="AO15" s="2">
        <v>9</v>
      </c>
      <c r="AP15" s="2">
        <v>0.88890000000000002</v>
      </c>
      <c r="AQ15" s="2">
        <v>0.66669999999999996</v>
      </c>
      <c r="AR15" s="2">
        <v>2.6898</v>
      </c>
      <c r="AS15" s="2">
        <v>0.83609999999999995</v>
      </c>
      <c r="AT15" s="2">
        <v>0.5151</v>
      </c>
      <c r="AU15" s="2">
        <v>0.56110000000000004</v>
      </c>
      <c r="AV15" s="2">
        <v>0.44740000000000002</v>
      </c>
      <c r="AW15" s="2">
        <v>0.45989999999999998</v>
      </c>
      <c r="AX15" s="2">
        <v>0.47289999999999999</v>
      </c>
      <c r="AY15" s="2">
        <v>0.50229999999999997</v>
      </c>
      <c r="AZ15">
        <v>8.7728000000000002</v>
      </c>
      <c r="BA15">
        <v>2.8511000000000002</v>
      </c>
    </row>
    <row r="16" spans="1:53" x14ac:dyDescent="0.25">
      <c r="A16" t="s">
        <v>52</v>
      </c>
      <c r="B16">
        <v>21</v>
      </c>
      <c r="C16" s="3" t="s">
        <v>49</v>
      </c>
      <c r="D16" s="11" t="s">
        <v>48</v>
      </c>
      <c r="E16" s="11" t="s">
        <v>47</v>
      </c>
      <c r="F16" s="11"/>
      <c r="G16" s="11"/>
      <c r="H16" s="11"/>
      <c r="I16" s="11"/>
      <c r="J16" s="11"/>
      <c r="K16" s="11"/>
      <c r="L16">
        <v>32</v>
      </c>
      <c r="M16">
        <v>30</v>
      </c>
      <c r="N16">
        <v>8</v>
      </c>
      <c r="O16">
        <v>6</v>
      </c>
      <c r="P16">
        <v>8</v>
      </c>
      <c r="Q16">
        <v>7.5</v>
      </c>
      <c r="R16">
        <v>8.5</v>
      </c>
      <c r="S16">
        <v>7</v>
      </c>
      <c r="T16">
        <v>14.83</v>
      </c>
      <c r="U16">
        <v>16.309999999999999</v>
      </c>
      <c r="V16">
        <v>2</v>
      </c>
      <c r="W16">
        <v>3</v>
      </c>
      <c r="X16" s="2">
        <v>3584</v>
      </c>
      <c r="Y16" s="2">
        <v>2947</v>
      </c>
      <c r="Z16" s="2">
        <v>116.2871</v>
      </c>
      <c r="AA16" s="2">
        <v>119.5765</v>
      </c>
      <c r="AB16" s="2">
        <v>121.8372</v>
      </c>
      <c r="AC16" s="2">
        <v>130.5831</v>
      </c>
      <c r="AD16" s="15">
        <v>131.6832</v>
      </c>
      <c r="AE16" s="15">
        <v>134.5985</v>
      </c>
      <c r="AF16">
        <f t="shared" si="0"/>
        <v>0.88308227625088087</v>
      </c>
      <c r="AG16">
        <f t="shared" si="1"/>
        <v>0.88839400141903513</v>
      </c>
      <c r="AH16">
        <f t="shared" si="2"/>
        <v>0.9252296420500109</v>
      </c>
      <c r="AI16">
        <f t="shared" si="3"/>
        <v>0.97016757244694407</v>
      </c>
      <c r="AJ16" s="2">
        <v>97.666700000000006</v>
      </c>
      <c r="AK16" s="2">
        <v>42</v>
      </c>
      <c r="AL16" s="2">
        <v>1.9619</v>
      </c>
      <c r="AM16" s="2">
        <v>1.2467999999999999</v>
      </c>
      <c r="AN16" s="2">
        <v>9</v>
      </c>
      <c r="AO16" s="2">
        <v>8</v>
      </c>
      <c r="AP16" s="2">
        <v>0.55559999999999998</v>
      </c>
      <c r="AQ16" s="2">
        <v>0.66669999999999996</v>
      </c>
      <c r="AR16" s="2">
        <v>4.8955000000000002</v>
      </c>
      <c r="AS16" s="2">
        <v>2.5247999999999999</v>
      </c>
      <c r="AT16" s="2">
        <v>0.72040000000000004</v>
      </c>
      <c r="AU16" s="2">
        <v>0.71889999999999998</v>
      </c>
      <c r="AV16" s="2">
        <v>0.58079999999999998</v>
      </c>
      <c r="AW16" s="2">
        <v>0.91710000000000003</v>
      </c>
      <c r="AX16" s="2">
        <v>0.63749999999999996</v>
      </c>
      <c r="AY16" s="2">
        <v>0.79769999999999996</v>
      </c>
      <c r="AZ16">
        <v>0.59489999999999998</v>
      </c>
      <c r="BA16">
        <v>0.3256</v>
      </c>
    </row>
    <row r="17" spans="1:53" x14ac:dyDescent="0.25">
      <c r="A17" t="s">
        <v>52</v>
      </c>
      <c r="B17">
        <v>26</v>
      </c>
      <c r="C17" s="3" t="s">
        <v>46</v>
      </c>
      <c r="D17" s="11" t="s">
        <v>47</v>
      </c>
      <c r="E17" s="11" t="s">
        <v>48</v>
      </c>
      <c r="F17" s="11"/>
      <c r="G17" s="11"/>
      <c r="H17" s="11"/>
      <c r="I17" s="11"/>
      <c r="J17" s="11"/>
      <c r="K17" s="11"/>
      <c r="L17">
        <v>50</v>
      </c>
      <c r="M17">
        <v>48</v>
      </c>
      <c r="N17">
        <v>8</v>
      </c>
      <c r="O17">
        <v>7.5</v>
      </c>
      <c r="P17">
        <v>8</v>
      </c>
      <c r="Q17">
        <v>7</v>
      </c>
      <c r="R17">
        <v>11.5</v>
      </c>
      <c r="S17">
        <v>10.5</v>
      </c>
      <c r="T17">
        <v>19.64</v>
      </c>
      <c r="U17">
        <v>18.559999999999999</v>
      </c>
      <c r="V17">
        <v>2</v>
      </c>
      <c r="W17">
        <v>2</v>
      </c>
      <c r="X17" s="2">
        <v>4050</v>
      </c>
      <c r="Y17" s="2">
        <v>5451</v>
      </c>
      <c r="Z17" s="2">
        <v>107.20569999999999</v>
      </c>
      <c r="AA17" s="2">
        <v>111.77670000000001</v>
      </c>
      <c r="AB17" s="2">
        <v>120.6271</v>
      </c>
      <c r="AC17" s="2">
        <v>120.57210000000001</v>
      </c>
      <c r="AD17" s="15">
        <v>138.66890000000001</v>
      </c>
      <c r="AE17" s="15">
        <v>134.92850000000001</v>
      </c>
      <c r="AF17">
        <f t="shared" si="0"/>
        <v>0.77310557738613339</v>
      </c>
      <c r="AG17">
        <f t="shared" si="1"/>
        <v>0.82841430831885032</v>
      </c>
      <c r="AH17">
        <f t="shared" si="2"/>
        <v>0.86989296085856305</v>
      </c>
      <c r="AI17">
        <f t="shared" si="3"/>
        <v>0.89359994367387163</v>
      </c>
      <c r="AJ17" s="2">
        <v>95.666700000000006</v>
      </c>
      <c r="AK17" s="2">
        <v>68.333299999999994</v>
      </c>
      <c r="AL17" s="2">
        <v>1.5402</v>
      </c>
      <c r="AM17" s="2">
        <v>1.1246</v>
      </c>
      <c r="AN17" s="2">
        <v>7</v>
      </c>
      <c r="AO17" s="2">
        <v>5</v>
      </c>
      <c r="AP17" s="2">
        <v>0.77780000000000005</v>
      </c>
      <c r="AQ17" s="2">
        <v>0.44440000000000002</v>
      </c>
      <c r="AR17" s="2">
        <v>1.5017</v>
      </c>
      <c r="AS17" s="2">
        <v>2.0627</v>
      </c>
      <c r="AT17" s="2">
        <v>0.62109999999999999</v>
      </c>
      <c r="AU17" s="2">
        <v>0.47649999999999998</v>
      </c>
      <c r="AV17" s="2">
        <v>0.52990000000000004</v>
      </c>
      <c r="AW17" s="2">
        <v>0.36620000000000003</v>
      </c>
      <c r="AX17" s="2">
        <v>0.55179999999999996</v>
      </c>
      <c r="AY17" s="2">
        <v>0.41120000000000001</v>
      </c>
      <c r="AZ17">
        <v>18.653500000000001</v>
      </c>
      <c r="BA17">
        <v>15.9529</v>
      </c>
    </row>
    <row r="18" spans="1:53" x14ac:dyDescent="0.25">
      <c r="A18" t="s">
        <v>52</v>
      </c>
      <c r="B18">
        <v>61</v>
      </c>
      <c r="C18" s="3" t="s">
        <v>49</v>
      </c>
      <c r="D18" s="11" t="s">
        <v>47</v>
      </c>
      <c r="E18" s="11" t="s">
        <v>48</v>
      </c>
      <c r="F18" s="11"/>
      <c r="G18" s="11"/>
      <c r="H18" s="11"/>
      <c r="I18" s="11"/>
      <c r="J18" s="11"/>
      <c r="K18" s="11"/>
      <c r="L18">
        <v>26</v>
      </c>
      <c r="M18">
        <v>20</v>
      </c>
      <c r="N18">
        <v>4.5</v>
      </c>
      <c r="O18">
        <v>4</v>
      </c>
      <c r="P18">
        <v>6</v>
      </c>
      <c r="Q18">
        <v>4.5</v>
      </c>
      <c r="R18">
        <v>6.5</v>
      </c>
      <c r="S18">
        <v>5</v>
      </c>
      <c r="T18">
        <v>16.690000000000001</v>
      </c>
      <c r="U18">
        <v>14.5</v>
      </c>
      <c r="V18">
        <v>3</v>
      </c>
      <c r="W18">
        <v>3</v>
      </c>
      <c r="X18" s="2">
        <v>4840</v>
      </c>
      <c r="Y18" s="2">
        <v>4872</v>
      </c>
      <c r="Z18" s="2">
        <v>110.9901</v>
      </c>
      <c r="AA18" s="2">
        <v>113.1738</v>
      </c>
      <c r="AB18" s="2">
        <v>115.45650000000001</v>
      </c>
      <c r="AC18" s="2">
        <v>121.7822</v>
      </c>
      <c r="AD18" s="15">
        <v>118.04179999999999</v>
      </c>
      <c r="AE18" s="15">
        <v>121.7822</v>
      </c>
      <c r="AF18">
        <f t="shared" si="0"/>
        <v>0.94026099229256077</v>
      </c>
      <c r="AG18">
        <f t="shared" si="1"/>
        <v>0.92931315085455835</v>
      </c>
      <c r="AH18">
        <f t="shared" si="2"/>
        <v>0.97809843631662696</v>
      </c>
      <c r="AI18">
        <f t="shared" si="3"/>
        <v>1</v>
      </c>
      <c r="AJ18" s="2">
        <v>90.777799999999999</v>
      </c>
      <c r="AK18" s="2">
        <v>45.1111</v>
      </c>
      <c r="AL18" s="2">
        <v>0.6784</v>
      </c>
      <c r="AM18" s="2">
        <v>1.1184000000000001</v>
      </c>
      <c r="AN18" s="2">
        <v>9</v>
      </c>
      <c r="AO18" s="2">
        <v>6</v>
      </c>
      <c r="AP18" s="2">
        <v>0.33329999999999999</v>
      </c>
      <c r="AQ18" s="2">
        <v>0.33329999999999999</v>
      </c>
      <c r="AR18" s="2">
        <v>1.0726</v>
      </c>
      <c r="AS18" s="2">
        <v>1.1275999999999999</v>
      </c>
      <c r="AT18" s="2">
        <v>0.43049999999999999</v>
      </c>
      <c r="AU18" s="2">
        <v>0.51300000000000001</v>
      </c>
      <c r="AV18" s="2">
        <v>0.55710000000000004</v>
      </c>
      <c r="AW18" s="2">
        <v>0.44579999999999997</v>
      </c>
      <c r="AX18" s="2">
        <v>0.46679999999999999</v>
      </c>
      <c r="AY18" s="2">
        <v>0.4612</v>
      </c>
      <c r="AZ18">
        <v>2.2704</v>
      </c>
      <c r="BA18">
        <v>1.1181000000000001</v>
      </c>
    </row>
    <row r="19" spans="1:53" x14ac:dyDescent="0.25">
      <c r="A19" t="s">
        <v>52</v>
      </c>
      <c r="B19">
        <v>62</v>
      </c>
      <c r="C19" s="3" t="s">
        <v>46</v>
      </c>
      <c r="D19" s="11" t="s">
        <v>47</v>
      </c>
      <c r="E19" s="11" t="s">
        <v>48</v>
      </c>
      <c r="F19" s="11"/>
      <c r="G19" s="11"/>
      <c r="H19" s="11"/>
      <c r="I19" s="11"/>
      <c r="J19" s="11"/>
      <c r="K19" s="11"/>
      <c r="L19">
        <v>62</v>
      </c>
      <c r="M19">
        <v>50</v>
      </c>
      <c r="N19">
        <v>10</v>
      </c>
      <c r="O19">
        <v>9</v>
      </c>
      <c r="P19">
        <v>9</v>
      </c>
      <c r="Q19">
        <v>9.5</v>
      </c>
      <c r="R19">
        <v>12</v>
      </c>
      <c r="S19">
        <v>10</v>
      </c>
      <c r="T19">
        <v>19.309999999999999</v>
      </c>
      <c r="U19">
        <v>18.21</v>
      </c>
      <c r="V19">
        <v>2</v>
      </c>
      <c r="W19">
        <v>2</v>
      </c>
      <c r="X19" s="2">
        <v>6733</v>
      </c>
      <c r="Y19" s="2">
        <v>6070</v>
      </c>
      <c r="Z19" s="2">
        <v>115.41800000000001</v>
      </c>
      <c r="AA19" s="2">
        <v>121.4576</v>
      </c>
      <c r="AB19" s="2">
        <v>121.9472</v>
      </c>
      <c r="AC19" s="2">
        <v>125.3575</v>
      </c>
      <c r="AD19" s="15">
        <v>129.53800000000001</v>
      </c>
      <c r="AE19" s="15">
        <v>125.3575</v>
      </c>
      <c r="AF19">
        <f t="shared" si="0"/>
        <v>0.89099723633219596</v>
      </c>
      <c r="AG19">
        <f t="shared" si="1"/>
        <v>0.96888977524280551</v>
      </c>
      <c r="AH19">
        <f t="shared" si="2"/>
        <v>0.94140097886334495</v>
      </c>
      <c r="AI19">
        <f t="shared" si="3"/>
        <v>1</v>
      </c>
      <c r="AJ19" s="2">
        <v>259.11110000000002</v>
      </c>
      <c r="AK19" s="2">
        <v>206.4444</v>
      </c>
      <c r="AL19" s="2">
        <v>0.73950000000000005</v>
      </c>
      <c r="AM19" s="2">
        <v>1.0450999999999999</v>
      </c>
      <c r="AN19" s="2">
        <v>8</v>
      </c>
      <c r="AO19" s="2">
        <v>8</v>
      </c>
      <c r="AP19" s="2">
        <v>0.44440000000000002</v>
      </c>
      <c r="AQ19" s="2">
        <v>0.44440000000000002</v>
      </c>
      <c r="AR19" s="2">
        <v>1.7326999999999999</v>
      </c>
      <c r="AS19" s="2">
        <v>1.4631000000000001</v>
      </c>
      <c r="AT19" s="2">
        <v>0.5242</v>
      </c>
      <c r="AU19" s="2">
        <v>0.50870000000000004</v>
      </c>
      <c r="AV19" s="2">
        <v>0.26279999999999998</v>
      </c>
      <c r="AW19" s="2">
        <v>0.3619</v>
      </c>
      <c r="AX19" s="2">
        <v>0.34560000000000002</v>
      </c>
      <c r="AY19" s="2">
        <v>0.41210000000000002</v>
      </c>
      <c r="AZ19">
        <v>7.5765000000000002</v>
      </c>
      <c r="BA19">
        <v>6.3693999999999997</v>
      </c>
    </row>
    <row r="20" spans="1:53" x14ac:dyDescent="0.25">
      <c r="A20" t="s">
        <v>52</v>
      </c>
      <c r="B20">
        <v>26</v>
      </c>
      <c r="C20" s="3" t="s">
        <v>46</v>
      </c>
      <c r="D20" s="11" t="s">
        <v>47</v>
      </c>
      <c r="E20" s="11" t="s">
        <v>48</v>
      </c>
      <c r="F20" s="11"/>
      <c r="G20" s="11"/>
      <c r="H20" s="11"/>
      <c r="I20" s="11"/>
      <c r="J20" s="11"/>
      <c r="K20" s="11"/>
      <c r="L20">
        <v>58</v>
      </c>
      <c r="M20">
        <v>58</v>
      </c>
      <c r="N20">
        <v>9</v>
      </c>
      <c r="O20">
        <v>9</v>
      </c>
      <c r="P20">
        <v>11</v>
      </c>
      <c r="Q20">
        <v>10.5</v>
      </c>
      <c r="R20">
        <v>10.5</v>
      </c>
      <c r="S20">
        <v>12</v>
      </c>
      <c r="T20">
        <v>14.01</v>
      </c>
      <c r="U20">
        <v>17.399999999999999</v>
      </c>
      <c r="V20">
        <v>3</v>
      </c>
      <c r="W20">
        <v>2</v>
      </c>
      <c r="X20" s="2">
        <v>4003</v>
      </c>
      <c r="Y20" s="2">
        <v>4203</v>
      </c>
      <c r="Z20" s="2">
        <v>123.92740000000001</v>
      </c>
      <c r="AA20" s="2">
        <v>118.81189999999999</v>
      </c>
      <c r="AB20" s="2">
        <v>125.96259999999999</v>
      </c>
      <c r="AC20" s="2">
        <v>121.4521</v>
      </c>
      <c r="AD20" s="15">
        <v>129.53800000000001</v>
      </c>
      <c r="AE20" s="15">
        <v>126.40260000000001</v>
      </c>
      <c r="AF20">
        <f t="shared" si="0"/>
        <v>0.95668761290123361</v>
      </c>
      <c r="AG20">
        <f t="shared" si="1"/>
        <v>0.93994822891301277</v>
      </c>
      <c r="AH20">
        <f t="shared" si="2"/>
        <v>0.97239883277493855</v>
      </c>
      <c r="AI20">
        <f t="shared" si="3"/>
        <v>0.96083545749850074</v>
      </c>
      <c r="AJ20" s="2">
        <v>6.1111000000000004</v>
      </c>
      <c r="AK20" s="2">
        <v>78.444400000000002</v>
      </c>
      <c r="AL20" s="2">
        <v>6.1100000000000002E-2</v>
      </c>
      <c r="AM20" s="2">
        <v>1.0633999999999999</v>
      </c>
      <c r="AN20" s="2">
        <v>1</v>
      </c>
      <c r="AO20" s="2">
        <v>7</v>
      </c>
      <c r="AP20" s="2">
        <v>0</v>
      </c>
      <c r="AQ20" s="2">
        <v>0.44440000000000002</v>
      </c>
      <c r="AR20" s="2">
        <v>1.1440999999999999</v>
      </c>
      <c r="AS20" s="2">
        <v>1.9361999999999999</v>
      </c>
      <c r="AT20" s="2">
        <v>0.6673</v>
      </c>
      <c r="AU20" s="2">
        <v>0.58509999999999995</v>
      </c>
      <c r="AV20" s="2">
        <v>0.58289999999999997</v>
      </c>
      <c r="AW20" s="2">
        <v>0.57369999999999999</v>
      </c>
      <c r="AX20" s="2">
        <v>0.6169</v>
      </c>
      <c r="AY20" s="2">
        <v>0.56479999999999997</v>
      </c>
      <c r="AZ20">
        <v>5.3768000000000002</v>
      </c>
      <c r="BA20">
        <v>2.8519000000000001</v>
      </c>
    </row>
    <row r="21" spans="1:53" x14ac:dyDescent="0.25">
      <c r="A21" t="s">
        <v>52</v>
      </c>
      <c r="B21">
        <v>56</v>
      </c>
      <c r="C21" s="3" t="s">
        <v>49</v>
      </c>
      <c r="D21" s="11" t="s">
        <v>47</v>
      </c>
      <c r="E21" s="11" t="s">
        <v>48</v>
      </c>
      <c r="F21" s="11"/>
      <c r="G21" s="11"/>
      <c r="H21" s="11"/>
      <c r="I21" s="11"/>
      <c r="J21" s="11"/>
      <c r="K21" s="11"/>
      <c r="L21">
        <v>26</v>
      </c>
      <c r="M21">
        <v>22</v>
      </c>
      <c r="N21">
        <v>4.5</v>
      </c>
      <c r="O21">
        <v>6</v>
      </c>
      <c r="P21">
        <v>8</v>
      </c>
      <c r="Q21">
        <v>6.5</v>
      </c>
      <c r="R21">
        <v>7</v>
      </c>
      <c r="S21">
        <v>6</v>
      </c>
      <c r="T21">
        <v>16.260000000000002</v>
      </c>
      <c r="U21">
        <v>19.010000000000002</v>
      </c>
      <c r="V21">
        <v>1</v>
      </c>
      <c r="W21">
        <v>2</v>
      </c>
      <c r="X21" s="2">
        <v>5257</v>
      </c>
      <c r="Y21" s="2">
        <v>4448</v>
      </c>
      <c r="Z21" s="2">
        <v>110.7701</v>
      </c>
      <c r="AA21" s="2">
        <v>95.418000000000006</v>
      </c>
      <c r="AB21" s="2">
        <v>116.7217</v>
      </c>
      <c r="AC21" s="2">
        <v>106.0506</v>
      </c>
      <c r="AD21" s="15">
        <v>118.5919</v>
      </c>
      <c r="AE21" s="15">
        <v>106.0506</v>
      </c>
      <c r="AF21">
        <f t="shared" si="0"/>
        <v>0.93404439932238204</v>
      </c>
      <c r="AG21">
        <f t="shared" si="1"/>
        <v>0.89974031264320997</v>
      </c>
      <c r="AH21">
        <f t="shared" si="2"/>
        <v>0.98422995162401483</v>
      </c>
      <c r="AI21">
        <f t="shared" si="3"/>
        <v>1</v>
      </c>
      <c r="AJ21" s="2">
        <v>51.222200000000001</v>
      </c>
      <c r="AK21" s="2">
        <v>59</v>
      </c>
      <c r="AL21" s="2">
        <v>0.1895</v>
      </c>
      <c r="AM21" s="2">
        <v>1.9741</v>
      </c>
      <c r="AN21" s="2">
        <v>4</v>
      </c>
      <c r="AO21" s="2">
        <v>6</v>
      </c>
      <c r="AP21" s="2">
        <v>0</v>
      </c>
      <c r="AQ21" s="2">
        <v>0.66669999999999996</v>
      </c>
      <c r="AR21" s="2">
        <v>5.0990000000000002</v>
      </c>
      <c r="AS21" s="2">
        <v>3.9218999999999999</v>
      </c>
      <c r="AT21" s="2">
        <v>0.34970000000000001</v>
      </c>
      <c r="AU21" s="2">
        <v>0.39129999999999998</v>
      </c>
      <c r="AV21" s="2">
        <v>0.51</v>
      </c>
      <c r="AW21" s="2">
        <v>0.49159999999999998</v>
      </c>
      <c r="AX21" s="2">
        <v>0.40560000000000002</v>
      </c>
      <c r="AY21" s="2">
        <v>0.42280000000000001</v>
      </c>
      <c r="AZ21">
        <v>14.398199999999999</v>
      </c>
      <c r="BA21">
        <v>6.4234999999999998</v>
      </c>
    </row>
    <row r="22" spans="1:53" x14ac:dyDescent="0.25">
      <c r="A22" t="s">
        <v>52</v>
      </c>
      <c r="B22">
        <v>23</v>
      </c>
      <c r="C22" s="3" t="s">
        <v>46</v>
      </c>
      <c r="D22" s="11" t="s">
        <v>48</v>
      </c>
      <c r="E22" s="11" t="s">
        <v>47</v>
      </c>
      <c r="F22" s="11"/>
      <c r="G22" s="11"/>
      <c r="H22" s="11"/>
      <c r="I22" s="11"/>
      <c r="J22" s="11"/>
      <c r="K22" s="11"/>
      <c r="L22">
        <v>50</v>
      </c>
      <c r="M22">
        <v>52</v>
      </c>
      <c r="N22">
        <v>11</v>
      </c>
      <c r="O22">
        <v>8.5</v>
      </c>
      <c r="P22">
        <v>14</v>
      </c>
      <c r="Q22">
        <v>13.5</v>
      </c>
      <c r="R22">
        <v>14</v>
      </c>
      <c r="S22">
        <v>12</v>
      </c>
      <c r="T22">
        <v>15.95</v>
      </c>
      <c r="U22">
        <v>18.7</v>
      </c>
      <c r="V22">
        <v>3</v>
      </c>
      <c r="W22">
        <v>3</v>
      </c>
      <c r="X22" s="2">
        <v>5244</v>
      </c>
      <c r="Y22" s="2">
        <v>4676</v>
      </c>
      <c r="Z22" s="2">
        <v>110.121</v>
      </c>
      <c r="AA22" s="2">
        <v>108.0693</v>
      </c>
      <c r="AB22" s="2">
        <v>112.4862</v>
      </c>
      <c r="AC22" s="2">
        <v>111.2761</v>
      </c>
      <c r="AD22" s="15">
        <v>111.9362</v>
      </c>
      <c r="AE22" s="15">
        <v>118.9769</v>
      </c>
      <c r="AF22">
        <f t="shared" si="0"/>
        <v>0.9837836195975922</v>
      </c>
      <c r="AG22">
        <f t="shared" si="1"/>
        <v>0.90832169942232477</v>
      </c>
      <c r="AH22">
        <v>1</v>
      </c>
      <c r="AI22">
        <f t="shared" ref="AI22:AI53" si="4">AC22/AE22</f>
        <v>0.93527483066040551</v>
      </c>
      <c r="AJ22" s="2">
        <v>0</v>
      </c>
      <c r="AK22" s="2">
        <v>67.333299999999994</v>
      </c>
      <c r="AL22" s="2">
        <v>0</v>
      </c>
      <c r="AM22" s="2">
        <v>3.4653</v>
      </c>
      <c r="AN22" s="2">
        <v>0</v>
      </c>
      <c r="AO22" s="2">
        <v>4</v>
      </c>
      <c r="AP22" s="2">
        <v>0</v>
      </c>
      <c r="AQ22" s="2">
        <v>0.55559999999999998</v>
      </c>
      <c r="AR22" s="2">
        <v>3.4047999999999998</v>
      </c>
      <c r="AS22" s="2">
        <v>4.0758999999999999</v>
      </c>
      <c r="AT22" s="2">
        <v>0.52859999999999996</v>
      </c>
      <c r="AU22" s="2">
        <v>0.60950000000000004</v>
      </c>
      <c r="AV22" s="2">
        <v>0.33589999999999998</v>
      </c>
      <c r="AW22" s="2">
        <v>0.41299999999999998</v>
      </c>
      <c r="AX22" s="2">
        <v>0.4088</v>
      </c>
      <c r="AY22" s="2">
        <v>0.48039999999999999</v>
      </c>
      <c r="AZ22">
        <v>4.0098000000000003</v>
      </c>
      <c r="BA22">
        <v>8.6999999999999993</v>
      </c>
    </row>
    <row r="23" spans="1:53" x14ac:dyDescent="0.25">
      <c r="A23" t="s">
        <v>52</v>
      </c>
      <c r="B23">
        <v>27</v>
      </c>
      <c r="C23" s="3" t="s">
        <v>49</v>
      </c>
      <c r="D23" s="11" t="s">
        <v>47</v>
      </c>
      <c r="E23" s="11" t="s">
        <v>48</v>
      </c>
      <c r="F23" s="11"/>
      <c r="G23" s="11"/>
      <c r="H23" s="11"/>
      <c r="I23" s="11"/>
      <c r="J23" s="11"/>
      <c r="K23" s="11"/>
      <c r="L23">
        <v>22</v>
      </c>
      <c r="M23">
        <v>20</v>
      </c>
      <c r="N23">
        <v>4</v>
      </c>
      <c r="O23">
        <v>4</v>
      </c>
      <c r="P23">
        <v>6</v>
      </c>
      <c r="Q23">
        <v>6</v>
      </c>
      <c r="R23">
        <v>7</v>
      </c>
      <c r="S23">
        <v>6</v>
      </c>
      <c r="T23">
        <v>17.14</v>
      </c>
      <c r="U23">
        <v>19.05</v>
      </c>
      <c r="V23">
        <v>3</v>
      </c>
      <c r="W23">
        <v>2</v>
      </c>
      <c r="X23" s="2">
        <v>4208</v>
      </c>
      <c r="Y23" s="2">
        <v>5650</v>
      </c>
      <c r="Z23" s="2">
        <v>98.151799999999994</v>
      </c>
      <c r="AA23" s="2">
        <v>109.8295</v>
      </c>
      <c r="AB23" s="2">
        <v>100.82510000000001</v>
      </c>
      <c r="AC23" s="2">
        <v>111.1661</v>
      </c>
      <c r="AD23" s="15">
        <v>109.1309</v>
      </c>
      <c r="AE23" s="15">
        <v>111.1661</v>
      </c>
      <c r="AF23">
        <f t="shared" si="0"/>
        <v>0.89939513006856897</v>
      </c>
      <c r="AG23">
        <f t="shared" si="1"/>
        <v>0.98797655040520438</v>
      </c>
      <c r="AH23">
        <f t="shared" ref="AH23:AH54" si="5">AB23/AD23</f>
        <v>0.92389140014423055</v>
      </c>
      <c r="AI23">
        <f t="shared" si="4"/>
        <v>1</v>
      </c>
      <c r="AJ23" s="2">
        <v>112.11109999999999</v>
      </c>
      <c r="AK23" s="2">
        <v>143.22219999999999</v>
      </c>
      <c r="AL23" s="2">
        <v>2.9397000000000002</v>
      </c>
      <c r="AM23" s="2">
        <v>1.8273999999999999</v>
      </c>
      <c r="AN23" s="2">
        <v>9</v>
      </c>
      <c r="AO23" s="2">
        <v>9</v>
      </c>
      <c r="AP23" s="2">
        <v>1.5556000000000001</v>
      </c>
      <c r="AQ23" s="2">
        <v>1</v>
      </c>
      <c r="AR23" s="2">
        <v>1.6777</v>
      </c>
      <c r="AS23" s="2">
        <v>1.8756999999999999</v>
      </c>
      <c r="AT23" s="2">
        <v>0.53739999999999999</v>
      </c>
      <c r="AU23" s="2">
        <v>0.38150000000000001</v>
      </c>
      <c r="AV23" s="2">
        <v>0.47120000000000001</v>
      </c>
      <c r="AW23" s="2">
        <v>0.41670000000000001</v>
      </c>
      <c r="AX23" s="2">
        <v>0.48909999999999998</v>
      </c>
      <c r="AY23" s="2">
        <v>0.38790000000000002</v>
      </c>
      <c r="AZ23">
        <v>1.6283000000000001</v>
      </c>
      <c r="BA23">
        <v>0.89059999999999995</v>
      </c>
    </row>
    <row r="24" spans="1:53" x14ac:dyDescent="0.25">
      <c r="A24" t="s">
        <v>52</v>
      </c>
      <c r="B24">
        <v>26</v>
      </c>
      <c r="C24" s="3" t="s">
        <v>49</v>
      </c>
      <c r="D24" s="11" t="s">
        <v>47</v>
      </c>
      <c r="E24" s="11" t="s">
        <v>48</v>
      </c>
      <c r="F24" s="11"/>
      <c r="G24" s="11"/>
      <c r="H24" s="11"/>
      <c r="I24" s="11"/>
      <c r="J24" s="11"/>
      <c r="K24" s="11"/>
      <c r="L24">
        <v>24</v>
      </c>
      <c r="M24">
        <v>20</v>
      </c>
      <c r="N24">
        <v>4</v>
      </c>
      <c r="O24">
        <v>4</v>
      </c>
      <c r="P24">
        <v>6.5</v>
      </c>
      <c r="Q24">
        <v>6</v>
      </c>
      <c r="R24">
        <v>7.5</v>
      </c>
      <c r="S24">
        <v>7</v>
      </c>
      <c r="T24">
        <v>14.05</v>
      </c>
      <c r="U24">
        <v>15.11</v>
      </c>
      <c r="V24">
        <v>3</v>
      </c>
      <c r="W24">
        <v>2</v>
      </c>
      <c r="X24" s="2">
        <v>3143</v>
      </c>
      <c r="Y24" s="2">
        <v>3076</v>
      </c>
      <c r="Z24" s="2">
        <v>94.703000000000003</v>
      </c>
      <c r="AA24" s="2">
        <v>86.309100000000001</v>
      </c>
      <c r="AB24" s="2">
        <v>103.3553</v>
      </c>
      <c r="AC24" s="2">
        <v>93.564400000000006</v>
      </c>
      <c r="AD24" s="15">
        <v>117.2717</v>
      </c>
      <c r="AE24" s="15">
        <v>106.6557</v>
      </c>
      <c r="AF24">
        <f t="shared" si="0"/>
        <v>0.80755203514573426</v>
      </c>
      <c r="AG24">
        <f t="shared" si="1"/>
        <v>0.8092310115633764</v>
      </c>
      <c r="AH24">
        <f t="shared" si="5"/>
        <v>0.88133198376078803</v>
      </c>
      <c r="AI24">
        <f t="shared" si="4"/>
        <v>0.87725644292803862</v>
      </c>
      <c r="AJ24" s="2">
        <v>68.777799999999999</v>
      </c>
      <c r="AK24" s="2">
        <v>0</v>
      </c>
      <c r="AL24" s="2">
        <v>2.3347000000000002</v>
      </c>
      <c r="AM24" s="2">
        <v>0</v>
      </c>
      <c r="AN24" s="2">
        <v>9</v>
      </c>
      <c r="AO24" s="2">
        <v>0</v>
      </c>
      <c r="AP24" s="2">
        <v>1.5556000000000001</v>
      </c>
      <c r="AQ24" s="2">
        <v>0</v>
      </c>
      <c r="AR24" s="2">
        <v>1.7877000000000001</v>
      </c>
      <c r="AS24" s="2">
        <v>2.9152999999999998</v>
      </c>
      <c r="AT24" s="2">
        <v>0.66090000000000004</v>
      </c>
      <c r="AU24" s="2">
        <v>0.55789999999999995</v>
      </c>
      <c r="AV24" s="2">
        <v>0.53979999999999995</v>
      </c>
      <c r="AW24" s="2">
        <v>0.54610000000000003</v>
      </c>
      <c r="AX24" s="2">
        <v>0.59330000000000005</v>
      </c>
      <c r="AY24" s="2">
        <v>0.54879999999999995</v>
      </c>
      <c r="AZ24">
        <v>10.599600000000001</v>
      </c>
      <c r="BA24">
        <v>1.9854000000000001</v>
      </c>
    </row>
    <row r="25" spans="1:53" x14ac:dyDescent="0.25">
      <c r="A25" t="s">
        <v>52</v>
      </c>
      <c r="B25">
        <v>26</v>
      </c>
      <c r="C25" s="3" t="s">
        <v>46</v>
      </c>
      <c r="D25" s="11" t="s">
        <v>47</v>
      </c>
      <c r="E25" s="11" t="s">
        <v>48</v>
      </c>
      <c r="F25" s="11"/>
      <c r="G25" s="11"/>
      <c r="H25" s="11"/>
      <c r="I25" s="11"/>
      <c r="J25" s="11"/>
      <c r="K25" s="11"/>
      <c r="L25">
        <v>62</v>
      </c>
      <c r="M25">
        <v>52</v>
      </c>
      <c r="N25">
        <v>7.5</v>
      </c>
      <c r="O25">
        <v>7</v>
      </c>
      <c r="P25">
        <v>10.5</v>
      </c>
      <c r="Q25">
        <v>10</v>
      </c>
      <c r="R25">
        <v>10.5</v>
      </c>
      <c r="S25">
        <v>11</v>
      </c>
      <c r="T25">
        <v>19.73</v>
      </c>
      <c r="U25">
        <v>18.7</v>
      </c>
      <c r="V25">
        <v>3</v>
      </c>
      <c r="W25">
        <v>2</v>
      </c>
      <c r="X25" s="2">
        <v>4267</v>
      </c>
      <c r="Y25" s="2">
        <v>4272</v>
      </c>
      <c r="Z25" s="2">
        <v>126.5127</v>
      </c>
      <c r="AA25" s="2">
        <v>125.8526</v>
      </c>
      <c r="AB25" s="2">
        <v>133.6634</v>
      </c>
      <c r="AC25" s="2">
        <v>128.9879</v>
      </c>
      <c r="AD25" s="15">
        <v>136.08359999999999</v>
      </c>
      <c r="AE25" s="15">
        <v>130.363</v>
      </c>
      <c r="AF25">
        <f t="shared" si="0"/>
        <v>0.92966896819308131</v>
      </c>
      <c r="AG25">
        <f t="shared" si="1"/>
        <v>0.9654012258079363</v>
      </c>
      <c r="AH25">
        <f t="shared" si="5"/>
        <v>0.98221534409730493</v>
      </c>
      <c r="AI25">
        <f t="shared" si="4"/>
        <v>0.9894517616194779</v>
      </c>
      <c r="AJ25" s="2">
        <v>111.66670000000001</v>
      </c>
      <c r="AK25" s="2">
        <v>41.333300000000001</v>
      </c>
      <c r="AL25" s="2">
        <v>1.2650999999999999</v>
      </c>
      <c r="AM25" s="2">
        <v>0.6845</v>
      </c>
      <c r="AN25" s="2">
        <v>9</v>
      </c>
      <c r="AO25" s="2">
        <v>7</v>
      </c>
      <c r="AP25" s="2">
        <v>0.88890000000000002</v>
      </c>
      <c r="AQ25" s="2">
        <v>0.33329999999999999</v>
      </c>
      <c r="AR25" s="2">
        <v>2.0516999999999999</v>
      </c>
      <c r="AS25" s="2">
        <v>1.8592</v>
      </c>
      <c r="AT25" s="2">
        <v>0.63639999999999997</v>
      </c>
      <c r="AU25" s="2">
        <v>0.55189999999999995</v>
      </c>
      <c r="AV25" s="2">
        <v>0.60229999999999995</v>
      </c>
      <c r="AW25" s="2">
        <v>0.7107</v>
      </c>
      <c r="AX25" s="2">
        <v>0.59840000000000004</v>
      </c>
      <c r="AY25" s="2">
        <v>0.61140000000000005</v>
      </c>
      <c r="AZ25">
        <v>1.1092</v>
      </c>
      <c r="BA25">
        <v>1.5145</v>
      </c>
    </row>
    <row r="26" spans="1:53" x14ac:dyDescent="0.25">
      <c r="A26" t="s">
        <v>52</v>
      </c>
      <c r="B26">
        <v>28</v>
      </c>
      <c r="C26" s="3" t="s">
        <v>46</v>
      </c>
      <c r="D26" s="11" t="s">
        <v>47</v>
      </c>
      <c r="E26" s="11" t="s">
        <v>48</v>
      </c>
      <c r="F26" s="11"/>
      <c r="G26" s="11"/>
      <c r="H26" s="11"/>
      <c r="I26" s="11"/>
      <c r="J26" s="11"/>
      <c r="K26" s="11"/>
      <c r="L26">
        <v>68</v>
      </c>
      <c r="M26">
        <v>66</v>
      </c>
      <c r="N26">
        <v>8</v>
      </c>
      <c r="O26">
        <v>8</v>
      </c>
      <c r="P26">
        <v>10.5</v>
      </c>
      <c r="Q26">
        <v>10</v>
      </c>
      <c r="R26">
        <v>10.5</v>
      </c>
      <c r="S26">
        <v>10</v>
      </c>
      <c r="T26">
        <v>17.12</v>
      </c>
      <c r="U26">
        <v>17.59</v>
      </c>
      <c r="V26">
        <v>3</v>
      </c>
      <c r="W26">
        <v>3</v>
      </c>
      <c r="X26" s="2">
        <v>4321</v>
      </c>
      <c r="Y26" s="2">
        <v>4580</v>
      </c>
      <c r="Z26" s="2">
        <v>121.58969999999999</v>
      </c>
      <c r="AA26" s="2">
        <v>129.69200000000001</v>
      </c>
      <c r="AB26" s="2">
        <v>127.0077</v>
      </c>
      <c r="AC26" s="2">
        <v>135.20349999999999</v>
      </c>
      <c r="AD26" s="15">
        <v>130.52160000000001</v>
      </c>
      <c r="AE26" s="15">
        <v>138.6139</v>
      </c>
      <c r="AF26">
        <f t="shared" si="0"/>
        <v>0.9315676485731097</v>
      </c>
      <c r="AG26">
        <f t="shared" si="1"/>
        <v>0.93563488221599711</v>
      </c>
      <c r="AH26">
        <f t="shared" si="5"/>
        <v>0.97307801927037363</v>
      </c>
      <c r="AI26">
        <f t="shared" si="4"/>
        <v>0.97539640685385798</v>
      </c>
      <c r="AJ26" s="2">
        <v>155.11109999999999</v>
      </c>
      <c r="AK26" s="2">
        <v>101.4444</v>
      </c>
      <c r="AL26" s="2">
        <v>2.8908</v>
      </c>
      <c r="AM26" s="2">
        <v>0.874</v>
      </c>
      <c r="AN26" s="2">
        <v>9</v>
      </c>
      <c r="AO26" s="2">
        <v>7</v>
      </c>
      <c r="AP26" s="2">
        <v>1.6667000000000001</v>
      </c>
      <c r="AQ26" s="2">
        <v>0.33329999999999999</v>
      </c>
      <c r="AR26" s="2">
        <v>1.3751</v>
      </c>
      <c r="AS26" s="2">
        <v>3.7404000000000002</v>
      </c>
      <c r="AT26" s="2">
        <v>0.69779999999999998</v>
      </c>
      <c r="AU26" s="2">
        <v>0.62060000000000004</v>
      </c>
      <c r="AV26" s="2">
        <v>0.49990000000000001</v>
      </c>
      <c r="AW26" s="2">
        <v>0.52800000000000002</v>
      </c>
      <c r="AX26" s="2">
        <v>0.57030000000000003</v>
      </c>
      <c r="AY26" s="2">
        <v>0.55649999999999999</v>
      </c>
      <c r="AZ26">
        <v>8.5321999999999996</v>
      </c>
      <c r="BA26">
        <v>1.6484000000000001</v>
      </c>
    </row>
    <row r="27" spans="1:53" x14ac:dyDescent="0.25">
      <c r="A27" t="s">
        <v>52</v>
      </c>
      <c r="B27">
        <v>29</v>
      </c>
      <c r="C27" s="3" t="s">
        <v>49</v>
      </c>
      <c r="D27" s="11" t="s">
        <v>47</v>
      </c>
      <c r="E27" s="11" t="s">
        <v>48</v>
      </c>
      <c r="F27" s="11"/>
      <c r="G27" s="11"/>
      <c r="H27" s="11"/>
      <c r="I27" s="11"/>
      <c r="J27" s="11"/>
      <c r="K27" s="11"/>
      <c r="L27">
        <v>32</v>
      </c>
      <c r="M27">
        <v>36</v>
      </c>
      <c r="N27">
        <v>6.5</v>
      </c>
      <c r="O27">
        <v>6</v>
      </c>
      <c r="P27">
        <v>10</v>
      </c>
      <c r="Q27">
        <v>9</v>
      </c>
      <c r="R27">
        <v>9.5</v>
      </c>
      <c r="S27">
        <v>8.5</v>
      </c>
      <c r="T27">
        <v>16.82</v>
      </c>
      <c r="U27">
        <v>18.649999999999999</v>
      </c>
      <c r="V27">
        <v>3</v>
      </c>
      <c r="W27">
        <v>1</v>
      </c>
      <c r="X27" s="2">
        <v>4595</v>
      </c>
      <c r="Y27" s="2">
        <v>5714</v>
      </c>
      <c r="Z27" s="2">
        <v>114.538</v>
      </c>
      <c r="AA27" s="2">
        <v>109.28489999999999</v>
      </c>
      <c r="AB27" s="2">
        <v>123.04730000000001</v>
      </c>
      <c r="AC27" s="2">
        <v>114.46639999999999</v>
      </c>
      <c r="AD27" s="15">
        <v>138.8339</v>
      </c>
      <c r="AE27" s="15">
        <v>119.0869</v>
      </c>
      <c r="AF27">
        <f t="shared" si="0"/>
        <v>0.82500023409268197</v>
      </c>
      <c r="AG27">
        <f t="shared" si="1"/>
        <v>0.91769035888918082</v>
      </c>
      <c r="AH27">
        <f t="shared" si="5"/>
        <v>0.88629146051504715</v>
      </c>
      <c r="AI27">
        <f t="shared" si="4"/>
        <v>0.96120060224928172</v>
      </c>
      <c r="AJ27" s="2">
        <v>29.555599999999998</v>
      </c>
      <c r="AK27" s="2">
        <v>47</v>
      </c>
      <c r="AL27" s="2">
        <v>0.2445</v>
      </c>
      <c r="AM27" s="2">
        <v>0.495</v>
      </c>
      <c r="AN27" s="2">
        <v>2</v>
      </c>
      <c r="AO27" s="2">
        <v>3</v>
      </c>
      <c r="AP27" s="2">
        <v>0.1111</v>
      </c>
      <c r="AQ27" s="2">
        <v>0.22220000000000001</v>
      </c>
      <c r="AR27" s="2">
        <v>1.1055999999999999</v>
      </c>
      <c r="AS27" s="2">
        <v>3.0968</v>
      </c>
      <c r="AT27" s="2">
        <v>0.58760000000000001</v>
      </c>
      <c r="AU27" s="2">
        <v>0.39639999999999997</v>
      </c>
      <c r="AV27" s="2">
        <v>0.45040000000000002</v>
      </c>
      <c r="AW27" s="2">
        <v>0.36120000000000002</v>
      </c>
      <c r="AX27" s="2">
        <v>0.50270000000000004</v>
      </c>
      <c r="AY27" s="2">
        <v>0.3745</v>
      </c>
      <c r="AZ27">
        <v>13.5533</v>
      </c>
      <c r="BA27">
        <v>4.7793999999999999</v>
      </c>
    </row>
    <row r="28" spans="1:53" x14ac:dyDescent="0.25">
      <c r="A28" t="s">
        <v>52</v>
      </c>
      <c r="B28">
        <v>63</v>
      </c>
      <c r="C28" s="3" t="s">
        <v>46</v>
      </c>
      <c r="D28" s="11" t="s">
        <v>47</v>
      </c>
      <c r="E28" s="11" t="s">
        <v>48</v>
      </c>
      <c r="F28" s="11"/>
      <c r="G28" s="11"/>
      <c r="H28" s="11"/>
      <c r="I28" s="11"/>
      <c r="J28" s="11"/>
      <c r="K28" s="11"/>
      <c r="L28">
        <v>52</v>
      </c>
      <c r="M28">
        <v>50</v>
      </c>
      <c r="N28">
        <v>8</v>
      </c>
      <c r="O28">
        <v>8</v>
      </c>
      <c r="P28">
        <v>8.5</v>
      </c>
      <c r="Q28">
        <v>9.5</v>
      </c>
      <c r="R28">
        <v>11.5</v>
      </c>
      <c r="S28">
        <v>11.5</v>
      </c>
      <c r="T28">
        <v>20.43</v>
      </c>
      <c r="U28">
        <v>19.920000000000002</v>
      </c>
      <c r="V28">
        <v>3</v>
      </c>
      <c r="W28">
        <v>2</v>
      </c>
      <c r="X28" s="2">
        <v>6294</v>
      </c>
      <c r="Y28" s="2">
        <v>7253</v>
      </c>
      <c r="Z28" s="2">
        <v>102.3377</v>
      </c>
      <c r="AA28" s="2">
        <v>101.7987</v>
      </c>
      <c r="AB28" s="2">
        <v>105.8856</v>
      </c>
      <c r="AC28" s="2">
        <v>104.73050000000001</v>
      </c>
      <c r="AD28" s="15">
        <v>124.58750000000001</v>
      </c>
      <c r="AE28" s="15">
        <v>119.3069</v>
      </c>
      <c r="AF28">
        <f t="shared" si="0"/>
        <v>0.82141226045951632</v>
      </c>
      <c r="AG28">
        <f t="shared" si="1"/>
        <v>0.85325073403130913</v>
      </c>
      <c r="AH28">
        <f t="shared" si="5"/>
        <v>0.84988943513594861</v>
      </c>
      <c r="AI28">
        <f t="shared" si="4"/>
        <v>0.87782433371414403</v>
      </c>
      <c r="AJ28" s="2">
        <v>257</v>
      </c>
      <c r="AK28" s="2">
        <v>261</v>
      </c>
      <c r="AL28" s="2">
        <v>9.1065000000000005</v>
      </c>
      <c r="AM28" s="2">
        <v>3.4775999999999998</v>
      </c>
      <c r="AN28" s="2">
        <v>9</v>
      </c>
      <c r="AO28" s="2">
        <v>8</v>
      </c>
      <c r="AP28" s="2">
        <v>1.8889</v>
      </c>
      <c r="AQ28" s="2">
        <v>1.3332999999999999</v>
      </c>
      <c r="AR28" s="2">
        <v>2.7227999999999999</v>
      </c>
      <c r="AS28" s="2">
        <v>1.9692000000000001</v>
      </c>
      <c r="AT28" s="2">
        <v>0.53029999999999999</v>
      </c>
      <c r="AU28" s="2">
        <v>0.35049999999999998</v>
      </c>
      <c r="AV28" s="2">
        <v>0.25590000000000002</v>
      </c>
      <c r="AW28" s="2">
        <v>0.23980000000000001</v>
      </c>
      <c r="AX28" s="2">
        <v>0.34449999999999997</v>
      </c>
      <c r="AY28" s="2">
        <v>0.28199999999999997</v>
      </c>
      <c r="AZ28">
        <v>3.3784000000000001</v>
      </c>
      <c r="BA28">
        <v>3.1164999999999998</v>
      </c>
    </row>
    <row r="29" spans="1:53" x14ac:dyDescent="0.25">
      <c r="A29" t="s">
        <v>52</v>
      </c>
      <c r="B29">
        <v>64</v>
      </c>
      <c r="C29" s="3" t="s">
        <v>49</v>
      </c>
      <c r="D29" s="11" t="s">
        <v>47</v>
      </c>
      <c r="E29" s="11" t="s">
        <v>48</v>
      </c>
      <c r="F29" s="11"/>
      <c r="G29" s="11"/>
      <c r="H29" s="11"/>
      <c r="I29" s="11"/>
      <c r="J29" s="11"/>
      <c r="K29" s="11"/>
      <c r="L29">
        <v>34</v>
      </c>
      <c r="M29">
        <v>34</v>
      </c>
      <c r="N29">
        <v>7</v>
      </c>
      <c r="O29">
        <v>7</v>
      </c>
      <c r="P29">
        <v>7.5</v>
      </c>
      <c r="Q29">
        <v>7.5</v>
      </c>
      <c r="R29">
        <v>8</v>
      </c>
      <c r="S29">
        <v>9.5</v>
      </c>
      <c r="T29">
        <v>19.93</v>
      </c>
      <c r="U29">
        <v>21.2</v>
      </c>
      <c r="V29">
        <v>3</v>
      </c>
      <c r="W29">
        <v>3</v>
      </c>
      <c r="X29" s="2">
        <v>7113</v>
      </c>
      <c r="Y29" s="2">
        <v>6198</v>
      </c>
      <c r="Z29" s="2">
        <v>114.72499999999999</v>
      </c>
      <c r="AA29" s="2">
        <v>110.44</v>
      </c>
      <c r="AB29" s="2">
        <v>120.9571</v>
      </c>
      <c r="AC29" s="2">
        <v>115.89660000000001</v>
      </c>
      <c r="AD29" s="15">
        <v>136.3586</v>
      </c>
      <c r="AE29" s="15">
        <v>123.37730000000001</v>
      </c>
      <c r="AF29">
        <f t="shared" si="0"/>
        <v>0.8413477404432137</v>
      </c>
      <c r="AG29">
        <f t="shared" si="1"/>
        <v>0.89514035401974268</v>
      </c>
      <c r="AH29">
        <f t="shared" si="5"/>
        <v>0.88705149510188575</v>
      </c>
      <c r="AI29">
        <f t="shared" si="4"/>
        <v>0.93936729041728095</v>
      </c>
      <c r="AJ29" s="2">
        <v>159.77780000000001</v>
      </c>
      <c r="AK29" s="2">
        <v>31.777799999999999</v>
      </c>
      <c r="AL29" s="2">
        <v>0.84950000000000003</v>
      </c>
      <c r="AM29" s="2">
        <v>0.26889999999999997</v>
      </c>
      <c r="AN29" s="2">
        <v>6</v>
      </c>
      <c r="AO29" s="2">
        <v>2</v>
      </c>
      <c r="AP29" s="2">
        <v>0.55559999999999998</v>
      </c>
      <c r="AQ29" s="2">
        <v>0.22220000000000001</v>
      </c>
      <c r="AR29" s="2">
        <v>3.6139000000000001</v>
      </c>
      <c r="AS29" s="2">
        <v>1.6447000000000001</v>
      </c>
      <c r="AT29" s="2">
        <v>0.38109999999999999</v>
      </c>
      <c r="AU29" s="2">
        <v>0.4249</v>
      </c>
      <c r="AV29" s="2">
        <v>0.26190000000000002</v>
      </c>
      <c r="AW29" s="2">
        <v>0.3196</v>
      </c>
      <c r="AX29" s="2">
        <v>0.30869999999999997</v>
      </c>
      <c r="AY29" s="2">
        <v>0.3624</v>
      </c>
      <c r="AZ29">
        <v>5.1185</v>
      </c>
      <c r="BA29">
        <v>10.1411</v>
      </c>
    </row>
    <row r="30" spans="1:53" x14ac:dyDescent="0.25">
      <c r="A30" t="s">
        <v>52</v>
      </c>
      <c r="B30">
        <v>40</v>
      </c>
      <c r="C30" s="3" t="s">
        <v>49</v>
      </c>
      <c r="D30" s="11" t="s">
        <v>47</v>
      </c>
      <c r="E30" s="11" t="s">
        <v>48</v>
      </c>
      <c r="F30" s="11"/>
      <c r="G30" s="11"/>
      <c r="H30" s="11"/>
      <c r="I30" s="11"/>
      <c r="J30" s="11"/>
      <c r="K30" s="11"/>
      <c r="L30">
        <v>40</v>
      </c>
      <c r="M30">
        <v>36</v>
      </c>
      <c r="N30">
        <v>6.5</v>
      </c>
      <c r="O30">
        <v>5.5</v>
      </c>
      <c r="P30">
        <v>8.5</v>
      </c>
      <c r="Q30">
        <v>9.5</v>
      </c>
      <c r="R30">
        <v>9.5</v>
      </c>
      <c r="S30">
        <v>9.5</v>
      </c>
      <c r="T30">
        <v>19.190000000000001</v>
      </c>
      <c r="U30">
        <v>18.66</v>
      </c>
      <c r="V30">
        <v>3</v>
      </c>
      <c r="W30">
        <v>2</v>
      </c>
      <c r="X30" s="2">
        <v>5863</v>
      </c>
      <c r="Y30" s="2">
        <v>5983</v>
      </c>
      <c r="Z30" s="2">
        <v>132.75579999999999</v>
      </c>
      <c r="AA30" s="2">
        <v>129.41139999999999</v>
      </c>
      <c r="AB30" s="2">
        <v>134.10339999999999</v>
      </c>
      <c r="AC30" s="2">
        <v>132.06819999999999</v>
      </c>
      <c r="AD30" s="15">
        <v>134.10339999999999</v>
      </c>
      <c r="AE30" s="15">
        <v>135.53360000000001</v>
      </c>
      <c r="AF30">
        <f t="shared" si="0"/>
        <v>0.98995103778129412</v>
      </c>
      <c r="AG30">
        <f t="shared" si="1"/>
        <v>0.9548289132731661</v>
      </c>
      <c r="AH30">
        <f t="shared" si="5"/>
        <v>1</v>
      </c>
      <c r="AI30">
        <f t="shared" si="4"/>
        <v>0.9744314325008705</v>
      </c>
      <c r="AJ30" s="2">
        <v>44.555599999999998</v>
      </c>
      <c r="AK30" s="2">
        <v>19.8889</v>
      </c>
      <c r="AL30" s="2">
        <v>0.37280000000000002</v>
      </c>
      <c r="AM30" s="2">
        <v>0.31169999999999998</v>
      </c>
      <c r="AN30" s="2">
        <v>3</v>
      </c>
      <c r="AO30" s="2">
        <v>1</v>
      </c>
      <c r="AP30" s="2">
        <v>0.22220000000000001</v>
      </c>
      <c r="AQ30" s="2">
        <v>0.1111</v>
      </c>
      <c r="AR30" s="2">
        <v>2.1122000000000001</v>
      </c>
      <c r="AS30" s="2">
        <v>1.5511999999999999</v>
      </c>
      <c r="AT30" s="2">
        <v>0.44769999999999999</v>
      </c>
      <c r="AU30" s="2">
        <v>0.49990000000000001</v>
      </c>
      <c r="AV30" s="2">
        <v>0.46200000000000002</v>
      </c>
      <c r="AW30" s="2">
        <v>0.38240000000000002</v>
      </c>
      <c r="AX30" s="2">
        <v>0.45350000000000001</v>
      </c>
      <c r="AY30" s="2">
        <v>0.42899999999999999</v>
      </c>
      <c r="AZ30">
        <v>0.8337</v>
      </c>
      <c r="BA30">
        <v>6.9882999999999997</v>
      </c>
    </row>
    <row r="31" spans="1:53" x14ac:dyDescent="0.25">
      <c r="A31" t="s">
        <v>52</v>
      </c>
      <c r="B31">
        <v>41</v>
      </c>
      <c r="C31" s="3" t="s">
        <v>49</v>
      </c>
      <c r="D31" s="11" t="s">
        <v>48</v>
      </c>
      <c r="E31" s="11" t="s">
        <v>47</v>
      </c>
      <c r="F31" s="11"/>
      <c r="G31" s="11"/>
      <c r="H31" s="11"/>
      <c r="I31" s="11"/>
      <c r="J31" s="11"/>
      <c r="K31" s="11"/>
      <c r="L31">
        <v>26</v>
      </c>
      <c r="M31">
        <v>30</v>
      </c>
      <c r="N31">
        <v>6</v>
      </c>
      <c r="O31">
        <v>6</v>
      </c>
      <c r="P31">
        <v>6.5</v>
      </c>
      <c r="Q31">
        <v>8</v>
      </c>
      <c r="R31">
        <v>8</v>
      </c>
      <c r="S31">
        <v>8.5</v>
      </c>
      <c r="T31">
        <v>20.69</v>
      </c>
      <c r="U31">
        <v>23.13</v>
      </c>
      <c r="V31">
        <v>1</v>
      </c>
      <c r="W31">
        <v>2</v>
      </c>
      <c r="X31" s="2">
        <v>4600</v>
      </c>
      <c r="Y31" s="2">
        <v>3784</v>
      </c>
      <c r="Z31" s="2">
        <v>95.214500000000001</v>
      </c>
      <c r="AA31" s="2">
        <v>101.9802</v>
      </c>
      <c r="AB31" s="2">
        <v>108.85590000000001</v>
      </c>
      <c r="AC31" s="2">
        <v>117.8768</v>
      </c>
      <c r="AD31" s="15">
        <v>120.242</v>
      </c>
      <c r="AE31" s="15">
        <v>126.3476</v>
      </c>
      <c r="AF31">
        <f t="shared" si="0"/>
        <v>0.79185725453668432</v>
      </c>
      <c r="AG31">
        <f t="shared" si="1"/>
        <v>0.80713998524704855</v>
      </c>
      <c r="AH31">
        <f t="shared" si="5"/>
        <v>0.9053067979574525</v>
      </c>
      <c r="AI31">
        <f t="shared" si="4"/>
        <v>0.93295638381734203</v>
      </c>
      <c r="AJ31" s="2">
        <v>30.444400000000002</v>
      </c>
      <c r="AK31" s="2">
        <v>51.333300000000001</v>
      </c>
      <c r="AL31" s="2">
        <v>1.3874</v>
      </c>
      <c r="AM31" s="2">
        <v>2.8603000000000001</v>
      </c>
      <c r="AN31" s="2">
        <v>3</v>
      </c>
      <c r="AO31" s="2">
        <v>7</v>
      </c>
      <c r="AP31" s="2">
        <v>0.22220000000000001</v>
      </c>
      <c r="AQ31" s="2">
        <v>0.66669999999999996</v>
      </c>
      <c r="AR31" s="2">
        <v>2.5137999999999998</v>
      </c>
      <c r="AS31" s="2">
        <v>3.4268000000000001</v>
      </c>
      <c r="AT31" s="2">
        <v>0.38579999999999998</v>
      </c>
      <c r="AU31" s="2">
        <v>0.45619999999999999</v>
      </c>
      <c r="AV31" s="2">
        <v>0.53190000000000004</v>
      </c>
      <c r="AW31" s="2">
        <v>0.76890000000000003</v>
      </c>
      <c r="AX31" s="2">
        <v>0.43459999999999999</v>
      </c>
      <c r="AY31" s="2">
        <v>0.54959999999999998</v>
      </c>
      <c r="AZ31">
        <v>17.657599999999999</v>
      </c>
      <c r="BA31">
        <v>4.9080000000000004</v>
      </c>
    </row>
    <row r="32" spans="1:53" x14ac:dyDescent="0.25">
      <c r="A32" t="s">
        <v>52</v>
      </c>
      <c r="B32">
        <v>76</v>
      </c>
      <c r="C32" s="3" t="s">
        <v>49</v>
      </c>
      <c r="D32" s="11" t="s">
        <v>47</v>
      </c>
      <c r="E32" s="11" t="s">
        <v>48</v>
      </c>
      <c r="F32" s="11"/>
      <c r="G32" s="11"/>
      <c r="H32" s="11"/>
      <c r="I32" s="11"/>
      <c r="J32" s="11"/>
      <c r="K32" s="11"/>
      <c r="L32">
        <v>26</v>
      </c>
      <c r="M32">
        <v>22</v>
      </c>
      <c r="N32">
        <v>5.5</v>
      </c>
      <c r="O32">
        <v>4.5</v>
      </c>
      <c r="P32">
        <v>9</v>
      </c>
      <c r="Q32">
        <v>7.5</v>
      </c>
      <c r="R32">
        <v>9.5</v>
      </c>
      <c r="S32">
        <v>8</v>
      </c>
      <c r="T32">
        <v>16.82</v>
      </c>
      <c r="U32">
        <v>19.760000000000002</v>
      </c>
      <c r="V32">
        <v>2</v>
      </c>
      <c r="W32">
        <v>3</v>
      </c>
      <c r="X32" s="2">
        <v>8752</v>
      </c>
      <c r="Y32" s="2">
        <v>9301</v>
      </c>
      <c r="Z32" s="2">
        <v>99.213399999999993</v>
      </c>
      <c r="AA32" s="2">
        <v>88.756900000000002</v>
      </c>
      <c r="AB32" s="2">
        <v>100.71510000000001</v>
      </c>
      <c r="AC32" s="2">
        <v>92.684299999999993</v>
      </c>
      <c r="AD32" s="15">
        <v>110.9461</v>
      </c>
      <c r="AE32" s="15">
        <v>103.30029999999999</v>
      </c>
      <c r="AF32">
        <f t="shared" si="0"/>
        <v>0.89424864866813703</v>
      </c>
      <c r="AG32">
        <f t="shared" si="1"/>
        <v>0.85921241274226701</v>
      </c>
      <c r="AH32">
        <f t="shared" si="5"/>
        <v>0.90778405009279284</v>
      </c>
      <c r="AI32">
        <f t="shared" si="4"/>
        <v>0.89723166341240057</v>
      </c>
      <c r="AJ32" s="2">
        <v>22.666699999999999</v>
      </c>
      <c r="AK32" s="2">
        <v>110.4444</v>
      </c>
      <c r="AL32" s="2">
        <v>0.27500000000000002</v>
      </c>
      <c r="AM32" s="2">
        <v>0.31169999999999998</v>
      </c>
      <c r="AN32" s="2">
        <v>1</v>
      </c>
      <c r="AO32" s="2">
        <v>2</v>
      </c>
      <c r="AP32" s="2">
        <v>0.1111</v>
      </c>
      <c r="AQ32" s="2">
        <v>0.1111</v>
      </c>
      <c r="AR32" s="2">
        <v>0.91859999999999997</v>
      </c>
      <c r="AS32" s="2">
        <v>0.60509999999999997</v>
      </c>
      <c r="AT32" s="2">
        <v>0.29430000000000001</v>
      </c>
      <c r="AU32" s="2">
        <v>0.27639999999999998</v>
      </c>
      <c r="AV32" s="2">
        <v>0.18759999999999999</v>
      </c>
      <c r="AW32" s="2">
        <v>0.1477</v>
      </c>
      <c r="AX32" s="2">
        <v>0.2286</v>
      </c>
      <c r="AY32" s="2">
        <v>0.19170000000000001</v>
      </c>
      <c r="AZ32">
        <v>3.0186999999999999</v>
      </c>
      <c r="BA32">
        <v>1.1166</v>
      </c>
    </row>
    <row r="33" spans="1:53" x14ac:dyDescent="0.25">
      <c r="A33" t="s">
        <v>52</v>
      </c>
      <c r="B33">
        <v>71</v>
      </c>
      <c r="C33" s="3" t="s">
        <v>46</v>
      </c>
      <c r="D33" s="11" t="s">
        <v>47</v>
      </c>
      <c r="E33" s="11" t="s">
        <v>48</v>
      </c>
      <c r="F33" s="11"/>
      <c r="G33" s="11"/>
      <c r="H33" s="11"/>
      <c r="I33" s="11"/>
      <c r="J33" s="11"/>
      <c r="K33" s="11"/>
      <c r="L33">
        <v>36</v>
      </c>
      <c r="M33">
        <v>32</v>
      </c>
      <c r="N33">
        <v>10</v>
      </c>
      <c r="O33">
        <v>8.5</v>
      </c>
      <c r="P33">
        <v>8.5</v>
      </c>
      <c r="Q33">
        <v>8</v>
      </c>
      <c r="R33">
        <v>10</v>
      </c>
      <c r="S33">
        <v>8</v>
      </c>
      <c r="T33">
        <v>21.09</v>
      </c>
      <c r="U33">
        <v>26.03</v>
      </c>
      <c r="V33">
        <v>3</v>
      </c>
      <c r="W33">
        <v>2</v>
      </c>
      <c r="X33" s="2">
        <v>7868</v>
      </c>
      <c r="Y33" s="2">
        <v>9361</v>
      </c>
      <c r="Z33" s="2">
        <v>136.06710000000001</v>
      </c>
      <c r="AA33" s="2">
        <v>134.1694</v>
      </c>
      <c r="AB33" s="2">
        <v>140.429</v>
      </c>
      <c r="AC33" s="2">
        <v>137.84379999999999</v>
      </c>
      <c r="AD33" s="15">
        <v>155.28049999999999</v>
      </c>
      <c r="AE33" s="15">
        <v>137.84379999999999</v>
      </c>
      <c r="AF33">
        <f t="shared" si="0"/>
        <v>0.87626649836908055</v>
      </c>
      <c r="AG33">
        <f t="shared" si="1"/>
        <v>0.97334374124915313</v>
      </c>
      <c r="AH33">
        <f t="shared" si="5"/>
        <v>0.90435695402835525</v>
      </c>
      <c r="AI33">
        <f t="shared" si="4"/>
        <v>1</v>
      </c>
      <c r="AJ33" s="2">
        <v>511.22219999999999</v>
      </c>
      <c r="AK33" s="2">
        <v>110.5556</v>
      </c>
      <c r="AL33" s="2">
        <v>4.4432</v>
      </c>
      <c r="AM33" s="2">
        <v>0.84340000000000004</v>
      </c>
      <c r="AN33" s="2">
        <v>8</v>
      </c>
      <c r="AO33" s="2">
        <v>3</v>
      </c>
      <c r="AP33" s="2">
        <v>1.5556000000000001</v>
      </c>
      <c r="AQ33" s="2">
        <v>0.33329999999999999</v>
      </c>
      <c r="AR33" s="2">
        <v>5.7041000000000004</v>
      </c>
      <c r="AS33" s="2">
        <v>2.0131999999999999</v>
      </c>
      <c r="AT33" s="2">
        <v>0.36709999999999998</v>
      </c>
      <c r="AU33" s="2">
        <v>0.30880000000000002</v>
      </c>
      <c r="AV33" s="2">
        <v>0.35270000000000001</v>
      </c>
      <c r="AW33" s="2">
        <v>0.26939999999999997</v>
      </c>
      <c r="AX33" s="2">
        <v>0.34860000000000002</v>
      </c>
      <c r="AY33" s="2">
        <v>0.28710000000000002</v>
      </c>
      <c r="AZ33">
        <v>1.8929</v>
      </c>
      <c r="BA33">
        <v>2.6181999999999999</v>
      </c>
    </row>
    <row r="34" spans="1:53" x14ac:dyDescent="0.25">
      <c r="A34" t="s">
        <v>52</v>
      </c>
      <c r="B34">
        <v>70</v>
      </c>
      <c r="C34" s="3" t="s">
        <v>49</v>
      </c>
      <c r="D34" s="11" t="s">
        <v>47</v>
      </c>
      <c r="E34" s="11" t="s">
        <v>48</v>
      </c>
      <c r="F34" s="11"/>
      <c r="G34" s="11"/>
      <c r="H34" s="11"/>
      <c r="I34" s="11"/>
      <c r="J34" s="11"/>
      <c r="K34" s="11"/>
      <c r="L34">
        <v>24</v>
      </c>
      <c r="M34">
        <v>18</v>
      </c>
      <c r="N34">
        <v>5</v>
      </c>
      <c r="O34">
        <v>6</v>
      </c>
      <c r="P34">
        <v>6</v>
      </c>
      <c r="Q34">
        <v>5</v>
      </c>
      <c r="R34">
        <v>7.5</v>
      </c>
      <c r="S34">
        <v>5.5</v>
      </c>
      <c r="T34">
        <v>19.97</v>
      </c>
      <c r="U34">
        <v>22.44</v>
      </c>
      <c r="V34">
        <v>3</v>
      </c>
      <c r="W34">
        <v>3</v>
      </c>
      <c r="X34" s="2">
        <v>5053</v>
      </c>
      <c r="Y34" s="2">
        <v>5253</v>
      </c>
      <c r="Z34" s="2">
        <v>113.26730000000001</v>
      </c>
      <c r="AA34" s="2">
        <v>85.847099999999998</v>
      </c>
      <c r="AB34" s="2">
        <v>116.8317</v>
      </c>
      <c r="AC34" s="2">
        <v>92.7393</v>
      </c>
      <c r="AD34" s="15">
        <v>145.1045</v>
      </c>
      <c r="AE34" s="15">
        <v>128.49279999999999</v>
      </c>
      <c r="AF34">
        <f t="shared" ref="AF34:AF65" si="6">Z34/AD34</f>
        <v>0.78059122907973222</v>
      </c>
      <c r="AG34">
        <f t="shared" ref="AG34:AG65" si="7">AA34/AE34</f>
        <v>0.66810825197987755</v>
      </c>
      <c r="AH34">
        <f t="shared" si="5"/>
        <v>0.80515559476101706</v>
      </c>
      <c r="AI34">
        <f t="shared" si="4"/>
        <v>0.72174705508791159</v>
      </c>
      <c r="AJ34" s="2">
        <v>115.11109999999999</v>
      </c>
      <c r="AK34" s="2">
        <v>129</v>
      </c>
      <c r="AL34" s="2">
        <v>1.7724</v>
      </c>
      <c r="AM34" s="2">
        <v>1.2589999999999999</v>
      </c>
      <c r="AN34" s="2">
        <v>9</v>
      </c>
      <c r="AO34" s="2">
        <v>9</v>
      </c>
      <c r="AP34" s="2">
        <v>0.88890000000000002</v>
      </c>
      <c r="AQ34" s="2">
        <v>0.88890000000000002</v>
      </c>
      <c r="AR34" s="2">
        <v>3.8834</v>
      </c>
      <c r="AS34" s="2">
        <v>1.4520999999999999</v>
      </c>
      <c r="AT34" s="2">
        <v>0.39639999999999997</v>
      </c>
      <c r="AU34" s="2">
        <v>0.2974</v>
      </c>
      <c r="AV34" s="2">
        <v>0.46939999999999998</v>
      </c>
      <c r="AW34" s="2">
        <v>0.3886</v>
      </c>
      <c r="AX34" s="2">
        <v>0.42799999999999999</v>
      </c>
      <c r="AY34" s="2">
        <v>0.32900000000000001</v>
      </c>
      <c r="AZ34">
        <v>1.1073999999999999</v>
      </c>
      <c r="BA34">
        <v>1.9004000000000001</v>
      </c>
    </row>
    <row r="35" spans="1:53" x14ac:dyDescent="0.25">
      <c r="A35" t="s">
        <v>52</v>
      </c>
      <c r="B35">
        <v>52</v>
      </c>
      <c r="C35" s="3" t="s">
        <v>49</v>
      </c>
      <c r="D35" s="11" t="s">
        <v>48</v>
      </c>
      <c r="E35" s="11" t="s">
        <v>47</v>
      </c>
      <c r="F35" s="11"/>
      <c r="G35" s="11"/>
      <c r="H35" s="11"/>
      <c r="I35" s="11"/>
      <c r="J35" s="11"/>
      <c r="K35" s="11"/>
      <c r="L35">
        <v>32</v>
      </c>
      <c r="M35">
        <v>28</v>
      </c>
      <c r="N35">
        <v>5</v>
      </c>
      <c r="O35">
        <v>6</v>
      </c>
      <c r="P35">
        <v>7</v>
      </c>
      <c r="Q35">
        <v>7</v>
      </c>
      <c r="R35">
        <v>9.5</v>
      </c>
      <c r="S35">
        <v>9.5</v>
      </c>
      <c r="T35">
        <v>11.84</v>
      </c>
      <c r="U35">
        <v>14.08</v>
      </c>
      <c r="V35">
        <v>3</v>
      </c>
      <c r="W35">
        <v>3</v>
      </c>
      <c r="X35" s="2">
        <v>5445</v>
      </c>
      <c r="Y35" s="2">
        <v>5213</v>
      </c>
      <c r="Z35" s="2">
        <v>112.1782</v>
      </c>
      <c r="AA35" s="2">
        <v>112.1617</v>
      </c>
      <c r="AB35" s="2">
        <v>113.5314</v>
      </c>
      <c r="AC35" s="2">
        <v>113.3113</v>
      </c>
      <c r="AD35" s="15">
        <v>125.96259999999999</v>
      </c>
      <c r="AE35" s="15">
        <v>120.462</v>
      </c>
      <c r="AF35">
        <f t="shared" si="6"/>
        <v>0.89056751766000386</v>
      </c>
      <c r="AG35">
        <f t="shared" si="7"/>
        <v>0.93109611329713926</v>
      </c>
      <c r="AH35">
        <f t="shared" si="5"/>
        <v>0.90131038895672211</v>
      </c>
      <c r="AI35">
        <f t="shared" si="4"/>
        <v>0.94063937175208778</v>
      </c>
      <c r="AJ35" s="2">
        <v>123.66670000000001</v>
      </c>
      <c r="AK35" s="2">
        <v>159.4444</v>
      </c>
      <c r="AL35" s="2">
        <v>0.55620000000000003</v>
      </c>
      <c r="AM35" s="2">
        <v>2.6036000000000001</v>
      </c>
      <c r="AN35" s="2">
        <v>7</v>
      </c>
      <c r="AO35" s="2">
        <v>9</v>
      </c>
      <c r="AP35" s="2">
        <v>0</v>
      </c>
      <c r="AQ35" s="2">
        <v>1.2222</v>
      </c>
      <c r="AR35" s="2">
        <v>0.80310000000000004</v>
      </c>
      <c r="AS35" s="2">
        <v>1.8262</v>
      </c>
      <c r="AT35" s="2">
        <v>0.42109999999999997</v>
      </c>
      <c r="AU35" s="2">
        <v>0.49880000000000002</v>
      </c>
      <c r="AV35" s="2">
        <v>0.43419999999999997</v>
      </c>
      <c r="AW35" s="2">
        <v>0.34300000000000003</v>
      </c>
      <c r="AX35" s="2">
        <v>0.41670000000000001</v>
      </c>
      <c r="AY35" s="2">
        <v>0.40079999999999999</v>
      </c>
      <c r="AZ35">
        <v>1.2261</v>
      </c>
      <c r="BA35">
        <v>2.3022999999999998</v>
      </c>
    </row>
    <row r="36" spans="1:53" x14ac:dyDescent="0.25">
      <c r="A36" t="s">
        <v>52</v>
      </c>
      <c r="B36">
        <v>66</v>
      </c>
      <c r="C36" s="3" t="s">
        <v>46</v>
      </c>
      <c r="D36" s="11" t="s">
        <v>48</v>
      </c>
      <c r="E36" s="11" t="s">
        <v>47</v>
      </c>
      <c r="F36" s="11"/>
      <c r="G36" s="11"/>
      <c r="H36" s="11"/>
      <c r="I36" s="11"/>
      <c r="J36" s="11"/>
      <c r="K36" s="11"/>
      <c r="L36">
        <v>36</v>
      </c>
      <c r="M36">
        <v>36</v>
      </c>
      <c r="N36">
        <v>9</v>
      </c>
      <c r="O36">
        <v>7.5</v>
      </c>
      <c r="P36">
        <v>10</v>
      </c>
      <c r="Q36">
        <v>9</v>
      </c>
      <c r="R36">
        <v>10</v>
      </c>
      <c r="S36">
        <v>10</v>
      </c>
      <c r="T36">
        <v>17.89</v>
      </c>
      <c r="U36">
        <v>20.36</v>
      </c>
      <c r="V36">
        <v>1</v>
      </c>
      <c r="W36">
        <v>3</v>
      </c>
      <c r="X36" s="2">
        <v>5131</v>
      </c>
      <c r="Y36" s="2">
        <v>6515</v>
      </c>
      <c r="Z36" s="2">
        <v>91.908699999999996</v>
      </c>
      <c r="AA36" s="2">
        <v>107.38720000000001</v>
      </c>
      <c r="AB36" s="2">
        <v>100.82510000000001</v>
      </c>
      <c r="AC36" s="2">
        <v>114.8515</v>
      </c>
      <c r="AD36" s="15">
        <v>114.9615</v>
      </c>
      <c r="AE36" s="15">
        <v>147.02969999999999</v>
      </c>
      <c r="AF36">
        <f t="shared" si="6"/>
        <v>0.79947373685973122</v>
      </c>
      <c r="AG36">
        <f t="shared" si="7"/>
        <v>0.7303776039806924</v>
      </c>
      <c r="AH36">
        <f t="shared" si="5"/>
        <v>0.87703361560174498</v>
      </c>
      <c r="AI36">
        <f t="shared" si="4"/>
        <v>0.78114489793558717</v>
      </c>
      <c r="AJ36" s="2">
        <v>109.88890000000001</v>
      </c>
      <c r="AK36" s="2">
        <v>280.11110000000002</v>
      </c>
      <c r="AL36" s="2">
        <v>2.3469000000000002</v>
      </c>
      <c r="AM36" s="2">
        <v>11.318899999999999</v>
      </c>
      <c r="AN36" s="2">
        <v>9</v>
      </c>
      <c r="AO36" s="2">
        <v>9</v>
      </c>
      <c r="AP36" s="2">
        <v>0.66669999999999996</v>
      </c>
      <c r="AQ36" s="2">
        <v>2</v>
      </c>
      <c r="AR36" s="2">
        <v>2.8988</v>
      </c>
      <c r="AS36" s="2">
        <v>7.5797999999999996</v>
      </c>
      <c r="AT36" s="2">
        <v>0.35630000000000001</v>
      </c>
      <c r="AU36" s="2">
        <v>0.48420000000000002</v>
      </c>
      <c r="AV36" s="2">
        <v>0.43099999999999999</v>
      </c>
      <c r="AW36" s="2">
        <v>0.24299999999999999</v>
      </c>
      <c r="AX36" s="2">
        <v>0.36990000000000001</v>
      </c>
      <c r="AY36" s="2">
        <v>0.31819999999999998</v>
      </c>
      <c r="AZ36">
        <v>3.2239</v>
      </c>
      <c r="BA36">
        <v>8.1881000000000004</v>
      </c>
    </row>
    <row r="37" spans="1:53" x14ac:dyDescent="0.25">
      <c r="A37" t="s">
        <v>52</v>
      </c>
      <c r="B37">
        <v>64</v>
      </c>
      <c r="C37" s="3" t="s">
        <v>49</v>
      </c>
      <c r="D37" s="11" t="s">
        <v>47</v>
      </c>
      <c r="E37" s="11" t="s">
        <v>48</v>
      </c>
      <c r="F37" s="11"/>
      <c r="G37" s="11"/>
      <c r="H37" s="11"/>
      <c r="I37" s="11"/>
      <c r="J37" s="11"/>
      <c r="K37" s="11"/>
      <c r="L37">
        <v>16</v>
      </c>
      <c r="M37">
        <v>12</v>
      </c>
      <c r="N37">
        <v>3.5</v>
      </c>
      <c r="O37">
        <v>3</v>
      </c>
      <c r="P37">
        <v>5</v>
      </c>
      <c r="Q37">
        <v>4</v>
      </c>
      <c r="R37">
        <v>5.5</v>
      </c>
      <c r="S37">
        <v>5.5</v>
      </c>
      <c r="T37">
        <v>21.84</v>
      </c>
      <c r="U37">
        <v>18.47</v>
      </c>
      <c r="V37">
        <v>3</v>
      </c>
      <c r="W37">
        <v>3</v>
      </c>
      <c r="X37" s="2">
        <v>6378</v>
      </c>
      <c r="Y37" s="2">
        <v>10012</v>
      </c>
      <c r="Z37" s="2">
        <v>102.3267</v>
      </c>
      <c r="AA37" s="2">
        <v>100.5171</v>
      </c>
      <c r="AB37" s="2">
        <v>105.0055</v>
      </c>
      <c r="AC37" s="2">
        <v>102.31019999999999</v>
      </c>
      <c r="AD37" s="15">
        <v>122.49720000000001</v>
      </c>
      <c r="AE37" s="15">
        <v>118.15179999999999</v>
      </c>
      <c r="AF37">
        <f t="shared" si="6"/>
        <v>0.83533909346499347</v>
      </c>
      <c r="AG37">
        <f t="shared" si="7"/>
        <v>0.85074539702315166</v>
      </c>
      <c r="AH37">
        <f t="shared" si="5"/>
        <v>0.85720734841286161</v>
      </c>
      <c r="AI37">
        <f t="shared" si="4"/>
        <v>0.86592163640333875</v>
      </c>
      <c r="AJ37" s="2">
        <v>152.11109999999999</v>
      </c>
      <c r="AK37" s="2">
        <v>119.66670000000001</v>
      </c>
      <c r="AL37" s="2">
        <v>1.7602</v>
      </c>
      <c r="AM37" s="2">
        <v>1.2650999999999999</v>
      </c>
      <c r="AN37" s="2">
        <v>8</v>
      </c>
      <c r="AO37" s="2">
        <v>4</v>
      </c>
      <c r="AP37" s="2">
        <v>0.55559999999999998</v>
      </c>
      <c r="AQ37" s="2">
        <v>0.44440000000000002</v>
      </c>
      <c r="AR37" s="2">
        <v>2.5962999999999998</v>
      </c>
      <c r="AS37" s="2">
        <v>2.1452</v>
      </c>
      <c r="AT37" s="2">
        <v>0.30020000000000002</v>
      </c>
      <c r="AU37" s="2">
        <v>0.2127</v>
      </c>
      <c r="AV37" s="2">
        <v>0.35420000000000001</v>
      </c>
      <c r="AW37" s="2">
        <v>0.1993</v>
      </c>
      <c r="AX37" s="2">
        <v>0.31830000000000003</v>
      </c>
      <c r="AY37" s="2">
        <v>0.20399999999999999</v>
      </c>
      <c r="AZ37">
        <v>1.6129</v>
      </c>
      <c r="BA37">
        <v>2.0295999999999998</v>
      </c>
    </row>
    <row r="38" spans="1:53" x14ac:dyDescent="0.25">
      <c r="A38" t="s">
        <v>52</v>
      </c>
      <c r="B38">
        <v>53</v>
      </c>
      <c r="C38" s="3" t="s">
        <v>49</v>
      </c>
      <c r="D38" s="11" t="s">
        <v>47</v>
      </c>
      <c r="E38" s="11" t="s">
        <v>48</v>
      </c>
      <c r="F38" s="11"/>
      <c r="G38" s="11"/>
      <c r="H38" s="11"/>
      <c r="I38" s="11"/>
      <c r="J38" s="11"/>
      <c r="K38" s="11"/>
      <c r="L38">
        <v>36</v>
      </c>
      <c r="M38">
        <v>32</v>
      </c>
      <c r="N38">
        <v>4.5</v>
      </c>
      <c r="O38">
        <v>5</v>
      </c>
      <c r="P38">
        <v>7.5</v>
      </c>
      <c r="Q38">
        <v>7</v>
      </c>
      <c r="R38">
        <v>9.5</v>
      </c>
      <c r="S38">
        <v>8</v>
      </c>
      <c r="T38">
        <v>16.64</v>
      </c>
      <c r="U38">
        <v>17.89</v>
      </c>
      <c r="V38">
        <v>3</v>
      </c>
      <c r="W38">
        <v>1</v>
      </c>
      <c r="X38" s="2">
        <v>5465</v>
      </c>
      <c r="Y38" s="2">
        <v>5598</v>
      </c>
      <c r="Z38" s="2">
        <v>115.9901</v>
      </c>
      <c r="AA38" s="2">
        <v>122.0077</v>
      </c>
      <c r="AB38" s="2">
        <v>121.6722</v>
      </c>
      <c r="AC38" s="2">
        <v>131.62819999999999</v>
      </c>
      <c r="AD38" s="15">
        <v>151.3201</v>
      </c>
      <c r="AE38" s="15">
        <v>142.68430000000001</v>
      </c>
      <c r="AF38">
        <f t="shared" si="6"/>
        <v>0.76652143370246251</v>
      </c>
      <c r="AG38">
        <f t="shared" si="7"/>
        <v>0.8550884715417183</v>
      </c>
      <c r="AH38">
        <f t="shared" si="5"/>
        <v>0.80407163357676881</v>
      </c>
      <c r="AI38">
        <f t="shared" si="4"/>
        <v>0.92251354914310812</v>
      </c>
      <c r="AJ38" s="2">
        <v>143.33330000000001</v>
      </c>
      <c r="AK38" s="2">
        <v>70.111099999999993</v>
      </c>
      <c r="AL38" s="2">
        <v>2.5914000000000001</v>
      </c>
      <c r="AM38" s="2">
        <v>0.45229999999999998</v>
      </c>
      <c r="AN38" s="2">
        <v>9</v>
      </c>
      <c r="AO38" s="2">
        <v>6</v>
      </c>
      <c r="AP38" s="2">
        <v>1.6667000000000001</v>
      </c>
      <c r="AQ38" s="2">
        <v>0.1111</v>
      </c>
      <c r="AR38" s="2">
        <v>1.9417</v>
      </c>
      <c r="AS38" s="2">
        <v>3.5644</v>
      </c>
      <c r="AT38" s="2">
        <v>0.47860000000000003</v>
      </c>
      <c r="AU38" s="2">
        <v>0.38350000000000001</v>
      </c>
      <c r="AV38" s="2">
        <v>0.39129999999999998</v>
      </c>
      <c r="AW38" s="2">
        <v>0.498</v>
      </c>
      <c r="AX38" s="2">
        <v>0.4259</v>
      </c>
      <c r="AY38" s="2">
        <v>0.42730000000000001</v>
      </c>
      <c r="AZ38">
        <v>1.0199</v>
      </c>
      <c r="BA38">
        <v>0.94099999999999995</v>
      </c>
    </row>
    <row r="39" spans="1:53" x14ac:dyDescent="0.25">
      <c r="A39" t="s">
        <v>52</v>
      </c>
      <c r="B39">
        <v>53</v>
      </c>
      <c r="C39" s="3" t="s">
        <v>46</v>
      </c>
      <c r="D39" s="11" t="s">
        <v>47</v>
      </c>
      <c r="E39" s="11" t="s">
        <v>48</v>
      </c>
      <c r="F39" s="11"/>
      <c r="G39" s="11"/>
      <c r="H39" s="11"/>
      <c r="I39" s="11"/>
      <c r="J39" s="11"/>
      <c r="K39" s="11"/>
      <c r="L39">
        <v>46</v>
      </c>
      <c r="M39">
        <v>42</v>
      </c>
      <c r="N39">
        <v>10</v>
      </c>
      <c r="O39">
        <v>10.5</v>
      </c>
      <c r="P39">
        <v>9.5</v>
      </c>
      <c r="Q39">
        <v>10</v>
      </c>
      <c r="R39">
        <v>10</v>
      </c>
      <c r="S39">
        <v>11.5</v>
      </c>
      <c r="T39">
        <v>18.29</v>
      </c>
      <c r="U39">
        <v>18.05</v>
      </c>
      <c r="V39">
        <v>1</v>
      </c>
      <c r="W39">
        <v>2</v>
      </c>
      <c r="X39" s="2">
        <v>5064</v>
      </c>
      <c r="Y39" s="2">
        <v>4450</v>
      </c>
      <c r="Z39" s="2">
        <v>123.3443</v>
      </c>
      <c r="AA39" s="2">
        <v>114.8295</v>
      </c>
      <c r="AB39" s="2">
        <v>131.18809999999999</v>
      </c>
      <c r="AC39" s="2">
        <v>118.5369</v>
      </c>
      <c r="AD39" s="15">
        <v>148.40479999999999</v>
      </c>
      <c r="AE39" s="15">
        <v>138.8339</v>
      </c>
      <c r="AF39">
        <f t="shared" si="6"/>
        <v>0.83113416816706742</v>
      </c>
      <c r="AG39">
        <f t="shared" si="7"/>
        <v>0.82709986537870073</v>
      </c>
      <c r="AH39">
        <f t="shared" si="5"/>
        <v>0.88398825374920487</v>
      </c>
      <c r="AI39">
        <f t="shared" si="4"/>
        <v>0.85380371796801791</v>
      </c>
      <c r="AJ39" s="2">
        <v>138.88890000000001</v>
      </c>
      <c r="AK39" s="2">
        <v>17.333300000000001</v>
      </c>
      <c r="AL39" s="2">
        <v>1.9069</v>
      </c>
      <c r="AM39" s="2">
        <v>7.3300000000000004E-2</v>
      </c>
      <c r="AN39" s="2">
        <v>8</v>
      </c>
      <c r="AO39" s="2">
        <v>2</v>
      </c>
      <c r="AP39" s="2">
        <v>0.55559999999999998</v>
      </c>
      <c r="AQ39" s="2">
        <v>0</v>
      </c>
      <c r="AR39" s="2">
        <v>2.3927</v>
      </c>
      <c r="AS39" s="2">
        <v>5.319</v>
      </c>
      <c r="AT39" s="2">
        <v>0.51480000000000004</v>
      </c>
      <c r="AU39" s="2">
        <v>0.44840000000000002</v>
      </c>
      <c r="AV39" s="2">
        <v>0.49869999999999998</v>
      </c>
      <c r="AW39" s="2">
        <v>0.57369999999999999</v>
      </c>
      <c r="AX39" s="2">
        <v>0.49299999999999999</v>
      </c>
      <c r="AY39" s="2">
        <v>0.49809999999999999</v>
      </c>
      <c r="AZ39">
        <v>13.6287</v>
      </c>
      <c r="BA39">
        <v>3.45</v>
      </c>
    </row>
    <row r="40" spans="1:53" x14ac:dyDescent="0.25">
      <c r="A40" t="s">
        <v>52</v>
      </c>
      <c r="B40">
        <v>31</v>
      </c>
      <c r="C40" s="3" t="s">
        <v>46</v>
      </c>
      <c r="D40" s="11" t="s">
        <v>48</v>
      </c>
      <c r="E40" s="11" t="s">
        <v>47</v>
      </c>
      <c r="F40" s="11"/>
      <c r="G40" s="11"/>
      <c r="H40" s="11"/>
      <c r="I40" s="11"/>
      <c r="J40" s="11"/>
      <c r="K40" s="11"/>
      <c r="L40">
        <v>40</v>
      </c>
      <c r="M40">
        <v>46</v>
      </c>
      <c r="N40">
        <v>6</v>
      </c>
      <c r="O40">
        <v>6</v>
      </c>
      <c r="P40">
        <v>7</v>
      </c>
      <c r="Q40">
        <v>8</v>
      </c>
      <c r="R40">
        <v>7.5</v>
      </c>
      <c r="S40">
        <v>8</v>
      </c>
      <c r="T40">
        <v>20.05</v>
      </c>
      <c r="U40">
        <v>17.82</v>
      </c>
      <c r="V40">
        <v>3</v>
      </c>
      <c r="W40">
        <v>1</v>
      </c>
      <c r="X40" s="2">
        <v>2960</v>
      </c>
      <c r="Y40" s="2">
        <v>3268</v>
      </c>
      <c r="Z40" s="2">
        <v>117.3817</v>
      </c>
      <c r="AA40" s="2">
        <v>112.1562</v>
      </c>
      <c r="AB40" s="2">
        <v>123.5424</v>
      </c>
      <c r="AC40" s="2">
        <v>130.41800000000001</v>
      </c>
      <c r="AD40" s="15">
        <v>136.7987</v>
      </c>
      <c r="AE40" s="15">
        <v>141.7492</v>
      </c>
      <c r="AF40">
        <f t="shared" si="6"/>
        <v>0.85806151666645958</v>
      </c>
      <c r="AG40">
        <f t="shared" si="7"/>
        <v>0.79122986232021064</v>
      </c>
      <c r="AH40">
        <f t="shared" si="5"/>
        <v>0.90309630135374097</v>
      </c>
      <c r="AI40">
        <f t="shared" si="4"/>
        <v>0.92006162997745322</v>
      </c>
      <c r="AJ40" s="2">
        <v>50</v>
      </c>
      <c r="AK40" s="2">
        <v>97.555599999999998</v>
      </c>
      <c r="AL40" s="2">
        <v>1.2161999999999999</v>
      </c>
      <c r="AM40" s="2">
        <v>3.1842000000000001</v>
      </c>
      <c r="AN40" s="2">
        <v>9</v>
      </c>
      <c r="AO40" s="2">
        <v>9</v>
      </c>
      <c r="AP40" s="2">
        <v>0.22220000000000001</v>
      </c>
      <c r="AQ40" s="2">
        <v>1.4443999999999999</v>
      </c>
      <c r="AR40" s="2">
        <v>10.8361</v>
      </c>
      <c r="AS40" s="2">
        <v>2.7612999999999999</v>
      </c>
      <c r="AT40" s="2">
        <v>0.82220000000000004</v>
      </c>
      <c r="AU40" s="2">
        <v>0.8337</v>
      </c>
      <c r="AV40" s="2">
        <v>0.67959999999999998</v>
      </c>
      <c r="AW40" s="2">
        <v>0.62209999999999999</v>
      </c>
      <c r="AX40" s="2">
        <v>0.73740000000000006</v>
      </c>
      <c r="AY40" s="2">
        <v>0.69979999999999998</v>
      </c>
      <c r="AZ40">
        <v>5.7709999999999999</v>
      </c>
      <c r="BA40">
        <v>7.8365</v>
      </c>
    </row>
    <row r="41" spans="1:53" x14ac:dyDescent="0.25">
      <c r="A41" t="s">
        <v>52</v>
      </c>
      <c r="B41">
        <v>24</v>
      </c>
      <c r="C41" s="3" t="s">
        <v>49</v>
      </c>
      <c r="D41" s="11" t="s">
        <v>47</v>
      </c>
      <c r="E41" s="11" t="s">
        <v>48</v>
      </c>
      <c r="F41" s="11"/>
      <c r="G41" s="11"/>
      <c r="H41" s="11"/>
      <c r="I41" s="11"/>
      <c r="J41" s="11"/>
      <c r="K41" s="11"/>
      <c r="L41">
        <v>28</v>
      </c>
      <c r="M41">
        <v>26</v>
      </c>
      <c r="N41">
        <v>6</v>
      </c>
      <c r="O41">
        <v>5.5</v>
      </c>
      <c r="P41">
        <v>7</v>
      </c>
      <c r="Q41">
        <v>7</v>
      </c>
      <c r="R41">
        <v>8.5</v>
      </c>
      <c r="S41">
        <v>7.5</v>
      </c>
      <c r="T41">
        <v>17.32</v>
      </c>
      <c r="U41">
        <v>18.190000000000001</v>
      </c>
      <c r="V41">
        <v>2</v>
      </c>
      <c r="W41">
        <v>3</v>
      </c>
      <c r="X41" s="2">
        <v>3850</v>
      </c>
      <c r="Y41" s="2">
        <v>5618</v>
      </c>
      <c r="Z41" s="2">
        <v>96.452100000000002</v>
      </c>
      <c r="AA41" s="2">
        <v>98.531400000000005</v>
      </c>
      <c r="AB41" s="2">
        <v>100.44</v>
      </c>
      <c r="AC41" s="2">
        <v>100.495</v>
      </c>
      <c r="AD41" s="15">
        <v>119.58199999999999</v>
      </c>
      <c r="AE41" s="15">
        <v>100.495</v>
      </c>
      <c r="AF41">
        <f t="shared" si="6"/>
        <v>0.80657707681758128</v>
      </c>
      <c r="AG41">
        <f t="shared" si="7"/>
        <v>0.98046071943877811</v>
      </c>
      <c r="AH41">
        <f t="shared" si="5"/>
        <v>0.83992574133230757</v>
      </c>
      <c r="AI41">
        <f t="shared" si="4"/>
        <v>1</v>
      </c>
      <c r="AJ41" s="2">
        <v>113.7778</v>
      </c>
      <c r="AK41" s="2">
        <v>69.111099999999993</v>
      </c>
      <c r="AL41" s="2">
        <v>2.4813999999999998</v>
      </c>
      <c r="AM41" s="2">
        <v>0.40949999999999998</v>
      </c>
      <c r="AN41" s="2">
        <v>9</v>
      </c>
      <c r="AO41" s="2">
        <v>3</v>
      </c>
      <c r="AP41" s="2">
        <v>1.8889</v>
      </c>
      <c r="AQ41" s="2">
        <v>0.22220000000000001</v>
      </c>
      <c r="AR41" s="2">
        <v>4.0869</v>
      </c>
      <c r="AS41" s="2">
        <v>1.0065999999999999</v>
      </c>
      <c r="AT41" s="2">
        <v>0.56359999999999999</v>
      </c>
      <c r="AU41" s="2">
        <v>0.43109999999999998</v>
      </c>
      <c r="AV41" s="2">
        <v>0.52090000000000003</v>
      </c>
      <c r="AW41" s="2">
        <v>0.34329999999999999</v>
      </c>
      <c r="AX41" s="2">
        <v>0.52929999999999999</v>
      </c>
      <c r="AY41" s="2">
        <v>0.3614</v>
      </c>
      <c r="AZ41">
        <v>4.2645</v>
      </c>
      <c r="BA41">
        <v>3.1886000000000001</v>
      </c>
    </row>
    <row r="42" spans="1:53" x14ac:dyDescent="0.25">
      <c r="A42" t="s">
        <v>52</v>
      </c>
      <c r="B42">
        <v>29</v>
      </c>
      <c r="C42" s="3" t="s">
        <v>46</v>
      </c>
      <c r="D42" s="11" t="s">
        <v>47</v>
      </c>
      <c r="E42" s="11" t="s">
        <v>48</v>
      </c>
      <c r="F42" s="11"/>
      <c r="G42" s="11"/>
      <c r="H42" s="11"/>
      <c r="I42" s="11"/>
      <c r="J42" s="11"/>
      <c r="K42" s="11"/>
      <c r="L42">
        <v>68</v>
      </c>
      <c r="M42">
        <v>68</v>
      </c>
      <c r="N42">
        <v>10.5</v>
      </c>
      <c r="O42">
        <v>10.5</v>
      </c>
      <c r="P42">
        <v>13</v>
      </c>
      <c r="Q42">
        <v>13</v>
      </c>
      <c r="R42">
        <v>12.5</v>
      </c>
      <c r="S42">
        <v>13</v>
      </c>
      <c r="T42">
        <v>17.149999999999999</v>
      </c>
      <c r="U42">
        <v>16.899999999999999</v>
      </c>
      <c r="V42">
        <v>1</v>
      </c>
      <c r="W42">
        <v>1</v>
      </c>
      <c r="X42" s="2">
        <v>3858</v>
      </c>
      <c r="Y42" s="2">
        <v>3744</v>
      </c>
      <c r="Z42" s="2">
        <v>124.6865</v>
      </c>
      <c r="AA42" s="2">
        <v>116.14960000000001</v>
      </c>
      <c r="AB42" s="2">
        <v>129.648</v>
      </c>
      <c r="AC42" s="2">
        <v>123.92740000000001</v>
      </c>
      <c r="AD42" s="15">
        <v>129.648</v>
      </c>
      <c r="AE42" s="15">
        <v>123.92740000000001</v>
      </c>
      <c r="AF42">
        <f t="shared" si="6"/>
        <v>0.96173099469332346</v>
      </c>
      <c r="AG42">
        <f t="shared" si="7"/>
        <v>0.93723906093406306</v>
      </c>
      <c r="AH42">
        <f t="shared" si="5"/>
        <v>1</v>
      </c>
      <c r="AI42">
        <f t="shared" si="4"/>
        <v>1</v>
      </c>
      <c r="AJ42" s="2">
        <v>36.8889</v>
      </c>
      <c r="AK42" s="2">
        <v>64.777799999999999</v>
      </c>
      <c r="AL42" s="2">
        <v>0.40949999999999998</v>
      </c>
      <c r="AM42" s="2">
        <v>0.90449999999999997</v>
      </c>
      <c r="AN42" s="2">
        <v>6</v>
      </c>
      <c r="AO42" s="2">
        <v>7</v>
      </c>
      <c r="AP42" s="2">
        <v>0.1111</v>
      </c>
      <c r="AQ42" s="2">
        <v>0.22220000000000001</v>
      </c>
      <c r="AR42" s="2">
        <v>2.2991999999999999</v>
      </c>
      <c r="AS42" s="2">
        <v>5.3079999999999998</v>
      </c>
      <c r="AT42" s="2">
        <v>0.54469999999999996</v>
      </c>
      <c r="AU42" s="2">
        <v>0.6069</v>
      </c>
      <c r="AV42" s="2">
        <v>0.90190000000000003</v>
      </c>
      <c r="AW42" s="2">
        <v>0.62560000000000004</v>
      </c>
      <c r="AX42" s="2">
        <v>0.66839999999999999</v>
      </c>
      <c r="AY42" s="2">
        <v>0.60860000000000003</v>
      </c>
      <c r="AZ42">
        <v>2.7814999999999999</v>
      </c>
      <c r="BA42">
        <v>13.689399999999999</v>
      </c>
    </row>
    <row r="43" spans="1:53" x14ac:dyDescent="0.25">
      <c r="A43" t="s">
        <v>52</v>
      </c>
      <c r="B43">
        <v>58</v>
      </c>
      <c r="C43" s="3" t="s">
        <v>46</v>
      </c>
      <c r="D43" s="11" t="s">
        <v>47</v>
      </c>
      <c r="E43" s="11" t="s">
        <v>48</v>
      </c>
      <c r="F43" s="11"/>
      <c r="G43" s="11"/>
      <c r="H43" s="11"/>
      <c r="I43" s="11"/>
      <c r="J43" s="11"/>
      <c r="K43" s="11"/>
      <c r="L43">
        <v>42</v>
      </c>
      <c r="M43">
        <v>42</v>
      </c>
      <c r="N43">
        <v>6.5</v>
      </c>
      <c r="O43">
        <v>6.5</v>
      </c>
      <c r="P43">
        <v>8.5</v>
      </c>
      <c r="Q43">
        <v>8</v>
      </c>
      <c r="R43">
        <v>10.5</v>
      </c>
      <c r="S43">
        <v>11.5</v>
      </c>
      <c r="T43">
        <v>21.14</v>
      </c>
      <c r="U43">
        <v>19.34</v>
      </c>
      <c r="V43">
        <v>3</v>
      </c>
      <c r="W43">
        <v>2</v>
      </c>
      <c r="X43" s="2">
        <v>7681</v>
      </c>
      <c r="Y43" s="2">
        <v>7698</v>
      </c>
      <c r="Z43" s="2">
        <v>119.49939999999999</v>
      </c>
      <c r="AA43" s="2">
        <v>114.89</v>
      </c>
      <c r="AB43" s="2">
        <v>124.2574</v>
      </c>
      <c r="AC43" s="2">
        <v>117.1617</v>
      </c>
      <c r="AD43" s="15">
        <v>141.41909999999999</v>
      </c>
      <c r="AE43" s="15">
        <v>132.6183</v>
      </c>
      <c r="AF43">
        <f t="shared" si="6"/>
        <v>0.84500184204255302</v>
      </c>
      <c r="AG43">
        <f t="shared" si="7"/>
        <v>0.86632086220378335</v>
      </c>
      <c r="AH43">
        <f t="shared" si="5"/>
        <v>0.87864651945882855</v>
      </c>
      <c r="AI43">
        <f t="shared" si="4"/>
        <v>0.8834504740296022</v>
      </c>
      <c r="AJ43" s="2">
        <v>284.44439999999997</v>
      </c>
      <c r="AK43" s="2">
        <v>136.5556</v>
      </c>
      <c r="AL43" s="2">
        <v>3.5569999999999999</v>
      </c>
      <c r="AM43" s="2">
        <v>1.7968</v>
      </c>
      <c r="AN43" s="2">
        <v>8</v>
      </c>
      <c r="AO43" s="2">
        <v>3</v>
      </c>
      <c r="AP43" s="2">
        <v>1.1111</v>
      </c>
      <c r="AQ43" s="2">
        <v>0.55559999999999998</v>
      </c>
      <c r="AR43" s="2">
        <v>2.0076999999999998</v>
      </c>
      <c r="AS43" s="2">
        <v>4.1969000000000003</v>
      </c>
      <c r="AT43" s="2">
        <v>0.46870000000000001</v>
      </c>
      <c r="AU43" s="2">
        <v>0.41810000000000003</v>
      </c>
      <c r="AV43" s="2">
        <v>0.2422</v>
      </c>
      <c r="AW43" s="2">
        <v>0.2293</v>
      </c>
      <c r="AX43" s="2">
        <v>0.31459999999999999</v>
      </c>
      <c r="AY43" s="2">
        <v>0.29520000000000002</v>
      </c>
      <c r="AZ43">
        <v>0.66869999999999996</v>
      </c>
      <c r="BA43">
        <v>6.3380000000000001</v>
      </c>
    </row>
    <row r="44" spans="1:53" x14ac:dyDescent="0.25">
      <c r="A44" t="s">
        <v>52</v>
      </c>
      <c r="B44">
        <v>60</v>
      </c>
      <c r="C44" s="3" t="s">
        <v>49</v>
      </c>
      <c r="D44" s="11" t="s">
        <v>47</v>
      </c>
      <c r="E44" s="11" t="s">
        <v>48</v>
      </c>
      <c r="F44" s="11"/>
      <c r="G44" s="11"/>
      <c r="H44" s="11"/>
      <c r="I44" s="11"/>
      <c r="J44" s="11"/>
      <c r="K44" s="11"/>
      <c r="L44">
        <v>26</v>
      </c>
      <c r="M44">
        <v>20</v>
      </c>
      <c r="N44">
        <v>3.5</v>
      </c>
      <c r="O44">
        <v>3.5</v>
      </c>
      <c r="P44">
        <v>4.5</v>
      </c>
      <c r="Q44">
        <v>4</v>
      </c>
      <c r="R44">
        <v>6.5</v>
      </c>
      <c r="S44">
        <v>5.5</v>
      </c>
      <c r="T44">
        <v>19.989999999999998</v>
      </c>
      <c r="U44">
        <v>20.260000000000002</v>
      </c>
      <c r="V44">
        <v>2</v>
      </c>
      <c r="W44">
        <v>3</v>
      </c>
      <c r="X44" s="2">
        <v>7808</v>
      </c>
      <c r="Y44" s="2">
        <v>7675</v>
      </c>
      <c r="Z44" s="2">
        <v>103.01430000000001</v>
      </c>
      <c r="AA44" s="2">
        <v>112.6788</v>
      </c>
      <c r="AB44" s="2">
        <v>109.0209</v>
      </c>
      <c r="AC44" s="2">
        <v>116.4466</v>
      </c>
      <c r="AD44" s="15">
        <v>121.7822</v>
      </c>
      <c r="AE44" s="15">
        <v>121.7822</v>
      </c>
      <c r="AF44">
        <f t="shared" si="6"/>
        <v>0.84588962919047284</v>
      </c>
      <c r="AG44">
        <f t="shared" si="7"/>
        <v>0.92524851743522452</v>
      </c>
      <c r="AH44">
        <f t="shared" si="5"/>
        <v>0.89521210817344399</v>
      </c>
      <c r="AI44">
        <f t="shared" si="4"/>
        <v>0.95618735742990357</v>
      </c>
      <c r="AJ44" s="2">
        <v>0</v>
      </c>
      <c r="AK44" s="2">
        <v>118.66670000000001</v>
      </c>
      <c r="AL44" s="2">
        <v>0</v>
      </c>
      <c r="AM44" s="2">
        <v>0.37890000000000001</v>
      </c>
      <c r="AN44" s="2">
        <v>0</v>
      </c>
      <c r="AO44" s="2">
        <v>6</v>
      </c>
      <c r="AP44" s="2">
        <v>0</v>
      </c>
      <c r="AQ44" s="2">
        <v>0.1111</v>
      </c>
      <c r="AR44" s="2">
        <v>0.54459999999999997</v>
      </c>
      <c r="AS44" s="2">
        <v>0.88009999999999999</v>
      </c>
      <c r="AT44" s="2">
        <v>0.40579999999999999</v>
      </c>
      <c r="AU44" s="2">
        <v>0.32369999999999999</v>
      </c>
      <c r="AV44" s="2">
        <v>0.20200000000000001</v>
      </c>
      <c r="AW44" s="2">
        <v>0.29699999999999999</v>
      </c>
      <c r="AX44" s="2">
        <v>0.2671</v>
      </c>
      <c r="AY44" s="2">
        <v>0.30370000000000003</v>
      </c>
      <c r="AZ44">
        <v>0</v>
      </c>
      <c r="BA44">
        <v>2.2629000000000001</v>
      </c>
    </row>
    <row r="45" spans="1:53" x14ac:dyDescent="0.25">
      <c r="A45" t="s">
        <v>52</v>
      </c>
      <c r="B45">
        <v>54</v>
      </c>
      <c r="C45" s="3" t="s">
        <v>46</v>
      </c>
      <c r="D45" s="11" t="s">
        <v>47</v>
      </c>
      <c r="E45" s="11" t="s">
        <v>48</v>
      </c>
      <c r="F45" s="11"/>
      <c r="G45" s="11"/>
      <c r="H45" s="11"/>
      <c r="I45" s="11"/>
      <c r="J45" s="11"/>
      <c r="K45" s="11"/>
      <c r="L45">
        <v>46</v>
      </c>
      <c r="M45">
        <v>42</v>
      </c>
      <c r="N45">
        <v>9.5</v>
      </c>
      <c r="O45">
        <v>7.5</v>
      </c>
      <c r="P45">
        <v>10</v>
      </c>
      <c r="Q45">
        <v>10</v>
      </c>
      <c r="R45">
        <v>10.5</v>
      </c>
      <c r="S45">
        <v>10</v>
      </c>
      <c r="T45">
        <v>15.27</v>
      </c>
      <c r="U45">
        <v>19.46</v>
      </c>
      <c r="V45">
        <v>2</v>
      </c>
      <c r="W45">
        <v>2</v>
      </c>
      <c r="X45" s="2">
        <v>4024</v>
      </c>
      <c r="Y45" s="2">
        <v>4011</v>
      </c>
      <c r="Z45" s="2">
        <v>120.3575</v>
      </c>
      <c r="AA45" s="2">
        <v>115.8306</v>
      </c>
      <c r="AB45" s="2">
        <v>133.55340000000001</v>
      </c>
      <c r="AC45" s="2">
        <v>125.0275</v>
      </c>
      <c r="AD45" s="15">
        <v>142.6293</v>
      </c>
      <c r="AE45" s="15">
        <v>127.50279999999999</v>
      </c>
      <c r="AF45">
        <f t="shared" si="6"/>
        <v>0.84384835373937894</v>
      </c>
      <c r="AG45">
        <f t="shared" si="7"/>
        <v>0.90845534372578496</v>
      </c>
      <c r="AH45">
        <f t="shared" si="5"/>
        <v>0.93636721206652496</v>
      </c>
      <c r="AI45">
        <f t="shared" si="4"/>
        <v>0.98058630869282881</v>
      </c>
      <c r="AJ45" s="2">
        <v>97.111099999999993</v>
      </c>
      <c r="AK45" s="2">
        <v>62</v>
      </c>
      <c r="AL45" s="2">
        <v>0.9657</v>
      </c>
      <c r="AM45" s="2">
        <v>1.0572999999999999</v>
      </c>
      <c r="AN45" s="2">
        <v>9</v>
      </c>
      <c r="AO45" s="2">
        <v>8</v>
      </c>
      <c r="AP45" s="2">
        <v>0.22220000000000001</v>
      </c>
      <c r="AQ45" s="2">
        <v>0.44440000000000002</v>
      </c>
      <c r="AR45" s="2">
        <v>1.4136</v>
      </c>
      <c r="AS45" s="2">
        <v>4.2354000000000003</v>
      </c>
      <c r="AT45" s="2">
        <v>0.6119</v>
      </c>
      <c r="AU45" s="2">
        <v>0.52149999999999996</v>
      </c>
      <c r="AV45" s="2">
        <v>0.68540000000000001</v>
      </c>
      <c r="AW45" s="2">
        <v>0.6522</v>
      </c>
      <c r="AX45" s="2">
        <v>0.62509999999999999</v>
      </c>
      <c r="AY45" s="2">
        <v>0.5736</v>
      </c>
      <c r="AZ45">
        <v>4.8029000000000002</v>
      </c>
      <c r="BA45">
        <v>17.2058</v>
      </c>
    </row>
    <row r="46" spans="1:53" x14ac:dyDescent="0.25">
      <c r="A46" t="s">
        <v>52</v>
      </c>
      <c r="B46">
        <v>39</v>
      </c>
      <c r="C46" s="3" t="s">
        <v>46</v>
      </c>
      <c r="D46" s="11" t="s">
        <v>47</v>
      </c>
      <c r="E46" s="11" t="s">
        <v>48</v>
      </c>
      <c r="F46" s="11"/>
      <c r="G46" s="11"/>
      <c r="H46" s="11"/>
      <c r="I46" s="11"/>
      <c r="J46" s="11"/>
      <c r="K46" s="11"/>
      <c r="L46">
        <v>50</v>
      </c>
      <c r="M46">
        <v>52</v>
      </c>
      <c r="N46">
        <v>8</v>
      </c>
      <c r="O46">
        <v>9</v>
      </c>
      <c r="P46">
        <v>8.5</v>
      </c>
      <c r="Q46">
        <v>10</v>
      </c>
      <c r="R46">
        <v>9.5</v>
      </c>
      <c r="S46">
        <v>8.5</v>
      </c>
      <c r="T46">
        <v>11.87</v>
      </c>
      <c r="U46">
        <v>15.49</v>
      </c>
      <c r="V46">
        <v>2</v>
      </c>
      <c r="W46">
        <v>2</v>
      </c>
      <c r="X46" s="2">
        <v>5337</v>
      </c>
      <c r="Y46" s="2">
        <v>5293</v>
      </c>
      <c r="Z46" s="2">
        <v>103.0693</v>
      </c>
      <c r="AA46" s="2">
        <v>111.11660000000001</v>
      </c>
      <c r="AB46" s="2">
        <v>107.53579999999999</v>
      </c>
      <c r="AC46" s="2">
        <v>118.37179999999999</v>
      </c>
      <c r="AD46" s="15">
        <v>111.99120000000001</v>
      </c>
      <c r="AE46" s="15">
        <v>121.1221</v>
      </c>
      <c r="AF46">
        <f t="shared" si="6"/>
        <v>0.92033391909364304</v>
      </c>
      <c r="AG46">
        <f t="shared" si="7"/>
        <v>0.91739327505054824</v>
      </c>
      <c r="AH46">
        <f t="shared" si="5"/>
        <v>0.9602165170120508</v>
      </c>
      <c r="AI46">
        <f t="shared" si="4"/>
        <v>0.97729316119849297</v>
      </c>
      <c r="AJ46" s="2">
        <v>39.444400000000002</v>
      </c>
      <c r="AK46" s="2">
        <v>45.1111</v>
      </c>
      <c r="AL46" s="2">
        <v>0.39729999999999999</v>
      </c>
      <c r="AM46" s="2">
        <v>0.92900000000000005</v>
      </c>
      <c r="AN46" s="2">
        <v>2</v>
      </c>
      <c r="AO46" s="2">
        <v>3</v>
      </c>
      <c r="AP46" s="2">
        <v>0.22220000000000001</v>
      </c>
      <c r="AQ46" s="2">
        <v>0.33329999999999999</v>
      </c>
      <c r="AR46" s="2">
        <v>0.70409999999999995</v>
      </c>
      <c r="AS46" s="2">
        <v>2.3872</v>
      </c>
      <c r="AT46" s="2">
        <v>0.498</v>
      </c>
      <c r="AU46" s="2">
        <v>0.4587</v>
      </c>
      <c r="AV46" s="2">
        <v>0.34150000000000003</v>
      </c>
      <c r="AW46" s="2">
        <v>0.39560000000000001</v>
      </c>
      <c r="AX46" s="2">
        <v>0.39739999999999998</v>
      </c>
      <c r="AY46" s="2">
        <v>0.42149999999999999</v>
      </c>
      <c r="AZ46">
        <v>3.7686000000000002</v>
      </c>
      <c r="BA46">
        <v>2.7751000000000001</v>
      </c>
    </row>
    <row r="47" spans="1:53" x14ac:dyDescent="0.25">
      <c r="A47" t="s">
        <v>52</v>
      </c>
      <c r="B47">
        <v>25</v>
      </c>
      <c r="C47" s="3" t="s">
        <v>46</v>
      </c>
      <c r="D47" s="11" t="s">
        <v>47</v>
      </c>
      <c r="E47" s="11" t="s">
        <v>48</v>
      </c>
      <c r="F47" s="11"/>
      <c r="G47" s="11"/>
      <c r="H47" s="11"/>
      <c r="I47" s="11"/>
      <c r="J47" s="11"/>
      <c r="K47" s="11"/>
      <c r="L47">
        <v>42</v>
      </c>
      <c r="M47">
        <v>42</v>
      </c>
      <c r="N47">
        <v>8.5</v>
      </c>
      <c r="O47">
        <v>8</v>
      </c>
      <c r="P47">
        <v>8.5</v>
      </c>
      <c r="Q47">
        <v>8</v>
      </c>
      <c r="R47">
        <v>10</v>
      </c>
      <c r="S47">
        <v>9</v>
      </c>
      <c r="T47">
        <v>16.55</v>
      </c>
      <c r="U47">
        <v>18.27</v>
      </c>
      <c r="V47">
        <v>3</v>
      </c>
      <c r="W47">
        <v>1</v>
      </c>
      <c r="X47" s="2">
        <v>2556</v>
      </c>
      <c r="Y47" s="2">
        <v>2619</v>
      </c>
      <c r="Z47" s="2">
        <v>99.769000000000005</v>
      </c>
      <c r="AA47" s="2">
        <v>103.9054</v>
      </c>
      <c r="AB47" s="2">
        <v>104.2354</v>
      </c>
      <c r="AC47" s="2">
        <v>108.8009</v>
      </c>
      <c r="AD47" s="15">
        <v>137.18369999999999</v>
      </c>
      <c r="AE47" s="15">
        <v>137.23869999999999</v>
      </c>
      <c r="AF47">
        <f t="shared" si="6"/>
        <v>0.72726570284953684</v>
      </c>
      <c r="AG47">
        <f t="shared" si="7"/>
        <v>0.75711442909325144</v>
      </c>
      <c r="AH47">
        <f t="shared" si="5"/>
        <v>0.75982350672856913</v>
      </c>
      <c r="AI47">
        <f t="shared" si="4"/>
        <v>0.79278585413589608</v>
      </c>
      <c r="AJ47" s="2">
        <v>68.333299999999994</v>
      </c>
      <c r="AK47" s="2">
        <v>65.111099999999993</v>
      </c>
      <c r="AL47" s="2">
        <v>1.2101</v>
      </c>
      <c r="AM47" s="2">
        <v>0.84950000000000003</v>
      </c>
      <c r="AN47" s="2">
        <v>9</v>
      </c>
      <c r="AO47" s="2">
        <v>8</v>
      </c>
      <c r="AP47" s="2">
        <v>0.44440000000000002</v>
      </c>
      <c r="AQ47" s="2">
        <v>0.22220000000000001</v>
      </c>
      <c r="AR47" s="2">
        <v>1.3036000000000001</v>
      </c>
      <c r="AS47" s="2">
        <v>1.5457000000000001</v>
      </c>
      <c r="AT47" s="2">
        <v>0.95330000000000004</v>
      </c>
      <c r="AU47" s="2">
        <v>0.90949999999999998</v>
      </c>
      <c r="AV47" s="2">
        <v>0.6673</v>
      </c>
      <c r="AW47" s="2">
        <v>0.73750000000000004</v>
      </c>
      <c r="AX47" s="2">
        <v>0.78190000000000004</v>
      </c>
      <c r="AY47" s="2">
        <v>0.80030000000000001</v>
      </c>
      <c r="AZ47">
        <v>1.9100999999999999</v>
      </c>
      <c r="BA47">
        <v>1.4964999999999999</v>
      </c>
    </row>
    <row r="48" spans="1:53" x14ac:dyDescent="0.25">
      <c r="A48" t="s">
        <v>52</v>
      </c>
      <c r="B48">
        <v>62</v>
      </c>
      <c r="C48" s="3" t="s">
        <v>49</v>
      </c>
      <c r="D48" s="11" t="s">
        <v>47</v>
      </c>
      <c r="E48" s="11" t="s">
        <v>48</v>
      </c>
      <c r="F48" s="11"/>
      <c r="G48" s="11"/>
      <c r="H48" s="11"/>
      <c r="I48" s="11"/>
      <c r="J48" s="11"/>
      <c r="K48" s="11"/>
      <c r="L48">
        <v>28</v>
      </c>
      <c r="M48">
        <v>22</v>
      </c>
      <c r="N48">
        <v>6.5</v>
      </c>
      <c r="O48">
        <v>6</v>
      </c>
      <c r="P48">
        <v>8</v>
      </c>
      <c r="Q48">
        <v>7</v>
      </c>
      <c r="R48">
        <v>7.5</v>
      </c>
      <c r="S48">
        <v>7.5</v>
      </c>
      <c r="T48">
        <v>18.71</v>
      </c>
      <c r="U48">
        <v>21.59</v>
      </c>
      <c r="V48">
        <v>3</v>
      </c>
      <c r="W48">
        <v>1</v>
      </c>
      <c r="X48" s="2">
        <v>6442</v>
      </c>
      <c r="Y48" s="2">
        <v>7367</v>
      </c>
      <c r="Z48" s="2">
        <v>103.22880000000001</v>
      </c>
      <c r="AA48" s="2">
        <v>89.598500000000001</v>
      </c>
      <c r="AB48" s="2">
        <v>109.681</v>
      </c>
      <c r="AC48" s="2">
        <v>95.654600000000002</v>
      </c>
      <c r="AD48" s="15">
        <v>128.43780000000001</v>
      </c>
      <c r="AE48" s="15">
        <v>112.87130000000001</v>
      </c>
      <c r="AF48">
        <f t="shared" si="6"/>
        <v>0.80372600589546073</v>
      </c>
      <c r="AG48">
        <f t="shared" si="7"/>
        <v>0.79381118140749685</v>
      </c>
      <c r="AH48">
        <f t="shared" si="5"/>
        <v>0.85396199561188368</v>
      </c>
      <c r="AI48">
        <f t="shared" si="4"/>
        <v>0.84746609634158554</v>
      </c>
      <c r="AJ48" s="2">
        <v>2.8889</v>
      </c>
      <c r="AK48" s="2">
        <v>0</v>
      </c>
      <c r="AL48" s="2">
        <v>1.83E-2</v>
      </c>
      <c r="AM48" s="2">
        <v>0</v>
      </c>
      <c r="AN48" s="2">
        <v>1</v>
      </c>
      <c r="AO48" s="2">
        <v>0</v>
      </c>
      <c r="AP48" s="2">
        <v>0</v>
      </c>
      <c r="AQ48" s="2">
        <v>0</v>
      </c>
      <c r="AR48" s="2">
        <v>0.59960000000000002</v>
      </c>
      <c r="AS48" s="2">
        <v>1.4905999999999999</v>
      </c>
      <c r="AT48" s="2">
        <v>0.4032</v>
      </c>
      <c r="AU48" s="2">
        <v>0.41210000000000002</v>
      </c>
      <c r="AV48" s="2">
        <v>0.27989999999999998</v>
      </c>
      <c r="AW48" s="2">
        <v>0.21560000000000001</v>
      </c>
      <c r="AX48" s="2">
        <v>0.32519999999999999</v>
      </c>
      <c r="AY48" s="2">
        <v>0.26750000000000002</v>
      </c>
      <c r="AZ48">
        <v>3.1797</v>
      </c>
      <c r="BA48">
        <v>9.5467999999999993</v>
      </c>
    </row>
    <row r="49" spans="1:53" x14ac:dyDescent="0.25">
      <c r="A49" t="s">
        <v>52</v>
      </c>
      <c r="B49">
        <v>23</v>
      </c>
      <c r="C49" s="3" t="s">
        <v>46</v>
      </c>
      <c r="D49" s="11" t="s">
        <v>47</v>
      </c>
      <c r="E49" s="11" t="s">
        <v>48</v>
      </c>
      <c r="F49" s="11"/>
      <c r="G49" s="11"/>
      <c r="H49" s="11"/>
      <c r="I49" s="11"/>
      <c r="J49" s="11"/>
      <c r="K49" s="11"/>
      <c r="L49">
        <v>40</v>
      </c>
      <c r="M49">
        <v>32</v>
      </c>
      <c r="N49">
        <v>5.5</v>
      </c>
      <c r="O49">
        <v>5.5</v>
      </c>
      <c r="P49">
        <v>9.5</v>
      </c>
      <c r="Q49">
        <v>9</v>
      </c>
      <c r="R49">
        <v>10.5</v>
      </c>
      <c r="S49">
        <v>9</v>
      </c>
      <c r="T49">
        <v>18.399999999999999</v>
      </c>
      <c r="U49">
        <v>18.16</v>
      </c>
      <c r="V49">
        <v>3</v>
      </c>
      <c r="W49">
        <v>3</v>
      </c>
      <c r="X49" s="2">
        <v>5285</v>
      </c>
      <c r="Y49" s="2">
        <v>5759</v>
      </c>
      <c r="Z49" s="2">
        <v>124.2354</v>
      </c>
      <c r="AA49" s="2">
        <v>112.23869999999999</v>
      </c>
      <c r="AB49" s="2">
        <v>127.94280000000001</v>
      </c>
      <c r="AC49" s="2">
        <v>114.8515</v>
      </c>
      <c r="AD49" s="15">
        <v>127.94280000000001</v>
      </c>
      <c r="AE49" s="15">
        <v>123.37730000000001</v>
      </c>
      <c r="AF49">
        <f t="shared" si="6"/>
        <v>0.97102298839794032</v>
      </c>
      <c r="AG49">
        <f t="shared" si="7"/>
        <v>0.90971921090832741</v>
      </c>
      <c r="AH49">
        <f t="shared" si="5"/>
        <v>1</v>
      </c>
      <c r="AI49">
        <f t="shared" si="4"/>
        <v>0.93089652634641862</v>
      </c>
      <c r="AJ49" s="2">
        <v>102.33329999999999</v>
      </c>
      <c r="AK49" s="2">
        <v>0</v>
      </c>
      <c r="AL49" s="2">
        <v>1.4729000000000001</v>
      </c>
      <c r="AM49" s="2">
        <v>0</v>
      </c>
      <c r="AN49" s="2">
        <v>6</v>
      </c>
      <c r="AO49" s="2">
        <v>0</v>
      </c>
      <c r="AP49" s="2">
        <v>0.55559999999999998</v>
      </c>
      <c r="AQ49" s="2">
        <v>0</v>
      </c>
      <c r="AR49" s="2">
        <v>2.7942999999999998</v>
      </c>
      <c r="AS49" s="2">
        <v>1.3201000000000001</v>
      </c>
      <c r="AT49" s="2">
        <v>0.51559999999999995</v>
      </c>
      <c r="AU49" s="2">
        <v>0.39929999999999999</v>
      </c>
      <c r="AV49" s="2">
        <v>0.43959999999999999</v>
      </c>
      <c r="AW49" s="2">
        <v>0.39829999999999999</v>
      </c>
      <c r="AX49" s="2">
        <v>0.46529999999999999</v>
      </c>
      <c r="AY49" s="2">
        <v>0.3957</v>
      </c>
      <c r="AZ49">
        <v>4.2986000000000004</v>
      </c>
      <c r="BA49">
        <v>5.5498000000000003</v>
      </c>
    </row>
    <row r="50" spans="1:53" x14ac:dyDescent="0.25">
      <c r="A50" t="s">
        <v>52</v>
      </c>
      <c r="B50">
        <v>23</v>
      </c>
      <c r="C50" s="3" t="s">
        <v>49</v>
      </c>
      <c r="D50" s="11" t="s">
        <v>48</v>
      </c>
      <c r="E50" s="11" t="s">
        <v>48</v>
      </c>
      <c r="F50" s="11"/>
      <c r="G50" s="11"/>
      <c r="H50" s="11"/>
      <c r="I50" s="11"/>
      <c r="J50" s="11"/>
      <c r="K50" s="11"/>
      <c r="L50">
        <v>20</v>
      </c>
      <c r="M50">
        <v>24</v>
      </c>
      <c r="N50">
        <v>4</v>
      </c>
      <c r="O50">
        <v>3.5</v>
      </c>
      <c r="P50">
        <v>6</v>
      </c>
      <c r="Q50">
        <v>4.5</v>
      </c>
      <c r="R50">
        <v>6.5</v>
      </c>
      <c r="S50">
        <v>6</v>
      </c>
      <c r="T50">
        <v>18.760000000000002</v>
      </c>
      <c r="U50">
        <v>18.989999999999998</v>
      </c>
      <c r="V50">
        <v>3</v>
      </c>
      <c r="W50">
        <v>2</v>
      </c>
      <c r="X50" s="2">
        <v>4817</v>
      </c>
      <c r="Y50" s="2">
        <v>4893</v>
      </c>
      <c r="Z50" s="2">
        <v>101.5402</v>
      </c>
      <c r="AA50" s="2">
        <v>106.7822</v>
      </c>
      <c r="AB50" s="2">
        <v>105.2805</v>
      </c>
      <c r="AC50" s="2">
        <v>115.34650000000001</v>
      </c>
      <c r="AD50" s="15">
        <v>123.6524</v>
      </c>
      <c r="AE50" s="15">
        <v>117.1067</v>
      </c>
      <c r="AF50">
        <f t="shared" si="6"/>
        <v>0.82117451824630983</v>
      </c>
      <c r="AG50">
        <f t="shared" si="7"/>
        <v>0.91183681206967659</v>
      </c>
      <c r="AH50">
        <f t="shared" si="5"/>
        <v>0.85142302130811864</v>
      </c>
      <c r="AI50">
        <f t="shared" si="4"/>
        <v>0.98496926307376098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.89659999999999995</v>
      </c>
      <c r="AS50" s="2">
        <v>1.0396000000000001</v>
      </c>
      <c r="AT50" s="2">
        <v>0.5111</v>
      </c>
      <c r="AU50" s="2">
        <v>0.58840000000000003</v>
      </c>
      <c r="AV50" s="2">
        <v>0.36130000000000001</v>
      </c>
      <c r="AW50" s="2">
        <v>0.35</v>
      </c>
      <c r="AX50" s="2">
        <v>0.42180000000000001</v>
      </c>
      <c r="AY50" s="2">
        <v>0.43840000000000001</v>
      </c>
      <c r="AZ50">
        <v>4.3620999999999999</v>
      </c>
      <c r="BA50">
        <v>3.4624999999999999</v>
      </c>
    </row>
    <row r="51" spans="1:53" x14ac:dyDescent="0.25">
      <c r="A51" t="s">
        <v>52</v>
      </c>
      <c r="B51">
        <v>27</v>
      </c>
      <c r="C51" s="3" t="s">
        <v>49</v>
      </c>
      <c r="D51" s="11" t="s">
        <v>47</v>
      </c>
      <c r="E51" s="11" t="s">
        <v>48</v>
      </c>
      <c r="F51" s="11"/>
      <c r="G51" s="11"/>
      <c r="H51" s="11"/>
      <c r="I51" s="11"/>
      <c r="J51" s="11"/>
      <c r="K51" s="11"/>
      <c r="L51">
        <v>26</v>
      </c>
      <c r="M51">
        <v>28</v>
      </c>
      <c r="N51">
        <v>6.5</v>
      </c>
      <c r="O51">
        <v>4.5</v>
      </c>
      <c r="P51">
        <v>8</v>
      </c>
      <c r="Q51">
        <v>7.5</v>
      </c>
      <c r="R51">
        <v>7.5</v>
      </c>
      <c r="S51">
        <v>7</v>
      </c>
      <c r="T51">
        <v>16.309999999999999</v>
      </c>
      <c r="U51">
        <v>16.87</v>
      </c>
      <c r="V51">
        <v>3</v>
      </c>
      <c r="W51">
        <v>3</v>
      </c>
      <c r="X51" s="2">
        <v>2786</v>
      </c>
      <c r="Y51" s="2">
        <v>3150</v>
      </c>
      <c r="Z51" s="2">
        <v>99.956000000000003</v>
      </c>
      <c r="AA51" s="2">
        <v>101.7987</v>
      </c>
      <c r="AB51" s="2">
        <v>103.2453</v>
      </c>
      <c r="AC51" s="2">
        <v>108.6909</v>
      </c>
      <c r="AD51" s="15">
        <v>124.03740000000001</v>
      </c>
      <c r="AE51" s="15">
        <v>118.9769</v>
      </c>
      <c r="AF51">
        <f t="shared" si="6"/>
        <v>0.80585371831399233</v>
      </c>
      <c r="AG51">
        <f t="shared" si="7"/>
        <v>0.8556173509311471</v>
      </c>
      <c r="AH51">
        <f t="shared" si="5"/>
        <v>0.83237233286089518</v>
      </c>
      <c r="AI51">
        <f t="shared" si="4"/>
        <v>0.91354624301019771</v>
      </c>
      <c r="AJ51" s="2">
        <v>65.666700000000006</v>
      </c>
      <c r="AK51" s="2">
        <v>52.777799999999999</v>
      </c>
      <c r="AL51" s="2">
        <v>2.7991999999999999</v>
      </c>
      <c r="AM51" s="2">
        <v>0.70279999999999998</v>
      </c>
      <c r="AN51" s="2">
        <v>8</v>
      </c>
      <c r="AO51" s="2">
        <v>7</v>
      </c>
      <c r="AP51" s="2">
        <v>1</v>
      </c>
      <c r="AQ51" s="2">
        <v>0.33329999999999999</v>
      </c>
      <c r="AR51" s="2">
        <v>1.9637</v>
      </c>
      <c r="AS51" s="2">
        <v>1.4685999999999999</v>
      </c>
      <c r="AT51" s="2">
        <v>0.80740000000000001</v>
      </c>
      <c r="AU51" s="2">
        <v>0.65759999999999996</v>
      </c>
      <c r="AV51" s="2">
        <v>0.66310000000000002</v>
      </c>
      <c r="AW51" s="2">
        <v>0.65939999999999999</v>
      </c>
      <c r="AX51" s="2">
        <v>0.71740000000000004</v>
      </c>
      <c r="AY51" s="2">
        <v>0.64749999999999996</v>
      </c>
      <c r="AZ51">
        <v>0</v>
      </c>
      <c r="BA51">
        <v>8.0885999999999996</v>
      </c>
    </row>
    <row r="52" spans="1:53" x14ac:dyDescent="0.25">
      <c r="A52" t="s">
        <v>52</v>
      </c>
      <c r="B52">
        <v>28</v>
      </c>
      <c r="C52" s="3" t="s">
        <v>49</v>
      </c>
      <c r="D52" s="11" t="s">
        <v>47</v>
      </c>
      <c r="E52" s="11" t="s">
        <v>48</v>
      </c>
      <c r="F52" s="11"/>
      <c r="G52" s="11"/>
      <c r="H52" s="11"/>
      <c r="I52" s="11"/>
      <c r="J52" s="11"/>
      <c r="K52" s="11"/>
      <c r="L52">
        <v>32</v>
      </c>
      <c r="M52">
        <v>28</v>
      </c>
      <c r="N52">
        <v>6</v>
      </c>
      <c r="O52">
        <v>6</v>
      </c>
      <c r="P52">
        <v>7.5</v>
      </c>
      <c r="Q52">
        <v>7.5</v>
      </c>
      <c r="R52">
        <v>9</v>
      </c>
      <c r="S52">
        <v>9.5</v>
      </c>
      <c r="T52">
        <v>14.17</v>
      </c>
      <c r="U52">
        <v>16.47</v>
      </c>
      <c r="V52">
        <v>2</v>
      </c>
      <c r="W52">
        <v>1</v>
      </c>
      <c r="X52" s="2">
        <v>3143</v>
      </c>
      <c r="Y52" s="2">
        <v>7291</v>
      </c>
      <c r="Z52" s="2">
        <v>86.881200000000007</v>
      </c>
      <c r="AA52" s="2">
        <v>104.7415</v>
      </c>
      <c r="AB52" s="2">
        <v>103.41030000000001</v>
      </c>
      <c r="AC52" s="2">
        <v>107.75579999999999</v>
      </c>
      <c r="AD52" s="15">
        <v>120.5171</v>
      </c>
      <c r="AE52" s="15">
        <v>121.5072</v>
      </c>
      <c r="AF52">
        <f t="shared" si="6"/>
        <v>0.7209035066393068</v>
      </c>
      <c r="AG52">
        <f t="shared" si="7"/>
        <v>0.86201887624766271</v>
      </c>
      <c r="AH52">
        <f t="shared" si="5"/>
        <v>0.85805499800443263</v>
      </c>
      <c r="AI52">
        <f t="shared" si="4"/>
        <v>0.88682645966658757</v>
      </c>
      <c r="AJ52" s="2">
        <v>16.333300000000001</v>
      </c>
      <c r="AK52" s="2">
        <v>64.777799999999999</v>
      </c>
      <c r="AL52" s="2">
        <v>1.2161999999999999</v>
      </c>
      <c r="AM52" s="2">
        <v>0.35449999999999998</v>
      </c>
      <c r="AN52" s="2">
        <v>2</v>
      </c>
      <c r="AO52" s="2">
        <v>3</v>
      </c>
      <c r="AP52" s="2">
        <v>0.33329999999999999</v>
      </c>
      <c r="AQ52" s="2">
        <v>0.22220000000000001</v>
      </c>
      <c r="AR52" s="2">
        <v>4.7854999999999999</v>
      </c>
      <c r="AS52" s="2">
        <v>1.2431000000000001</v>
      </c>
      <c r="AT52" s="2">
        <v>0.42759999999999998</v>
      </c>
      <c r="AU52" s="2">
        <v>0.31859999999999999</v>
      </c>
      <c r="AV52" s="2">
        <v>0.77449999999999997</v>
      </c>
      <c r="AW52" s="2">
        <v>0.2681</v>
      </c>
      <c r="AX52" s="2">
        <v>0.53520000000000001</v>
      </c>
      <c r="AY52" s="2">
        <v>0.28789999999999999</v>
      </c>
      <c r="AZ52">
        <v>28.6221</v>
      </c>
      <c r="BA52">
        <v>2.9967999999999999</v>
      </c>
    </row>
    <row r="53" spans="1:53" x14ac:dyDescent="0.25">
      <c r="A53" t="s">
        <v>52</v>
      </c>
      <c r="B53">
        <v>23</v>
      </c>
      <c r="C53" s="3" t="s">
        <v>49</v>
      </c>
      <c r="D53" s="11" t="s">
        <v>47</v>
      </c>
      <c r="E53" s="11" t="s">
        <v>48</v>
      </c>
      <c r="F53" s="11"/>
      <c r="G53" s="11"/>
      <c r="H53" s="11"/>
      <c r="I53" s="11"/>
      <c r="J53" s="11"/>
      <c r="K53" s="11"/>
      <c r="L53">
        <v>32</v>
      </c>
      <c r="M53">
        <v>28</v>
      </c>
      <c r="N53">
        <v>4.5</v>
      </c>
      <c r="O53">
        <v>4.5</v>
      </c>
      <c r="P53">
        <v>6</v>
      </c>
      <c r="Q53">
        <v>6</v>
      </c>
      <c r="R53">
        <v>8</v>
      </c>
      <c r="S53">
        <v>6</v>
      </c>
      <c r="T53">
        <v>19.62</v>
      </c>
      <c r="U53">
        <v>17.52</v>
      </c>
      <c r="V53">
        <v>3</v>
      </c>
      <c r="W53">
        <v>3</v>
      </c>
      <c r="X53" s="2">
        <v>7329</v>
      </c>
      <c r="Y53" s="2">
        <v>5305</v>
      </c>
      <c r="Z53" s="2">
        <v>105.05500000000001</v>
      </c>
      <c r="AA53" s="2">
        <v>114.857</v>
      </c>
      <c r="AB53" s="2">
        <v>110.45099999999999</v>
      </c>
      <c r="AC53" s="2">
        <v>116.2266</v>
      </c>
      <c r="AD53" s="15">
        <v>123.81740000000001</v>
      </c>
      <c r="AE53" s="15">
        <v>117.1067</v>
      </c>
      <c r="AF53">
        <f t="shared" si="6"/>
        <v>0.84846717828027407</v>
      </c>
      <c r="AG53">
        <f t="shared" si="7"/>
        <v>0.98078931436032268</v>
      </c>
      <c r="AH53">
        <f t="shared" si="5"/>
        <v>0.89204748282551549</v>
      </c>
      <c r="AI53">
        <f t="shared" si="4"/>
        <v>0.99248463153688049</v>
      </c>
      <c r="AJ53" s="2">
        <v>64.444400000000002</v>
      </c>
      <c r="AK53" s="2">
        <v>26.222200000000001</v>
      </c>
      <c r="AL53" s="2">
        <v>1.1246</v>
      </c>
      <c r="AM53" s="2">
        <v>0.11609999999999999</v>
      </c>
      <c r="AN53" s="2">
        <v>5</v>
      </c>
      <c r="AO53" s="2">
        <v>2</v>
      </c>
      <c r="AP53" s="2">
        <v>0.44440000000000002</v>
      </c>
      <c r="AQ53" s="2">
        <v>0</v>
      </c>
      <c r="AR53" s="2">
        <v>2.1837</v>
      </c>
      <c r="AS53" s="2">
        <v>2.0022000000000002</v>
      </c>
      <c r="AT53" s="2">
        <v>0.51680000000000004</v>
      </c>
      <c r="AU53" s="2">
        <v>0.47489999999999999</v>
      </c>
      <c r="AV53" s="2">
        <v>0.38850000000000001</v>
      </c>
      <c r="AW53" s="2">
        <v>0.42409999999999998</v>
      </c>
      <c r="AX53" s="2">
        <v>0.42370000000000002</v>
      </c>
      <c r="AY53" s="2">
        <v>0.44369999999999998</v>
      </c>
      <c r="AZ53">
        <v>7.8410000000000002</v>
      </c>
      <c r="BA53">
        <v>1.7442</v>
      </c>
    </row>
    <row r="54" spans="1:53" x14ac:dyDescent="0.25">
      <c r="A54" t="s">
        <v>52</v>
      </c>
      <c r="B54">
        <v>28</v>
      </c>
      <c r="C54" s="3" t="s">
        <v>46</v>
      </c>
      <c r="D54" s="11" t="s">
        <v>47</v>
      </c>
      <c r="E54" s="11" t="s">
        <v>48</v>
      </c>
      <c r="F54" s="11"/>
      <c r="G54" s="11"/>
      <c r="H54" s="11"/>
      <c r="I54" s="11"/>
      <c r="J54" s="11"/>
      <c r="K54" s="11"/>
      <c r="L54">
        <v>50</v>
      </c>
      <c r="M54">
        <v>54</v>
      </c>
      <c r="N54">
        <v>6.5</v>
      </c>
      <c r="O54">
        <v>7</v>
      </c>
      <c r="P54">
        <v>8</v>
      </c>
      <c r="Q54">
        <v>11</v>
      </c>
      <c r="R54">
        <v>10.5</v>
      </c>
      <c r="S54">
        <v>10.5</v>
      </c>
      <c r="T54">
        <v>18.22</v>
      </c>
      <c r="U54">
        <v>16.14</v>
      </c>
      <c r="V54">
        <v>3</v>
      </c>
      <c r="W54">
        <v>2</v>
      </c>
      <c r="X54" s="2">
        <v>6196</v>
      </c>
      <c r="Y54" s="2">
        <v>5321</v>
      </c>
      <c r="Z54" s="2">
        <v>112.0737</v>
      </c>
      <c r="AA54" s="2">
        <v>119.47190000000001</v>
      </c>
      <c r="AB54" s="2">
        <v>117.5468</v>
      </c>
      <c r="AC54" s="2">
        <v>120.9571</v>
      </c>
      <c r="AD54" s="15">
        <v>136.6337</v>
      </c>
      <c r="AE54" s="15">
        <v>129.0429</v>
      </c>
      <c r="AF54">
        <f t="shared" si="6"/>
        <v>0.82024932355634073</v>
      </c>
      <c r="AG54">
        <f t="shared" si="7"/>
        <v>0.92583086709923601</v>
      </c>
      <c r="AH54">
        <f t="shared" si="5"/>
        <v>0.86030605919330294</v>
      </c>
      <c r="AI54">
        <f t="shared" ref="AI54:AI83" si="8">AC54/AE54</f>
        <v>0.93734021786553146</v>
      </c>
      <c r="AJ54" s="2">
        <v>0</v>
      </c>
      <c r="AK54" s="2">
        <v>59.555599999999998</v>
      </c>
      <c r="AL54" s="2">
        <v>0</v>
      </c>
      <c r="AM54" s="2">
        <v>0.62339999999999995</v>
      </c>
      <c r="AN54" s="2">
        <v>0</v>
      </c>
      <c r="AO54" s="2">
        <v>6</v>
      </c>
      <c r="AP54" s="2">
        <v>0</v>
      </c>
      <c r="AQ54" s="2">
        <v>0.22220000000000001</v>
      </c>
      <c r="AR54" s="2">
        <v>3.2122999999999999</v>
      </c>
      <c r="AS54" s="2">
        <v>1.5237000000000001</v>
      </c>
      <c r="AT54" s="2">
        <v>0.39889999999999998</v>
      </c>
      <c r="AU54" s="2">
        <v>0.42109999999999997</v>
      </c>
      <c r="AV54" s="2">
        <v>0.33650000000000002</v>
      </c>
      <c r="AW54" s="2">
        <v>0.5131</v>
      </c>
      <c r="AX54" s="2">
        <v>0.36120000000000002</v>
      </c>
      <c r="AY54" s="2">
        <v>0.45369999999999999</v>
      </c>
      <c r="AZ54">
        <v>3.9184999999999999</v>
      </c>
      <c r="BA54">
        <v>6.4375999999999998</v>
      </c>
    </row>
    <row r="55" spans="1:53" x14ac:dyDescent="0.25">
      <c r="A55" t="s">
        <v>52</v>
      </c>
      <c r="B55">
        <v>54</v>
      </c>
      <c r="C55" s="3" t="s">
        <v>49</v>
      </c>
      <c r="D55" s="11" t="s">
        <v>47</v>
      </c>
      <c r="E55" s="11" t="s">
        <v>48</v>
      </c>
      <c r="F55" s="11"/>
      <c r="G55" s="11"/>
      <c r="H55" s="11"/>
      <c r="I55" s="11"/>
      <c r="J55" s="11"/>
      <c r="K55" s="11"/>
      <c r="L55">
        <v>30</v>
      </c>
      <c r="M55">
        <v>26</v>
      </c>
      <c r="N55">
        <v>5</v>
      </c>
      <c r="O55">
        <v>5.5</v>
      </c>
      <c r="P55">
        <v>9</v>
      </c>
      <c r="Q55">
        <v>7.5</v>
      </c>
      <c r="R55">
        <v>8.5</v>
      </c>
      <c r="S55">
        <v>7</v>
      </c>
      <c r="T55">
        <v>17.66</v>
      </c>
      <c r="U55">
        <v>22.29</v>
      </c>
      <c r="V55">
        <v>3</v>
      </c>
      <c r="W55">
        <v>1</v>
      </c>
      <c r="X55" s="2">
        <v>4492</v>
      </c>
      <c r="Y55" s="2">
        <v>4901</v>
      </c>
      <c r="Z55" s="2">
        <v>101.8317</v>
      </c>
      <c r="AA55" s="2">
        <v>100.8416</v>
      </c>
      <c r="AB55" s="2">
        <v>108.19580000000001</v>
      </c>
      <c r="AC55" s="2">
        <v>105.6656</v>
      </c>
      <c r="AD55" s="15">
        <v>120.352</v>
      </c>
      <c r="AE55" s="15">
        <v>107.3707</v>
      </c>
      <c r="AF55">
        <f t="shared" si="6"/>
        <v>0.84611556102100505</v>
      </c>
      <c r="AG55">
        <f t="shared" si="7"/>
        <v>0.9391910456018262</v>
      </c>
      <c r="AH55">
        <f t="shared" ref="AH55:AH86" si="9">AB55/AD55</f>
        <v>0.8989946157936719</v>
      </c>
      <c r="AI55">
        <f t="shared" si="8"/>
        <v>0.9841195037379844</v>
      </c>
      <c r="AJ55" s="2">
        <v>78.444400000000002</v>
      </c>
      <c r="AK55" s="2">
        <v>79.444400000000002</v>
      </c>
      <c r="AL55" s="2">
        <v>1.0328999999999999</v>
      </c>
      <c r="AM55" s="2">
        <v>0.39729999999999999</v>
      </c>
      <c r="AN55" s="2">
        <v>7</v>
      </c>
      <c r="AO55" s="2">
        <v>6</v>
      </c>
      <c r="AP55" s="2">
        <v>0.77780000000000005</v>
      </c>
      <c r="AQ55" s="2">
        <v>0.1111</v>
      </c>
      <c r="AR55" s="2">
        <v>2.3047</v>
      </c>
      <c r="AS55" s="2">
        <v>5.8800999999999997</v>
      </c>
      <c r="AT55" s="2">
        <v>0.43819999999999998</v>
      </c>
      <c r="AU55" s="2">
        <v>0.41760000000000003</v>
      </c>
      <c r="AV55" s="2">
        <v>0.53080000000000005</v>
      </c>
      <c r="AW55" s="2">
        <v>0.36580000000000001</v>
      </c>
      <c r="AX55" s="2">
        <v>0.4592</v>
      </c>
      <c r="AY55" s="2">
        <v>0.3826</v>
      </c>
      <c r="AZ55">
        <v>5.9234999999999998</v>
      </c>
      <c r="BA55">
        <v>18.2882</v>
      </c>
    </row>
    <row r="56" spans="1:53" x14ac:dyDescent="0.25">
      <c r="A56" t="s">
        <v>52</v>
      </c>
      <c r="B56">
        <v>42</v>
      </c>
      <c r="C56" s="3" t="s">
        <v>49</v>
      </c>
      <c r="D56" s="11" t="s">
        <v>47</v>
      </c>
      <c r="E56" s="11" t="s">
        <v>48</v>
      </c>
      <c r="F56" s="11"/>
      <c r="G56" s="11"/>
      <c r="H56" s="11"/>
      <c r="I56" s="11"/>
      <c r="J56" s="11"/>
      <c r="K56" s="11"/>
      <c r="L56">
        <v>26</v>
      </c>
      <c r="M56">
        <v>26</v>
      </c>
      <c r="N56">
        <v>5.5</v>
      </c>
      <c r="O56">
        <v>5.5</v>
      </c>
      <c r="P56">
        <v>8</v>
      </c>
      <c r="Q56">
        <v>6.5</v>
      </c>
      <c r="R56">
        <v>7</v>
      </c>
      <c r="S56">
        <v>8</v>
      </c>
      <c r="T56">
        <v>15.35</v>
      </c>
      <c r="U56">
        <v>15.78</v>
      </c>
      <c r="V56">
        <v>2</v>
      </c>
      <c r="W56">
        <v>3</v>
      </c>
      <c r="X56" s="2">
        <v>4071</v>
      </c>
      <c r="Y56" s="2">
        <v>4573</v>
      </c>
      <c r="Z56" s="2">
        <v>91.3476</v>
      </c>
      <c r="AA56" s="2">
        <v>83.2453</v>
      </c>
      <c r="AB56" s="2">
        <v>99.284899999999993</v>
      </c>
      <c r="AC56" s="2">
        <v>90.153999999999996</v>
      </c>
      <c r="AD56" s="15">
        <v>120.187</v>
      </c>
      <c r="AE56" s="15">
        <v>113.1463</v>
      </c>
      <c r="AF56">
        <f t="shared" si="6"/>
        <v>0.76004559561350227</v>
      </c>
      <c r="AG56">
        <f t="shared" si="7"/>
        <v>0.73573152635128147</v>
      </c>
      <c r="AH56">
        <f t="shared" si="9"/>
        <v>0.82608684799520737</v>
      </c>
      <c r="AI56">
        <f t="shared" si="8"/>
        <v>0.7967914107664148</v>
      </c>
      <c r="AJ56" s="2">
        <v>47.1111</v>
      </c>
      <c r="AK56" s="2">
        <v>29</v>
      </c>
      <c r="AL56" s="2">
        <v>0.20780000000000001</v>
      </c>
      <c r="AM56" s="2">
        <v>0.21390000000000001</v>
      </c>
      <c r="AN56" s="2">
        <v>5</v>
      </c>
      <c r="AO56" s="2">
        <v>4</v>
      </c>
      <c r="AP56" s="2">
        <v>0</v>
      </c>
      <c r="AQ56" s="2">
        <v>0.1111</v>
      </c>
      <c r="AR56" s="2">
        <v>1.7437</v>
      </c>
      <c r="AS56" s="2">
        <v>1.1221000000000001</v>
      </c>
      <c r="AT56" s="2">
        <v>0.35510000000000003</v>
      </c>
      <c r="AU56" s="2">
        <v>0.34110000000000001</v>
      </c>
      <c r="AV56" s="2">
        <v>0.64780000000000004</v>
      </c>
      <c r="AW56" s="2">
        <v>0.4138</v>
      </c>
      <c r="AX56" s="2">
        <v>0.43990000000000001</v>
      </c>
      <c r="AY56" s="2">
        <v>0.3528</v>
      </c>
      <c r="AZ56">
        <v>9.3767999999999994</v>
      </c>
      <c r="BA56">
        <v>1.2242</v>
      </c>
    </row>
    <row r="57" spans="1:53" x14ac:dyDescent="0.25">
      <c r="A57" t="s">
        <v>52</v>
      </c>
      <c r="B57">
        <v>23</v>
      </c>
      <c r="C57" s="3" t="s">
        <v>49</v>
      </c>
      <c r="D57" s="11" t="s">
        <v>47</v>
      </c>
      <c r="E57" s="11" t="s">
        <v>48</v>
      </c>
      <c r="F57" s="11"/>
      <c r="G57" s="11"/>
      <c r="H57" s="11"/>
      <c r="I57" s="11"/>
      <c r="J57" s="11"/>
      <c r="K57" s="11"/>
      <c r="L57">
        <v>32</v>
      </c>
      <c r="M57">
        <v>26</v>
      </c>
      <c r="N57">
        <v>4.5</v>
      </c>
      <c r="O57">
        <v>4.5</v>
      </c>
      <c r="P57">
        <v>8</v>
      </c>
      <c r="Q57">
        <v>6</v>
      </c>
      <c r="R57">
        <v>10</v>
      </c>
      <c r="S57">
        <v>8.5</v>
      </c>
      <c r="T57">
        <v>13.92</v>
      </c>
      <c r="U57">
        <v>18.61</v>
      </c>
      <c r="V57">
        <v>3</v>
      </c>
      <c r="W57">
        <v>3</v>
      </c>
      <c r="X57" s="2">
        <v>4090</v>
      </c>
      <c r="Y57" s="2">
        <v>3584</v>
      </c>
      <c r="Z57" s="2">
        <v>110.8141</v>
      </c>
      <c r="AA57" s="2">
        <v>93.872399999999999</v>
      </c>
      <c r="AB57" s="2">
        <v>119.1969</v>
      </c>
      <c r="AC57" s="2">
        <v>99.67</v>
      </c>
      <c r="AD57" s="15">
        <v>125.5776</v>
      </c>
      <c r="AE57" s="15">
        <v>118.92189999999999</v>
      </c>
      <c r="AF57">
        <f t="shared" si="6"/>
        <v>0.88243524322809153</v>
      </c>
      <c r="AG57">
        <f t="shared" si="7"/>
        <v>0.78936175759048588</v>
      </c>
      <c r="AH57">
        <f t="shared" si="9"/>
        <v>0.94918918660652851</v>
      </c>
      <c r="AI57">
        <f t="shared" si="8"/>
        <v>0.83811308093799386</v>
      </c>
      <c r="AJ57" s="2">
        <v>131</v>
      </c>
      <c r="AK57" s="2">
        <v>23.444400000000002</v>
      </c>
      <c r="AL57" s="2">
        <v>2.7747000000000002</v>
      </c>
      <c r="AM57" s="2">
        <v>0.15890000000000001</v>
      </c>
      <c r="AN57" s="2">
        <v>9</v>
      </c>
      <c r="AO57" s="2">
        <v>3</v>
      </c>
      <c r="AP57" s="2">
        <v>1.4443999999999999</v>
      </c>
      <c r="AQ57" s="2">
        <v>0</v>
      </c>
      <c r="AR57" s="2">
        <v>1.0065999999999999</v>
      </c>
      <c r="AS57" s="2">
        <v>1.8097000000000001</v>
      </c>
      <c r="AT57" s="2">
        <v>0.57640000000000002</v>
      </c>
      <c r="AU57" s="2">
        <v>0.50380000000000003</v>
      </c>
      <c r="AV57" s="2">
        <v>0.49519999999999997</v>
      </c>
      <c r="AW57" s="2">
        <v>0.58020000000000005</v>
      </c>
      <c r="AX57" s="2">
        <v>0.5292</v>
      </c>
      <c r="AY57" s="2">
        <v>0.52839999999999998</v>
      </c>
      <c r="AZ57">
        <v>10.798299999999999</v>
      </c>
      <c r="BA57">
        <v>9.2478999999999996</v>
      </c>
    </row>
    <row r="58" spans="1:53" x14ac:dyDescent="0.25">
      <c r="A58" t="s">
        <v>52</v>
      </c>
      <c r="B58">
        <v>23</v>
      </c>
      <c r="C58" s="3" t="s">
        <v>49</v>
      </c>
      <c r="D58" s="11" t="s">
        <v>47</v>
      </c>
      <c r="E58" s="11" t="s">
        <v>48</v>
      </c>
      <c r="F58" s="11"/>
      <c r="G58" s="11"/>
      <c r="H58" s="11"/>
      <c r="I58" s="11"/>
      <c r="J58" s="11"/>
      <c r="K58" s="11"/>
      <c r="L58">
        <v>20</v>
      </c>
      <c r="M58">
        <v>18</v>
      </c>
      <c r="N58">
        <v>5</v>
      </c>
      <c r="O58">
        <v>4</v>
      </c>
      <c r="P58">
        <v>6</v>
      </c>
      <c r="Q58">
        <v>6.5</v>
      </c>
      <c r="R58">
        <v>8</v>
      </c>
      <c r="S58">
        <v>7</v>
      </c>
      <c r="T58">
        <v>16.34</v>
      </c>
      <c r="U58">
        <v>21.18</v>
      </c>
      <c r="V58">
        <v>3</v>
      </c>
      <c r="W58">
        <v>2</v>
      </c>
      <c r="X58" s="2">
        <v>5446</v>
      </c>
      <c r="Y58" s="2">
        <v>4231</v>
      </c>
      <c r="Z58" s="2">
        <v>91.435599999999994</v>
      </c>
      <c r="AA58" s="2">
        <v>95.247500000000002</v>
      </c>
      <c r="AB58" s="2">
        <v>100.7701</v>
      </c>
      <c r="AC58" s="2">
        <v>102.42019999999999</v>
      </c>
      <c r="AD58" s="15">
        <v>118.2068</v>
      </c>
      <c r="AE58" s="15">
        <v>108.63590000000001</v>
      </c>
      <c r="AF58">
        <f t="shared" si="6"/>
        <v>0.77352233543247928</v>
      </c>
      <c r="AG58">
        <f t="shared" si="7"/>
        <v>0.87675897194205599</v>
      </c>
      <c r="AH58">
        <f t="shared" si="9"/>
        <v>0.85248987367900997</v>
      </c>
      <c r="AI58">
        <f t="shared" si="8"/>
        <v>0.9427841072794535</v>
      </c>
      <c r="AJ58" s="2">
        <v>156.33330000000001</v>
      </c>
      <c r="AK58" s="2">
        <v>71</v>
      </c>
      <c r="AL58" s="2">
        <v>3.3919999999999999</v>
      </c>
      <c r="AM58" s="2">
        <v>1.1979</v>
      </c>
      <c r="AN58" s="2">
        <v>7</v>
      </c>
      <c r="AO58" s="2">
        <v>6</v>
      </c>
      <c r="AP58" s="2">
        <v>0.88890000000000002</v>
      </c>
      <c r="AQ58" s="2">
        <v>0.88890000000000002</v>
      </c>
      <c r="AR58" s="2">
        <v>0.55010000000000003</v>
      </c>
      <c r="AS58" s="2">
        <v>0.55559999999999998</v>
      </c>
      <c r="AT58" s="2">
        <v>0.46600000000000003</v>
      </c>
      <c r="AU58" s="2">
        <v>0.58409999999999995</v>
      </c>
      <c r="AV58" s="2">
        <v>0.2853</v>
      </c>
      <c r="AW58" s="2">
        <v>0.37440000000000001</v>
      </c>
      <c r="AX58" s="2">
        <v>0.34849999999999998</v>
      </c>
      <c r="AY58" s="2">
        <v>0.45529999999999998</v>
      </c>
      <c r="AZ58">
        <v>17.916399999999999</v>
      </c>
      <c r="BA58">
        <v>10.3081</v>
      </c>
    </row>
    <row r="59" spans="1:53" x14ac:dyDescent="0.25">
      <c r="A59" t="s">
        <v>52</v>
      </c>
      <c r="B59">
        <v>27</v>
      </c>
      <c r="C59" s="3" t="s">
        <v>49</v>
      </c>
      <c r="D59" s="11" t="s">
        <v>47</v>
      </c>
      <c r="E59" s="11" t="s">
        <v>48</v>
      </c>
      <c r="F59" s="11"/>
      <c r="G59" s="11"/>
      <c r="H59" s="11"/>
      <c r="I59" s="11"/>
      <c r="J59" s="11"/>
      <c r="K59" s="11"/>
      <c r="L59">
        <v>30</v>
      </c>
      <c r="M59">
        <v>26</v>
      </c>
      <c r="N59">
        <v>4</v>
      </c>
      <c r="O59">
        <v>4.5</v>
      </c>
      <c r="P59">
        <v>6.5</v>
      </c>
      <c r="Q59">
        <v>7.5</v>
      </c>
      <c r="R59">
        <v>7</v>
      </c>
      <c r="S59">
        <v>7</v>
      </c>
      <c r="T59">
        <v>14.96</v>
      </c>
      <c r="U59">
        <v>15.54</v>
      </c>
      <c r="V59">
        <v>1</v>
      </c>
      <c r="W59">
        <v>3</v>
      </c>
      <c r="X59" s="2">
        <v>4022</v>
      </c>
      <c r="Y59" s="2">
        <v>4226</v>
      </c>
      <c r="Z59" s="2">
        <v>107.4532</v>
      </c>
      <c r="AA59" s="2">
        <v>113.11879999999999</v>
      </c>
      <c r="AB59" s="2">
        <v>118.04179999999999</v>
      </c>
      <c r="AC59" s="2">
        <v>115.9516</v>
      </c>
      <c r="AD59" s="15">
        <v>129.59299999999999</v>
      </c>
      <c r="AE59" s="15">
        <v>121.3421</v>
      </c>
      <c r="AF59">
        <f t="shared" si="6"/>
        <v>0.8291589823524419</v>
      </c>
      <c r="AG59">
        <f t="shared" si="7"/>
        <v>0.93223044598700688</v>
      </c>
      <c r="AH59">
        <f t="shared" si="9"/>
        <v>0.91086555600996966</v>
      </c>
      <c r="AI59">
        <f t="shared" si="8"/>
        <v>0.95557601195298247</v>
      </c>
      <c r="AJ59" s="2">
        <v>25.222200000000001</v>
      </c>
      <c r="AK59" s="2">
        <v>52.555599999999998</v>
      </c>
      <c r="AL59" s="2">
        <v>8.5599999999999996E-2</v>
      </c>
      <c r="AM59" s="2">
        <v>0.42780000000000001</v>
      </c>
      <c r="AN59" s="2">
        <v>3</v>
      </c>
      <c r="AO59" s="2">
        <v>5</v>
      </c>
      <c r="AP59" s="2">
        <v>0</v>
      </c>
      <c r="AQ59" s="2">
        <v>0</v>
      </c>
      <c r="AR59" s="2">
        <v>3.1078000000000001</v>
      </c>
      <c r="AS59" s="2">
        <v>1.7382</v>
      </c>
      <c r="AT59" s="2">
        <v>0.58889999999999998</v>
      </c>
      <c r="AU59" s="2">
        <v>0.48020000000000002</v>
      </c>
      <c r="AV59" s="2">
        <v>0.47849999999999998</v>
      </c>
      <c r="AW59" s="2">
        <v>0.61180000000000001</v>
      </c>
      <c r="AX59" s="2">
        <v>0.52480000000000004</v>
      </c>
      <c r="AY59" s="2">
        <v>0.52990000000000004</v>
      </c>
      <c r="AZ59">
        <v>10.6835</v>
      </c>
      <c r="BA59">
        <v>1.3815999999999999</v>
      </c>
    </row>
    <row r="60" spans="1:53" x14ac:dyDescent="0.25">
      <c r="A60" t="s">
        <v>52</v>
      </c>
      <c r="B60">
        <v>24</v>
      </c>
      <c r="C60" s="3" t="s">
        <v>49</v>
      </c>
      <c r="D60" s="11" t="s">
        <v>47</v>
      </c>
      <c r="E60" s="11" t="s">
        <v>48</v>
      </c>
      <c r="F60" s="11"/>
      <c r="G60" s="11"/>
      <c r="H60" s="11"/>
      <c r="I60" s="11"/>
      <c r="J60" s="11"/>
      <c r="K60" s="11"/>
      <c r="L60">
        <v>28</v>
      </c>
      <c r="M60">
        <v>28</v>
      </c>
      <c r="N60">
        <v>6.5</v>
      </c>
      <c r="O60">
        <v>5</v>
      </c>
      <c r="P60">
        <v>8.5</v>
      </c>
      <c r="Q60">
        <v>7</v>
      </c>
      <c r="R60">
        <v>7</v>
      </c>
      <c r="S60">
        <v>7</v>
      </c>
      <c r="T60">
        <v>14.86</v>
      </c>
      <c r="U60">
        <v>16.21</v>
      </c>
      <c r="V60">
        <v>3</v>
      </c>
      <c r="W60">
        <v>3</v>
      </c>
      <c r="X60" s="2">
        <v>3059</v>
      </c>
      <c r="Y60" s="2">
        <v>3364</v>
      </c>
      <c r="Z60" s="2">
        <v>93.162800000000004</v>
      </c>
      <c r="AA60" s="2">
        <v>93.360799999999998</v>
      </c>
      <c r="AB60" s="2">
        <v>95.4345</v>
      </c>
      <c r="AC60" s="2">
        <v>101.8152</v>
      </c>
      <c r="AD60" s="15">
        <v>120.9571</v>
      </c>
      <c r="AE60" s="15">
        <v>103.5204</v>
      </c>
      <c r="AF60">
        <f t="shared" si="6"/>
        <v>0.7702135715886046</v>
      </c>
      <c r="AG60">
        <f t="shared" si="7"/>
        <v>0.90185895726832588</v>
      </c>
      <c r="AH60">
        <f t="shared" si="9"/>
        <v>0.7889946104858665</v>
      </c>
      <c r="AI60">
        <f t="shared" si="8"/>
        <v>0.98352788435902494</v>
      </c>
      <c r="AJ60" s="2">
        <v>28.333300000000001</v>
      </c>
      <c r="AK60" s="2">
        <v>3.2222</v>
      </c>
      <c r="AL60" s="2">
        <v>0.75790000000000002</v>
      </c>
      <c r="AM60" s="2">
        <v>6.1000000000000004E-3</v>
      </c>
      <c r="AN60" s="2">
        <v>3</v>
      </c>
      <c r="AO60" s="2">
        <v>1</v>
      </c>
      <c r="AP60" s="2">
        <v>0.33329999999999999</v>
      </c>
      <c r="AQ60" s="2">
        <v>0</v>
      </c>
      <c r="AR60" s="2">
        <v>2.2332000000000001</v>
      </c>
      <c r="AS60" s="2">
        <v>0.73160000000000003</v>
      </c>
      <c r="AT60" s="2">
        <v>0.53610000000000002</v>
      </c>
      <c r="AU60" s="2">
        <v>0.5675</v>
      </c>
      <c r="AV60" s="2">
        <v>0.8155</v>
      </c>
      <c r="AW60" s="2">
        <v>0.54800000000000004</v>
      </c>
      <c r="AX60" s="2">
        <v>0.62839999999999996</v>
      </c>
      <c r="AY60" s="2">
        <v>0.55579999999999996</v>
      </c>
      <c r="AZ60">
        <v>0.41889999999999999</v>
      </c>
      <c r="BA60">
        <v>3.3917999999999999</v>
      </c>
    </row>
    <row r="61" spans="1:53" x14ac:dyDescent="0.25">
      <c r="A61" t="s">
        <v>52</v>
      </c>
      <c r="B61">
        <v>29</v>
      </c>
      <c r="C61" s="3" t="s">
        <v>49</v>
      </c>
      <c r="D61" s="11" t="s">
        <v>47</v>
      </c>
      <c r="E61" s="11" t="s">
        <v>48</v>
      </c>
      <c r="F61" s="11"/>
      <c r="G61" s="11"/>
      <c r="H61" s="11"/>
      <c r="I61" s="11"/>
      <c r="J61" s="11"/>
      <c r="K61" s="11"/>
      <c r="L61">
        <v>40</v>
      </c>
      <c r="M61">
        <v>30</v>
      </c>
      <c r="N61">
        <v>6.5</v>
      </c>
      <c r="O61">
        <v>6.5</v>
      </c>
      <c r="P61">
        <v>9</v>
      </c>
      <c r="Q61">
        <v>9</v>
      </c>
      <c r="R61">
        <v>9</v>
      </c>
      <c r="S61">
        <v>9</v>
      </c>
      <c r="T61">
        <v>16.11</v>
      </c>
      <c r="U61">
        <v>17.87</v>
      </c>
      <c r="V61">
        <v>2</v>
      </c>
      <c r="W61">
        <v>2</v>
      </c>
      <c r="X61" s="2">
        <v>4881</v>
      </c>
      <c r="Y61" s="2">
        <v>4239</v>
      </c>
      <c r="Z61" s="2">
        <v>106.3476</v>
      </c>
      <c r="AA61" s="2">
        <v>98.877899999999997</v>
      </c>
      <c r="AB61" s="2">
        <v>113.47629999999999</v>
      </c>
      <c r="AC61" s="2">
        <v>103.1353</v>
      </c>
      <c r="AD61" s="15">
        <v>117.8768</v>
      </c>
      <c r="AE61" s="15">
        <v>105.3905</v>
      </c>
      <c r="AF61">
        <f t="shared" si="6"/>
        <v>0.90219279790425255</v>
      </c>
      <c r="AG61">
        <f t="shared" si="7"/>
        <v>0.93820505643298013</v>
      </c>
      <c r="AH61">
        <f t="shared" si="9"/>
        <v>0.9626686506589931</v>
      </c>
      <c r="AI61">
        <f t="shared" si="8"/>
        <v>0.97860148685128168</v>
      </c>
      <c r="AJ61" s="2">
        <v>92.777799999999999</v>
      </c>
      <c r="AK61" s="2">
        <v>0</v>
      </c>
      <c r="AL61" s="2">
        <v>1.3324</v>
      </c>
      <c r="AM61" s="2">
        <v>0</v>
      </c>
      <c r="AN61" s="2">
        <v>7</v>
      </c>
      <c r="AO61" s="2">
        <v>0</v>
      </c>
      <c r="AP61" s="2">
        <v>0.77780000000000005</v>
      </c>
      <c r="AQ61" s="2">
        <v>0</v>
      </c>
      <c r="AR61" s="2">
        <v>1.5787</v>
      </c>
      <c r="AS61" s="2">
        <v>1.5237000000000001</v>
      </c>
      <c r="AT61" s="2">
        <v>0.52370000000000005</v>
      </c>
      <c r="AU61" s="2">
        <v>0.46939999999999998</v>
      </c>
      <c r="AV61" s="2">
        <v>0.37690000000000001</v>
      </c>
      <c r="AW61" s="2">
        <v>0.48470000000000002</v>
      </c>
      <c r="AX61" s="2">
        <v>0.43659999999999999</v>
      </c>
      <c r="AY61" s="2">
        <v>0.4748</v>
      </c>
      <c r="AZ61">
        <v>7.4664000000000001</v>
      </c>
      <c r="BA61">
        <v>4.2716000000000003</v>
      </c>
    </row>
    <row r="62" spans="1:53" x14ac:dyDescent="0.25">
      <c r="A62" t="s">
        <v>52</v>
      </c>
      <c r="B62">
        <v>35</v>
      </c>
      <c r="C62" s="3" t="s">
        <v>46</v>
      </c>
      <c r="D62" s="11" t="s">
        <v>47</v>
      </c>
      <c r="E62" s="11" t="s">
        <v>48</v>
      </c>
      <c r="F62" s="11"/>
      <c r="G62" s="11"/>
      <c r="H62" s="11"/>
      <c r="I62" s="11"/>
      <c r="J62" s="11"/>
      <c r="K62" s="11"/>
      <c r="L62">
        <v>50</v>
      </c>
      <c r="M62">
        <v>54</v>
      </c>
      <c r="N62">
        <v>7</v>
      </c>
      <c r="O62">
        <v>6.5</v>
      </c>
      <c r="P62">
        <v>10</v>
      </c>
      <c r="Q62">
        <v>8.5</v>
      </c>
      <c r="R62">
        <v>11.5</v>
      </c>
      <c r="S62">
        <v>12</v>
      </c>
      <c r="T62">
        <v>17.22</v>
      </c>
      <c r="U62">
        <v>19.149999999999999</v>
      </c>
      <c r="V62">
        <v>1</v>
      </c>
      <c r="W62">
        <v>3</v>
      </c>
      <c r="X62" s="2">
        <v>3671</v>
      </c>
      <c r="Y62" s="2">
        <v>3656</v>
      </c>
      <c r="Z62" s="2">
        <v>117.8108</v>
      </c>
      <c r="AA62" s="2">
        <v>114.3509</v>
      </c>
      <c r="AB62" s="2">
        <v>124.03740000000001</v>
      </c>
      <c r="AC62" s="2">
        <v>127.17270000000001</v>
      </c>
      <c r="AD62" s="15">
        <v>138.94390000000001</v>
      </c>
      <c r="AE62" s="15">
        <v>134.04839999999999</v>
      </c>
      <c r="AF62">
        <f t="shared" si="6"/>
        <v>0.8479019230063356</v>
      </c>
      <c r="AG62">
        <f t="shared" si="7"/>
        <v>0.85305680634755809</v>
      </c>
      <c r="AH62">
        <f t="shared" si="9"/>
        <v>0.89271569316824984</v>
      </c>
      <c r="AI62">
        <f t="shared" si="8"/>
        <v>0.9487073325753983</v>
      </c>
      <c r="AJ62" s="2">
        <v>84.777799999999999</v>
      </c>
      <c r="AK62" s="2">
        <v>51</v>
      </c>
      <c r="AL62" s="2">
        <v>1.9069</v>
      </c>
      <c r="AM62" s="2">
        <v>0.70279999999999998</v>
      </c>
      <c r="AN62" s="2">
        <v>9</v>
      </c>
      <c r="AO62" s="2">
        <v>7</v>
      </c>
      <c r="AP62" s="2">
        <v>0.88890000000000002</v>
      </c>
      <c r="AQ62" s="2">
        <v>0.22220000000000001</v>
      </c>
      <c r="AR62" s="2">
        <v>4.5434999999999999</v>
      </c>
      <c r="AS62" s="2">
        <v>2.7723</v>
      </c>
      <c r="AT62" s="2">
        <v>0.61339999999999995</v>
      </c>
      <c r="AU62" s="2">
        <v>0.57699999999999996</v>
      </c>
      <c r="AV62" s="2">
        <v>0.64300000000000002</v>
      </c>
      <c r="AW62" s="2">
        <v>0.66439999999999999</v>
      </c>
      <c r="AX62" s="2">
        <v>0.62350000000000005</v>
      </c>
      <c r="AY62" s="2">
        <v>0.61509999999999998</v>
      </c>
      <c r="AZ62">
        <v>0.56950000000000001</v>
      </c>
      <c r="BA62">
        <v>4.6566999999999998</v>
      </c>
    </row>
    <row r="63" spans="1:53" x14ac:dyDescent="0.25">
      <c r="A63" t="s">
        <v>52</v>
      </c>
      <c r="B63">
        <v>40</v>
      </c>
      <c r="C63" s="3" t="s">
        <v>46</v>
      </c>
      <c r="D63" s="11" t="s">
        <v>47</v>
      </c>
      <c r="E63" s="11" t="s">
        <v>48</v>
      </c>
      <c r="F63" s="11"/>
      <c r="G63" s="11"/>
      <c r="H63" s="11"/>
      <c r="I63" s="11"/>
      <c r="J63" s="11"/>
      <c r="K63" s="11"/>
      <c r="L63">
        <v>42</v>
      </c>
      <c r="M63">
        <v>36</v>
      </c>
      <c r="N63">
        <v>5.5</v>
      </c>
      <c r="O63">
        <v>5</v>
      </c>
      <c r="P63">
        <v>9</v>
      </c>
      <c r="Q63">
        <v>8</v>
      </c>
      <c r="R63">
        <v>10</v>
      </c>
      <c r="S63">
        <v>8</v>
      </c>
      <c r="T63">
        <v>16.239999999999998</v>
      </c>
      <c r="U63">
        <v>17.3</v>
      </c>
      <c r="V63">
        <v>2</v>
      </c>
      <c r="W63">
        <v>2</v>
      </c>
      <c r="X63" s="2">
        <v>3426</v>
      </c>
      <c r="Y63" s="2">
        <v>3324</v>
      </c>
      <c r="Z63" s="2">
        <v>100.8526</v>
      </c>
      <c r="AA63" s="2">
        <v>110.7206</v>
      </c>
      <c r="AB63" s="2">
        <v>110.7811</v>
      </c>
      <c r="AC63" s="2">
        <v>112.10120000000001</v>
      </c>
      <c r="AD63" s="15">
        <v>128.1628</v>
      </c>
      <c r="AE63" s="15">
        <v>120.297</v>
      </c>
      <c r="AF63">
        <f t="shared" si="6"/>
        <v>0.78691008623407099</v>
      </c>
      <c r="AG63">
        <f t="shared" si="7"/>
        <v>0.92039369227827794</v>
      </c>
      <c r="AH63">
        <f t="shared" si="9"/>
        <v>0.8643779630282733</v>
      </c>
      <c r="AI63">
        <f t="shared" si="8"/>
        <v>0.9318702877045979</v>
      </c>
      <c r="AJ63" s="2">
        <v>46.666699999999999</v>
      </c>
      <c r="AK63" s="2">
        <v>38.1111</v>
      </c>
      <c r="AL63" s="2">
        <v>0.74560000000000004</v>
      </c>
      <c r="AM63" s="2">
        <v>1.1612</v>
      </c>
      <c r="AN63" s="2">
        <v>9</v>
      </c>
      <c r="AO63" s="2">
        <v>8</v>
      </c>
      <c r="AP63" s="2">
        <v>0.22220000000000001</v>
      </c>
      <c r="AQ63" s="2">
        <v>0.44440000000000002</v>
      </c>
      <c r="AR63" s="2">
        <v>1.9527000000000001</v>
      </c>
      <c r="AS63" s="2">
        <v>5.2035</v>
      </c>
      <c r="AT63" s="2">
        <v>0.5252</v>
      </c>
      <c r="AU63" s="2">
        <v>0.58120000000000005</v>
      </c>
      <c r="AV63" s="2">
        <v>0.71899999999999997</v>
      </c>
      <c r="AW63" s="2">
        <v>0.73419999999999996</v>
      </c>
      <c r="AX63" s="2">
        <v>0.59889999999999999</v>
      </c>
      <c r="AY63" s="2">
        <v>0.64480000000000004</v>
      </c>
      <c r="AZ63">
        <v>38.267899999999997</v>
      </c>
      <c r="BA63">
        <v>2.9455</v>
      </c>
    </row>
    <row r="64" spans="1:53" x14ac:dyDescent="0.25">
      <c r="A64" t="s">
        <v>52</v>
      </c>
      <c r="B64">
        <v>42</v>
      </c>
      <c r="C64" s="3" t="s">
        <v>49</v>
      </c>
      <c r="D64" s="11" t="s">
        <v>47</v>
      </c>
      <c r="E64" s="11" t="s">
        <v>48</v>
      </c>
      <c r="F64" s="11"/>
      <c r="G64" s="11"/>
      <c r="H64" s="11"/>
      <c r="I64" s="11"/>
      <c r="J64" s="11"/>
      <c r="K64" s="11"/>
      <c r="L64">
        <v>38</v>
      </c>
      <c r="M64">
        <v>36</v>
      </c>
      <c r="N64">
        <v>5</v>
      </c>
      <c r="O64">
        <v>4.5</v>
      </c>
      <c r="P64">
        <v>8</v>
      </c>
      <c r="Q64">
        <v>7</v>
      </c>
      <c r="R64">
        <v>8</v>
      </c>
      <c r="S64">
        <v>7</v>
      </c>
      <c r="T64">
        <v>13.97</v>
      </c>
      <c r="U64">
        <v>12.9</v>
      </c>
      <c r="V64">
        <v>3</v>
      </c>
      <c r="W64">
        <v>1</v>
      </c>
      <c r="X64" s="2">
        <v>4756</v>
      </c>
      <c r="Y64" s="2">
        <v>5737</v>
      </c>
      <c r="Z64" s="2">
        <v>115.09350000000001</v>
      </c>
      <c r="AA64" s="2">
        <v>116.98569999999999</v>
      </c>
      <c r="AB64" s="2">
        <v>124.6425</v>
      </c>
      <c r="AC64" s="2">
        <v>121.39709999999999</v>
      </c>
      <c r="AD64" s="15">
        <v>148.95490000000001</v>
      </c>
      <c r="AE64" s="15">
        <v>128.65790000000001</v>
      </c>
      <c r="AF64">
        <f t="shared" si="6"/>
        <v>0.77267347364873529</v>
      </c>
      <c r="AG64">
        <f t="shared" si="7"/>
        <v>0.90927723831960561</v>
      </c>
      <c r="AH64">
        <f t="shared" si="9"/>
        <v>0.83678012606500352</v>
      </c>
      <c r="AI64">
        <f t="shared" si="8"/>
        <v>0.94356506673900309</v>
      </c>
      <c r="AJ64" s="2">
        <v>186.88890000000001</v>
      </c>
      <c r="AK64" s="2">
        <v>0</v>
      </c>
      <c r="AL64" s="2">
        <v>5.8611000000000004</v>
      </c>
      <c r="AM64" s="2">
        <v>0</v>
      </c>
      <c r="AN64" s="2">
        <v>9</v>
      </c>
      <c r="AO64" s="2">
        <v>0</v>
      </c>
      <c r="AP64" s="2">
        <v>1.7778</v>
      </c>
      <c r="AQ64" s="2">
        <v>0</v>
      </c>
      <c r="AR64" s="2">
        <v>2.0847000000000002</v>
      </c>
      <c r="AS64" s="2">
        <v>1.6887000000000001</v>
      </c>
      <c r="AT64" s="2">
        <v>0.65210000000000001</v>
      </c>
      <c r="AU64" s="2">
        <v>0.43769999999999998</v>
      </c>
      <c r="AV64" s="2">
        <v>0.44929999999999998</v>
      </c>
      <c r="AW64" s="2">
        <v>0.37909999999999999</v>
      </c>
      <c r="AX64" s="2">
        <v>0.51690000000000003</v>
      </c>
      <c r="AY64" s="2">
        <v>0.40360000000000001</v>
      </c>
      <c r="AZ64">
        <v>15.192500000000001</v>
      </c>
      <c r="BA64">
        <v>7.3147000000000002</v>
      </c>
    </row>
    <row r="65" spans="1:53" x14ac:dyDescent="0.25">
      <c r="A65" t="s">
        <v>52</v>
      </c>
      <c r="B65">
        <v>30</v>
      </c>
      <c r="C65" s="3" t="s">
        <v>49</v>
      </c>
      <c r="D65" s="12" t="s">
        <v>48</v>
      </c>
      <c r="E65" s="11" t="s">
        <v>47</v>
      </c>
      <c r="F65" s="11"/>
      <c r="G65" s="11"/>
      <c r="H65" s="11"/>
      <c r="I65" s="11"/>
      <c r="J65" s="11"/>
      <c r="K65" s="11"/>
      <c r="L65">
        <v>36</v>
      </c>
      <c r="M65">
        <v>38</v>
      </c>
      <c r="N65">
        <v>6</v>
      </c>
      <c r="O65">
        <v>6</v>
      </c>
      <c r="P65">
        <v>6.5</v>
      </c>
      <c r="Q65">
        <v>7.5</v>
      </c>
      <c r="R65">
        <v>9</v>
      </c>
      <c r="S65">
        <v>10.5</v>
      </c>
      <c r="T65">
        <v>16.739999999999998</v>
      </c>
      <c r="U65">
        <v>15.84</v>
      </c>
      <c r="V65">
        <v>2</v>
      </c>
      <c r="W65">
        <v>2</v>
      </c>
      <c r="X65" s="2">
        <v>3833</v>
      </c>
      <c r="Y65" s="2">
        <v>3627</v>
      </c>
      <c r="Z65" s="2">
        <v>123.7239</v>
      </c>
      <c r="AA65" s="2">
        <v>121.0946</v>
      </c>
      <c r="AB65" s="2">
        <v>126.40260000000001</v>
      </c>
      <c r="AC65" s="2">
        <v>124.8625</v>
      </c>
      <c r="AD65" s="15">
        <v>130.5831</v>
      </c>
      <c r="AE65" s="15">
        <v>134.54349999999999</v>
      </c>
      <c r="AF65">
        <f t="shared" si="6"/>
        <v>0.94747252898728851</v>
      </c>
      <c r="AG65">
        <f t="shared" si="7"/>
        <v>0.90004050734520813</v>
      </c>
      <c r="AH65">
        <f t="shared" si="9"/>
        <v>0.96798590322943789</v>
      </c>
      <c r="AI65">
        <f t="shared" si="8"/>
        <v>0.92804557633776441</v>
      </c>
      <c r="AJ65" s="2">
        <v>46</v>
      </c>
      <c r="AK65" s="2">
        <v>85.444400000000002</v>
      </c>
      <c r="AL65" s="2">
        <v>0.1711</v>
      </c>
      <c r="AM65" s="2">
        <v>2.9702999999999999</v>
      </c>
      <c r="AN65" s="2">
        <v>5</v>
      </c>
      <c r="AO65" s="2">
        <v>9</v>
      </c>
      <c r="AP65" s="2">
        <v>0</v>
      </c>
      <c r="AQ65" s="2">
        <v>1.5556000000000001</v>
      </c>
      <c r="AR65" s="2">
        <v>1.3641000000000001</v>
      </c>
      <c r="AS65" s="2">
        <v>1.7546999999999999</v>
      </c>
      <c r="AT65" s="2">
        <v>0.64990000000000003</v>
      </c>
      <c r="AU65" s="2">
        <v>0.66400000000000003</v>
      </c>
      <c r="AV65" s="2">
        <v>0.65749999999999997</v>
      </c>
      <c r="AW65" s="2">
        <v>0.6784</v>
      </c>
      <c r="AX65" s="2">
        <v>0.64539999999999997</v>
      </c>
      <c r="AY65" s="2">
        <v>0.66400000000000003</v>
      </c>
      <c r="AZ65">
        <v>1.3298000000000001</v>
      </c>
      <c r="BA65">
        <v>4.4699999999999997E-2</v>
      </c>
    </row>
    <row r="66" spans="1:53" x14ac:dyDescent="0.25">
      <c r="A66" t="s">
        <v>52</v>
      </c>
      <c r="B66">
        <v>38</v>
      </c>
      <c r="C66" s="3" t="s">
        <v>46</v>
      </c>
      <c r="D66" s="11" t="s">
        <v>47</v>
      </c>
      <c r="E66" s="11" t="s">
        <v>48</v>
      </c>
      <c r="F66" s="11"/>
      <c r="G66" s="11"/>
      <c r="H66" s="11"/>
      <c r="I66" s="11"/>
      <c r="J66" s="11"/>
      <c r="K66" s="11"/>
      <c r="L66">
        <v>52</v>
      </c>
      <c r="M66">
        <v>46</v>
      </c>
      <c r="N66">
        <v>5</v>
      </c>
      <c r="O66">
        <v>5</v>
      </c>
      <c r="P66">
        <v>8.5</v>
      </c>
      <c r="Q66">
        <v>8</v>
      </c>
      <c r="R66">
        <v>10</v>
      </c>
      <c r="S66">
        <v>10</v>
      </c>
      <c r="T66">
        <v>17.36</v>
      </c>
      <c r="U66">
        <v>17.489999999999998</v>
      </c>
      <c r="V66">
        <v>3</v>
      </c>
      <c r="W66">
        <v>1</v>
      </c>
      <c r="X66" s="2">
        <v>5497</v>
      </c>
      <c r="Y66" s="2">
        <v>5210</v>
      </c>
      <c r="Z66" s="2">
        <v>149.56</v>
      </c>
      <c r="AA66" s="2">
        <v>130.5556</v>
      </c>
      <c r="AB66" s="2">
        <v>153.1353</v>
      </c>
      <c r="AC66" s="2">
        <v>132.94829999999999</v>
      </c>
      <c r="AD66" s="15">
        <v>153.1353</v>
      </c>
      <c r="AE66" s="15">
        <v>135.20349999999999</v>
      </c>
      <c r="AF66">
        <f t="shared" ref="AF66:AF100" si="10">Z66/AD66</f>
        <v>0.97665267250594734</v>
      </c>
      <c r="AG66">
        <f t="shared" ref="AG66:AG100" si="11">AA66/AE66</f>
        <v>0.96562293135902555</v>
      </c>
      <c r="AH66">
        <f t="shared" si="9"/>
        <v>1</v>
      </c>
      <c r="AI66">
        <f t="shared" si="8"/>
        <v>0.98331995843302866</v>
      </c>
      <c r="AJ66" s="2">
        <v>174.77780000000001</v>
      </c>
      <c r="AK66" s="2">
        <v>49</v>
      </c>
      <c r="AL66" s="2">
        <v>2.2797000000000001</v>
      </c>
      <c r="AM66" s="2">
        <v>0.21390000000000001</v>
      </c>
      <c r="AN66" s="2">
        <v>9</v>
      </c>
      <c r="AO66" s="2">
        <v>4</v>
      </c>
      <c r="AP66" s="2">
        <v>1</v>
      </c>
      <c r="AQ66" s="2">
        <v>0.1111</v>
      </c>
      <c r="AR66" s="2">
        <v>2.9813000000000001</v>
      </c>
      <c r="AS66" s="2">
        <v>2.1726999999999999</v>
      </c>
      <c r="AT66" s="2">
        <v>0.61970000000000003</v>
      </c>
      <c r="AU66" s="2">
        <v>0.50829999999999997</v>
      </c>
      <c r="AV66" s="2">
        <v>0.53359999999999996</v>
      </c>
      <c r="AW66" s="2">
        <v>0.46779999999999999</v>
      </c>
      <c r="AX66" s="2">
        <v>0.55920000000000003</v>
      </c>
      <c r="AY66" s="2">
        <v>0.46529999999999999</v>
      </c>
      <c r="AZ66">
        <v>1.2141</v>
      </c>
      <c r="BA66">
        <v>0.25409999999999999</v>
      </c>
    </row>
    <row r="67" spans="1:53" x14ac:dyDescent="0.25">
      <c r="A67" t="s">
        <v>52</v>
      </c>
      <c r="B67">
        <v>28</v>
      </c>
      <c r="C67" s="3" t="s">
        <v>49</v>
      </c>
      <c r="D67" s="11" t="s">
        <v>47</v>
      </c>
      <c r="E67" s="11" t="s">
        <v>48</v>
      </c>
      <c r="F67" s="11"/>
      <c r="G67" s="11"/>
      <c r="H67" s="11"/>
      <c r="I67" s="11"/>
      <c r="J67" s="11"/>
      <c r="K67" s="11"/>
      <c r="L67">
        <v>32</v>
      </c>
      <c r="M67">
        <v>34</v>
      </c>
      <c r="N67">
        <v>6</v>
      </c>
      <c r="O67">
        <v>6</v>
      </c>
      <c r="P67">
        <v>8.5</v>
      </c>
      <c r="Q67">
        <v>7.5</v>
      </c>
      <c r="R67">
        <v>8</v>
      </c>
      <c r="S67">
        <v>8</v>
      </c>
      <c r="T67">
        <v>15.47</v>
      </c>
      <c r="U67">
        <v>14.56</v>
      </c>
      <c r="V67">
        <v>3</v>
      </c>
      <c r="W67">
        <v>2</v>
      </c>
      <c r="X67" s="2">
        <v>3748</v>
      </c>
      <c r="Y67" s="2">
        <v>3604</v>
      </c>
      <c r="Z67" s="2">
        <v>101.7932</v>
      </c>
      <c r="AA67" s="2">
        <v>98.443299999999994</v>
      </c>
      <c r="AB67" s="2">
        <v>106.1606</v>
      </c>
      <c r="AC67" s="2">
        <v>103.1353</v>
      </c>
      <c r="AD67" s="15">
        <v>124.69750000000001</v>
      </c>
      <c r="AE67" s="15">
        <v>118.9769</v>
      </c>
      <c r="AF67">
        <f t="shared" si="10"/>
        <v>0.81632109705487277</v>
      </c>
      <c r="AG67">
        <f t="shared" si="11"/>
        <v>0.82741523774783166</v>
      </c>
      <c r="AH67">
        <f t="shared" si="9"/>
        <v>0.85134505503318025</v>
      </c>
      <c r="AI67">
        <f t="shared" si="8"/>
        <v>0.86685146444393824</v>
      </c>
      <c r="AJ67" s="2">
        <v>64.666700000000006</v>
      </c>
      <c r="AK67" s="2">
        <v>22.333300000000001</v>
      </c>
      <c r="AL67" s="2">
        <v>3.8504</v>
      </c>
      <c r="AM67" s="2">
        <v>0.75170000000000003</v>
      </c>
      <c r="AN67" s="2">
        <v>5</v>
      </c>
      <c r="AO67" s="2">
        <v>3</v>
      </c>
      <c r="AP67" s="2">
        <v>0.88890000000000002</v>
      </c>
      <c r="AQ67" s="2">
        <v>0.22220000000000001</v>
      </c>
      <c r="AR67" s="2">
        <v>3.3607999999999998</v>
      </c>
      <c r="AS67" s="2">
        <v>0.8196</v>
      </c>
      <c r="AT67" s="2">
        <v>0.6804</v>
      </c>
      <c r="AU67" s="2">
        <v>0.60170000000000001</v>
      </c>
      <c r="AV67" s="2">
        <v>0.43319999999999997</v>
      </c>
      <c r="AW67" s="2">
        <v>0.6956</v>
      </c>
      <c r="AX67" s="2">
        <v>0.52900000000000003</v>
      </c>
      <c r="AY67" s="2">
        <v>0.58250000000000002</v>
      </c>
      <c r="AZ67">
        <v>12.7784</v>
      </c>
      <c r="BA67">
        <v>1.4517</v>
      </c>
    </row>
    <row r="68" spans="1:53" x14ac:dyDescent="0.25">
      <c r="A68" t="s">
        <v>52</v>
      </c>
      <c r="B68">
        <v>40</v>
      </c>
      <c r="C68" s="3" t="s">
        <v>49</v>
      </c>
      <c r="D68" s="11" t="s">
        <v>47</v>
      </c>
      <c r="E68" s="11" t="s">
        <v>48</v>
      </c>
      <c r="F68" s="11"/>
      <c r="G68" s="11"/>
      <c r="H68" s="11"/>
      <c r="I68" s="11"/>
      <c r="J68" s="11"/>
      <c r="K68" s="11"/>
      <c r="L68">
        <v>34</v>
      </c>
      <c r="M68">
        <v>30</v>
      </c>
      <c r="N68">
        <v>5</v>
      </c>
      <c r="O68">
        <v>4.5</v>
      </c>
      <c r="P68">
        <v>7</v>
      </c>
      <c r="Q68">
        <v>6</v>
      </c>
      <c r="R68">
        <v>8.5</v>
      </c>
      <c r="S68">
        <v>6</v>
      </c>
      <c r="T68">
        <v>16.86</v>
      </c>
      <c r="U68">
        <v>19.239999999999998</v>
      </c>
      <c r="V68">
        <v>3</v>
      </c>
      <c r="W68">
        <v>2</v>
      </c>
      <c r="X68" s="2">
        <v>4077</v>
      </c>
      <c r="Y68" s="2">
        <v>4187</v>
      </c>
      <c r="Z68" s="2">
        <v>123.4213</v>
      </c>
      <c r="AA68" s="2">
        <v>120.6271</v>
      </c>
      <c r="AB68" s="2">
        <v>130.41800000000001</v>
      </c>
      <c r="AC68" s="2">
        <v>126.84269999999999</v>
      </c>
      <c r="AD68" s="15">
        <v>135.75360000000001</v>
      </c>
      <c r="AE68" s="15">
        <v>127.17270000000001</v>
      </c>
      <c r="AF68">
        <f t="shared" si="10"/>
        <v>0.90915673691158094</v>
      </c>
      <c r="AG68">
        <f t="shared" si="11"/>
        <v>0.94852983384012446</v>
      </c>
      <c r="AH68">
        <f t="shared" si="9"/>
        <v>0.96069643825283457</v>
      </c>
      <c r="AI68">
        <f t="shared" si="8"/>
        <v>0.99740510345380717</v>
      </c>
      <c r="AJ68" s="2">
        <v>131</v>
      </c>
      <c r="AK68" s="2">
        <v>46.444400000000002</v>
      </c>
      <c r="AL68" s="2">
        <v>5.085</v>
      </c>
      <c r="AM68" s="2">
        <v>0.47670000000000001</v>
      </c>
      <c r="AN68" s="2">
        <v>9</v>
      </c>
      <c r="AO68" s="2">
        <v>4</v>
      </c>
      <c r="AP68" s="2">
        <v>1.8889</v>
      </c>
      <c r="AQ68" s="2">
        <v>0.1111</v>
      </c>
      <c r="AR68" s="2">
        <v>3.3938000000000001</v>
      </c>
      <c r="AS68" s="2">
        <v>2.5137999999999998</v>
      </c>
      <c r="AT68" s="2">
        <v>0.752</v>
      </c>
      <c r="AU68" s="2">
        <v>0.6482</v>
      </c>
      <c r="AV68" s="2">
        <v>0.50109999999999999</v>
      </c>
      <c r="AW68" s="2">
        <v>0.54139999999999999</v>
      </c>
      <c r="AX68" s="2">
        <v>0.59279999999999999</v>
      </c>
      <c r="AY68" s="2">
        <v>0.57820000000000005</v>
      </c>
      <c r="AZ68">
        <v>4.4424999999999999</v>
      </c>
      <c r="BA68">
        <v>6.8654999999999999</v>
      </c>
    </row>
    <row r="69" spans="1:53" x14ac:dyDescent="0.25">
      <c r="A69" t="s">
        <v>52</v>
      </c>
      <c r="B69">
        <v>38</v>
      </c>
      <c r="C69" s="3" t="s">
        <v>49</v>
      </c>
      <c r="D69" s="11" t="s">
        <v>48</v>
      </c>
      <c r="E69" s="11" t="s">
        <v>47</v>
      </c>
      <c r="F69" s="11"/>
      <c r="G69" s="11"/>
      <c r="H69" s="11"/>
      <c r="I69" s="11"/>
      <c r="J69" s="11"/>
      <c r="K69" s="11"/>
      <c r="L69">
        <v>36</v>
      </c>
      <c r="M69">
        <v>36</v>
      </c>
      <c r="N69">
        <v>4</v>
      </c>
      <c r="O69">
        <v>4</v>
      </c>
      <c r="P69">
        <v>7.5</v>
      </c>
      <c r="Q69">
        <v>7.5</v>
      </c>
      <c r="R69">
        <v>8</v>
      </c>
      <c r="S69">
        <v>9</v>
      </c>
      <c r="T69">
        <v>18.48</v>
      </c>
      <c r="U69">
        <v>15.23</v>
      </c>
      <c r="V69">
        <v>3</v>
      </c>
      <c r="W69">
        <v>2</v>
      </c>
      <c r="X69" s="2">
        <v>3571</v>
      </c>
      <c r="Y69" s="2">
        <v>5290</v>
      </c>
      <c r="Z69" s="2">
        <v>104.1529</v>
      </c>
      <c r="AA69" s="2">
        <v>120.429</v>
      </c>
      <c r="AB69" s="2">
        <v>111.9362</v>
      </c>
      <c r="AC69" s="2">
        <v>127.61279999999999</v>
      </c>
      <c r="AD69" s="15">
        <v>120.187</v>
      </c>
      <c r="AE69" s="15">
        <v>127.61279999999999</v>
      </c>
      <c r="AF69">
        <f t="shared" si="10"/>
        <v>0.86659039663191528</v>
      </c>
      <c r="AG69">
        <f t="shared" si="11"/>
        <v>0.94370627397878593</v>
      </c>
      <c r="AH69">
        <f t="shared" si="9"/>
        <v>0.93135031242979693</v>
      </c>
      <c r="AI69">
        <f t="shared" si="8"/>
        <v>1</v>
      </c>
      <c r="AJ69" s="2">
        <v>57</v>
      </c>
      <c r="AK69" s="2">
        <v>163.5556</v>
      </c>
      <c r="AL69" s="2">
        <v>0.66010000000000002</v>
      </c>
      <c r="AM69" s="2">
        <v>2.6953</v>
      </c>
      <c r="AN69" s="2">
        <v>7</v>
      </c>
      <c r="AO69" s="2">
        <v>8</v>
      </c>
      <c r="AP69" s="2">
        <v>0.33329999999999999</v>
      </c>
      <c r="AQ69" s="2">
        <v>1.3332999999999999</v>
      </c>
      <c r="AR69" s="2">
        <v>4.1584000000000003</v>
      </c>
      <c r="AS69" s="2">
        <v>2.5468000000000002</v>
      </c>
      <c r="AT69" s="2">
        <v>0.54210000000000003</v>
      </c>
      <c r="AU69" s="2">
        <v>0.51729999999999998</v>
      </c>
      <c r="AV69" s="2">
        <v>0.63100000000000001</v>
      </c>
      <c r="AW69" s="2">
        <v>0.42880000000000001</v>
      </c>
      <c r="AX69" s="2">
        <v>0.57450000000000001</v>
      </c>
      <c r="AY69" s="2">
        <v>0.46210000000000001</v>
      </c>
      <c r="AZ69">
        <v>7.2737999999999996</v>
      </c>
      <c r="BA69">
        <v>9.5067000000000004</v>
      </c>
    </row>
    <row r="70" spans="1:53" x14ac:dyDescent="0.25">
      <c r="A70" t="s">
        <v>52</v>
      </c>
      <c r="B70">
        <v>52</v>
      </c>
      <c r="C70" s="3" t="s">
        <v>49</v>
      </c>
      <c r="D70" s="11" t="s">
        <v>47</v>
      </c>
      <c r="E70" s="11" t="s">
        <v>48</v>
      </c>
      <c r="F70" s="11"/>
      <c r="G70" s="11"/>
      <c r="H70" s="11"/>
      <c r="I70" s="11"/>
      <c r="J70" s="11"/>
      <c r="K70" s="11"/>
      <c r="L70">
        <v>38</v>
      </c>
      <c r="M70">
        <v>36</v>
      </c>
      <c r="N70">
        <v>6.5</v>
      </c>
      <c r="O70">
        <v>4.5</v>
      </c>
      <c r="P70">
        <v>9.5</v>
      </c>
      <c r="Q70">
        <v>8</v>
      </c>
      <c r="R70">
        <v>10.5</v>
      </c>
      <c r="S70">
        <v>10.5</v>
      </c>
      <c r="T70">
        <v>17.36</v>
      </c>
      <c r="U70">
        <v>18.760000000000002</v>
      </c>
      <c r="V70">
        <v>1</v>
      </c>
      <c r="W70">
        <v>3</v>
      </c>
      <c r="X70" s="2">
        <v>5166</v>
      </c>
      <c r="Y70" s="2">
        <v>6141</v>
      </c>
      <c r="Z70" s="2">
        <v>117.72280000000001</v>
      </c>
      <c r="AA70" s="2">
        <v>108.5369</v>
      </c>
      <c r="AB70" s="2">
        <v>122.38720000000001</v>
      </c>
      <c r="AC70" s="2">
        <v>111.66119999999999</v>
      </c>
      <c r="AD70" s="15">
        <v>132.3432</v>
      </c>
      <c r="AE70" s="15">
        <v>126.07259999999999</v>
      </c>
      <c r="AF70">
        <f t="shared" si="10"/>
        <v>0.88952662471513466</v>
      </c>
      <c r="AG70">
        <f t="shared" si="11"/>
        <v>0.8609079213088332</v>
      </c>
      <c r="AH70">
        <f t="shared" si="9"/>
        <v>0.92477135206040062</v>
      </c>
      <c r="AI70">
        <f t="shared" si="8"/>
        <v>0.88568967404495502</v>
      </c>
      <c r="AJ70" s="2">
        <v>89.888900000000007</v>
      </c>
      <c r="AK70" s="2">
        <v>0</v>
      </c>
      <c r="AL70" s="2">
        <v>1.8395999999999999</v>
      </c>
      <c r="AM70" s="2">
        <v>0</v>
      </c>
      <c r="AN70" s="2">
        <v>7</v>
      </c>
      <c r="AO70" s="2">
        <v>0</v>
      </c>
      <c r="AP70" s="2">
        <v>0.66669999999999996</v>
      </c>
      <c r="AQ70" s="2">
        <v>0</v>
      </c>
      <c r="AR70" s="2">
        <v>5.0330000000000004</v>
      </c>
      <c r="AS70" s="2">
        <v>0.99560000000000004</v>
      </c>
      <c r="AT70" s="2">
        <v>0.53239999999999998</v>
      </c>
      <c r="AU70" s="2">
        <v>0.46660000000000001</v>
      </c>
      <c r="AV70" s="2">
        <v>0.39150000000000001</v>
      </c>
      <c r="AW70" s="2">
        <v>0.2868</v>
      </c>
      <c r="AX70" s="2">
        <v>0.44440000000000002</v>
      </c>
      <c r="AY70" s="2">
        <v>0.34399999999999997</v>
      </c>
      <c r="AZ70">
        <v>5.9104000000000001</v>
      </c>
      <c r="BA70">
        <v>1.3982000000000001</v>
      </c>
    </row>
    <row r="71" spans="1:53" x14ac:dyDescent="0.25">
      <c r="A71" t="s">
        <v>52</v>
      </c>
      <c r="B71">
        <v>31</v>
      </c>
      <c r="C71" s="3" t="s">
        <v>49</v>
      </c>
      <c r="D71" s="11" t="s">
        <v>47</v>
      </c>
      <c r="E71" s="11" t="s">
        <v>48</v>
      </c>
      <c r="F71" s="11"/>
      <c r="G71" s="11"/>
      <c r="H71" s="11"/>
      <c r="I71" s="11"/>
      <c r="J71" s="11"/>
      <c r="K71" s="11"/>
      <c r="L71">
        <v>30</v>
      </c>
      <c r="M71">
        <v>30</v>
      </c>
      <c r="N71">
        <v>4.5</v>
      </c>
      <c r="O71">
        <v>5</v>
      </c>
      <c r="P71">
        <v>8</v>
      </c>
      <c r="Q71">
        <v>7</v>
      </c>
      <c r="R71">
        <v>9.5</v>
      </c>
      <c r="S71">
        <v>8.5</v>
      </c>
      <c r="T71">
        <v>16.5</v>
      </c>
      <c r="U71">
        <v>18.079999999999998</v>
      </c>
      <c r="V71">
        <v>3</v>
      </c>
      <c r="W71">
        <v>3</v>
      </c>
      <c r="X71" s="2">
        <v>4493</v>
      </c>
      <c r="Y71" s="2">
        <v>4050</v>
      </c>
      <c r="Z71" s="2">
        <v>94.191400000000002</v>
      </c>
      <c r="AA71" s="2">
        <v>77.959299999999999</v>
      </c>
      <c r="AB71" s="2">
        <v>99.229900000000001</v>
      </c>
      <c r="AC71" s="2">
        <v>83.058300000000003</v>
      </c>
      <c r="AD71" s="15">
        <v>106.1606</v>
      </c>
      <c r="AE71" s="15">
        <v>87.293700000000001</v>
      </c>
      <c r="AF71">
        <f t="shared" si="10"/>
        <v>0.88725383993685036</v>
      </c>
      <c r="AG71">
        <f t="shared" si="11"/>
        <v>0.89306903018201766</v>
      </c>
      <c r="AH71">
        <f t="shared" si="9"/>
        <v>0.93471495074443811</v>
      </c>
      <c r="AI71">
        <f t="shared" si="8"/>
        <v>0.95148103471384537</v>
      </c>
      <c r="AJ71" s="2">
        <v>22.666699999999999</v>
      </c>
      <c r="AK71" s="2">
        <v>17.666699999999999</v>
      </c>
      <c r="AL71" s="2">
        <v>0.1222</v>
      </c>
      <c r="AM71" s="2">
        <v>0.1406</v>
      </c>
      <c r="AN71" s="2">
        <v>5</v>
      </c>
      <c r="AO71" s="2">
        <v>4</v>
      </c>
      <c r="AP71" s="2">
        <v>0</v>
      </c>
      <c r="AQ71" s="2">
        <v>0</v>
      </c>
      <c r="AR71" s="2">
        <v>11.991199999999999</v>
      </c>
      <c r="AS71" s="2">
        <v>1.9746999999999999</v>
      </c>
      <c r="AT71" s="2">
        <v>0.30259999999999998</v>
      </c>
      <c r="AU71" s="2">
        <v>0.34789999999999999</v>
      </c>
      <c r="AV71" s="2">
        <v>0.5262</v>
      </c>
      <c r="AW71" s="2">
        <v>0.46200000000000002</v>
      </c>
      <c r="AX71" s="2">
        <v>0.38150000000000001</v>
      </c>
      <c r="AY71" s="2">
        <v>0.39319999999999999</v>
      </c>
      <c r="AZ71">
        <v>6.1494</v>
      </c>
      <c r="BA71">
        <v>19.464500000000001</v>
      </c>
    </row>
    <row r="72" spans="1:53" x14ac:dyDescent="0.25">
      <c r="A72" t="s">
        <v>52</v>
      </c>
      <c r="B72">
        <v>33</v>
      </c>
      <c r="C72" s="3" t="s">
        <v>49</v>
      </c>
      <c r="D72" s="11" t="s">
        <v>48</v>
      </c>
      <c r="E72" s="11" t="s">
        <v>47</v>
      </c>
      <c r="F72" s="11"/>
      <c r="G72" s="11"/>
      <c r="H72" s="11"/>
      <c r="I72" s="11"/>
      <c r="J72" s="11"/>
      <c r="K72" s="11"/>
      <c r="L72">
        <v>32</v>
      </c>
      <c r="M72">
        <v>38</v>
      </c>
      <c r="N72">
        <v>4.5</v>
      </c>
      <c r="O72">
        <v>6</v>
      </c>
      <c r="P72">
        <v>6.5</v>
      </c>
      <c r="Q72">
        <v>8.5</v>
      </c>
      <c r="R72">
        <v>8</v>
      </c>
      <c r="S72">
        <v>9.5</v>
      </c>
      <c r="T72">
        <v>18.96</v>
      </c>
      <c r="U72">
        <v>17.72</v>
      </c>
      <c r="V72">
        <v>2</v>
      </c>
      <c r="W72">
        <v>3</v>
      </c>
      <c r="X72" s="2">
        <v>4027</v>
      </c>
      <c r="Y72" s="2">
        <v>4089</v>
      </c>
      <c r="Z72" s="2">
        <v>84.813000000000002</v>
      </c>
      <c r="AA72" s="2">
        <v>99.719499999999996</v>
      </c>
      <c r="AB72" s="2">
        <v>90.099000000000004</v>
      </c>
      <c r="AC72" s="2">
        <v>106.43559999999999</v>
      </c>
      <c r="AD72" s="15">
        <v>123.1023</v>
      </c>
      <c r="AE72" s="15">
        <v>126.40260000000001</v>
      </c>
      <c r="AF72">
        <f t="shared" si="10"/>
        <v>0.68896356932405001</v>
      </c>
      <c r="AG72">
        <f t="shared" si="11"/>
        <v>0.78890386748373842</v>
      </c>
      <c r="AH72">
        <f t="shared" si="9"/>
        <v>0.73190346565417541</v>
      </c>
      <c r="AI72">
        <f t="shared" si="8"/>
        <v>0.84203647709778118</v>
      </c>
      <c r="AJ72" s="2">
        <v>58.555599999999998</v>
      </c>
      <c r="AK72" s="2">
        <v>72.666700000000006</v>
      </c>
      <c r="AL72" s="2">
        <v>0.25669999999999998</v>
      </c>
      <c r="AM72" s="2">
        <v>2.3408000000000002</v>
      </c>
      <c r="AN72" s="2">
        <v>2</v>
      </c>
      <c r="AO72" s="2">
        <v>6</v>
      </c>
      <c r="AP72" s="2">
        <v>0.1111</v>
      </c>
      <c r="AQ72" s="2">
        <v>1</v>
      </c>
      <c r="AR72" s="2">
        <v>2.7667999999999999</v>
      </c>
      <c r="AS72" s="2">
        <v>4.3399000000000001</v>
      </c>
      <c r="AT72" s="2">
        <v>0.33260000000000001</v>
      </c>
      <c r="AU72" s="2">
        <v>0.54769999999999996</v>
      </c>
      <c r="AV72" s="2">
        <v>0.68400000000000005</v>
      </c>
      <c r="AW72" s="2">
        <v>0.53879999999999995</v>
      </c>
      <c r="AX72" s="2">
        <v>0.41830000000000001</v>
      </c>
      <c r="AY72" s="2">
        <v>0.53049999999999997</v>
      </c>
      <c r="AZ72">
        <v>17.083600000000001</v>
      </c>
      <c r="BA72">
        <v>3.0167999999999999</v>
      </c>
    </row>
    <row r="73" spans="1:53" x14ac:dyDescent="0.25">
      <c r="A73" t="s">
        <v>52</v>
      </c>
      <c r="B73">
        <v>35</v>
      </c>
      <c r="C73" s="3" t="s">
        <v>46</v>
      </c>
      <c r="D73" s="11" t="s">
        <v>47</v>
      </c>
      <c r="E73" s="11" t="s">
        <v>48</v>
      </c>
      <c r="F73" s="11"/>
      <c r="G73" s="11"/>
      <c r="H73" s="11"/>
      <c r="I73" s="11"/>
      <c r="J73" s="11"/>
      <c r="K73" s="11"/>
      <c r="L73">
        <v>44</v>
      </c>
      <c r="M73">
        <v>42</v>
      </c>
      <c r="N73">
        <v>7</v>
      </c>
      <c r="O73">
        <v>5.5</v>
      </c>
      <c r="P73">
        <v>8</v>
      </c>
      <c r="Q73">
        <v>7.5</v>
      </c>
      <c r="R73">
        <v>10</v>
      </c>
      <c r="S73">
        <v>8.5</v>
      </c>
      <c r="T73">
        <v>15.13</v>
      </c>
      <c r="U73">
        <v>17.68</v>
      </c>
      <c r="V73">
        <v>3</v>
      </c>
      <c r="W73">
        <v>1</v>
      </c>
      <c r="X73" s="2">
        <v>4237</v>
      </c>
      <c r="Y73" s="2">
        <v>4966</v>
      </c>
      <c r="Z73" s="2">
        <v>132.06270000000001</v>
      </c>
      <c r="AA73" s="2">
        <v>136.63919999999999</v>
      </c>
      <c r="AB73" s="2">
        <v>137.0187</v>
      </c>
      <c r="AC73" s="2">
        <v>143.17930000000001</v>
      </c>
      <c r="AD73" s="15">
        <v>146.4796</v>
      </c>
      <c r="AE73" s="15">
        <v>153.5754</v>
      </c>
      <c r="AF73">
        <f t="shared" si="10"/>
        <v>0.90157742101971883</v>
      </c>
      <c r="AG73">
        <f t="shared" si="11"/>
        <v>0.88972061931793756</v>
      </c>
      <c r="AH73">
        <f t="shared" si="9"/>
        <v>0.93541148391994511</v>
      </c>
      <c r="AI73">
        <f t="shared" si="8"/>
        <v>0.93230621570902639</v>
      </c>
      <c r="AJ73" s="2">
        <v>114.4444</v>
      </c>
      <c r="AK73" s="2">
        <v>49</v>
      </c>
      <c r="AL73" s="2">
        <v>4.9626999999999999</v>
      </c>
      <c r="AM73" s="2">
        <v>0.86180000000000001</v>
      </c>
      <c r="AN73" s="2">
        <v>9</v>
      </c>
      <c r="AO73" s="2">
        <v>3</v>
      </c>
      <c r="AP73" s="2">
        <v>1.8889</v>
      </c>
      <c r="AQ73" s="2">
        <v>0.44440000000000002</v>
      </c>
      <c r="AR73" s="2">
        <v>4.6864999999999997</v>
      </c>
      <c r="AS73" s="2">
        <v>11.2376</v>
      </c>
      <c r="AT73" s="2">
        <v>0.72340000000000004</v>
      </c>
      <c r="AU73" s="2">
        <v>0.5585</v>
      </c>
      <c r="AV73" s="2">
        <v>0.52049999999999996</v>
      </c>
      <c r="AW73" s="2">
        <v>0.52629999999999999</v>
      </c>
      <c r="AX73" s="2">
        <v>0.60419999999999996</v>
      </c>
      <c r="AY73" s="2">
        <v>0.52880000000000005</v>
      </c>
      <c r="AZ73">
        <v>1.7387999999999999</v>
      </c>
      <c r="BA73">
        <v>8.1491000000000007</v>
      </c>
    </row>
    <row r="74" spans="1:53" x14ac:dyDescent="0.25">
      <c r="A74" t="s">
        <v>52</v>
      </c>
      <c r="B74">
        <v>35</v>
      </c>
      <c r="C74" s="3" t="s">
        <v>49</v>
      </c>
      <c r="D74" s="11" t="s">
        <v>47</v>
      </c>
      <c r="E74" s="11" t="s">
        <v>48</v>
      </c>
      <c r="F74" s="11"/>
      <c r="G74" s="11"/>
      <c r="H74" s="11"/>
      <c r="I74" s="11"/>
      <c r="J74" s="11"/>
      <c r="K74" s="11"/>
      <c r="L74">
        <v>36</v>
      </c>
      <c r="M74">
        <v>38</v>
      </c>
      <c r="N74">
        <v>6.5</v>
      </c>
      <c r="O74">
        <v>7</v>
      </c>
      <c r="P74">
        <v>7.5</v>
      </c>
      <c r="Q74">
        <v>7</v>
      </c>
      <c r="R74">
        <v>7.5</v>
      </c>
      <c r="S74">
        <v>7</v>
      </c>
      <c r="T74">
        <v>16.18</v>
      </c>
      <c r="U74">
        <v>16.78</v>
      </c>
      <c r="V74">
        <v>1</v>
      </c>
      <c r="W74">
        <v>2</v>
      </c>
      <c r="X74" s="2">
        <v>4690</v>
      </c>
      <c r="Y74" s="2">
        <v>4755</v>
      </c>
      <c r="Z74" s="2">
        <v>100.50060000000001</v>
      </c>
      <c r="AA74" s="2">
        <v>96.716200000000001</v>
      </c>
      <c r="AB74" s="2">
        <v>108.3608</v>
      </c>
      <c r="AC74" s="2">
        <v>103.85039999999999</v>
      </c>
      <c r="AD74" s="15">
        <v>120.297</v>
      </c>
      <c r="AE74" s="15">
        <v>110.396</v>
      </c>
      <c r="AF74">
        <f t="shared" si="10"/>
        <v>0.83543729270056621</v>
      </c>
      <c r="AG74">
        <f t="shared" si="11"/>
        <v>0.87608427841588465</v>
      </c>
      <c r="AH74">
        <f t="shared" si="9"/>
        <v>0.90077724299026574</v>
      </c>
      <c r="AI74">
        <f t="shared" si="8"/>
        <v>0.94070799666654581</v>
      </c>
      <c r="AJ74" s="2">
        <v>54.8889</v>
      </c>
      <c r="AK74" s="2">
        <v>0</v>
      </c>
      <c r="AL74" s="2">
        <v>0.93510000000000004</v>
      </c>
      <c r="AM74" s="2">
        <v>0</v>
      </c>
      <c r="AN74" s="2">
        <v>3</v>
      </c>
      <c r="AO74" s="2">
        <v>0</v>
      </c>
      <c r="AP74" s="2">
        <v>0.33329999999999999</v>
      </c>
      <c r="AQ74" s="2">
        <v>0</v>
      </c>
      <c r="AR74" s="2">
        <v>2.8437999999999999</v>
      </c>
      <c r="AS74" s="2">
        <v>4.3014000000000001</v>
      </c>
      <c r="AT74" s="2">
        <v>0.59550000000000003</v>
      </c>
      <c r="AU74" s="2">
        <v>0.48370000000000002</v>
      </c>
      <c r="AV74" s="2">
        <v>0.32200000000000001</v>
      </c>
      <c r="AW74" s="2">
        <v>0.39319999999999999</v>
      </c>
      <c r="AX74" s="2">
        <v>0.41610000000000003</v>
      </c>
      <c r="AY74" s="2">
        <v>0.42849999999999999</v>
      </c>
      <c r="AZ74">
        <v>12.764699999999999</v>
      </c>
      <c r="BA74">
        <v>9.2870000000000008</v>
      </c>
    </row>
    <row r="75" spans="1:53" x14ac:dyDescent="0.25">
      <c r="A75" t="s">
        <v>52</v>
      </c>
      <c r="B75">
        <v>39</v>
      </c>
      <c r="C75" s="3" t="s">
        <v>46</v>
      </c>
      <c r="D75" s="11" t="s">
        <v>47</v>
      </c>
      <c r="E75" s="11" t="s">
        <v>48</v>
      </c>
      <c r="F75" s="11"/>
      <c r="G75" s="11"/>
      <c r="H75" s="11"/>
      <c r="I75" s="11"/>
      <c r="J75" s="11"/>
      <c r="K75" s="11"/>
      <c r="L75">
        <v>80</v>
      </c>
      <c r="M75">
        <v>80</v>
      </c>
      <c r="N75">
        <v>10.5</v>
      </c>
      <c r="O75">
        <v>10.5</v>
      </c>
      <c r="P75">
        <v>13.5</v>
      </c>
      <c r="Q75">
        <v>13</v>
      </c>
      <c r="R75">
        <v>11</v>
      </c>
      <c r="S75">
        <v>11</v>
      </c>
      <c r="T75">
        <v>14.13</v>
      </c>
      <c r="U75">
        <v>16.12</v>
      </c>
      <c r="V75">
        <v>2</v>
      </c>
      <c r="W75">
        <v>3</v>
      </c>
      <c r="X75" s="2">
        <v>2877</v>
      </c>
      <c r="Y75" s="2">
        <v>2966</v>
      </c>
      <c r="Z75" s="2">
        <v>96.617199999999997</v>
      </c>
      <c r="AA75" s="2">
        <v>105.7041</v>
      </c>
      <c r="AB75" s="2">
        <v>106.1056</v>
      </c>
      <c r="AC75" s="2">
        <v>110.34099999999999</v>
      </c>
      <c r="AD75" s="15">
        <v>131.4631</v>
      </c>
      <c r="AE75" s="15">
        <v>122.71729999999999</v>
      </c>
      <c r="AF75">
        <f t="shared" si="10"/>
        <v>0.7349377886266184</v>
      </c>
      <c r="AG75">
        <f t="shared" si="11"/>
        <v>0.86136266035840103</v>
      </c>
      <c r="AH75">
        <f t="shared" si="9"/>
        <v>0.80711317472355359</v>
      </c>
      <c r="AI75">
        <f t="shared" si="8"/>
        <v>0.89914787890541914</v>
      </c>
      <c r="AJ75" s="2">
        <v>45.777799999999999</v>
      </c>
      <c r="AK75" s="2">
        <v>31.666699999999999</v>
      </c>
      <c r="AL75" s="2">
        <v>1.8885000000000001</v>
      </c>
      <c r="AM75" s="2">
        <v>0.57450000000000001</v>
      </c>
      <c r="AN75" s="2">
        <v>7</v>
      </c>
      <c r="AO75" s="2">
        <v>6</v>
      </c>
      <c r="AP75" s="2">
        <v>0.66669999999999996</v>
      </c>
      <c r="AQ75" s="2">
        <v>0.22220000000000001</v>
      </c>
      <c r="AR75" s="2">
        <v>3.9878999999999998</v>
      </c>
      <c r="AS75" s="2">
        <v>3.5918999999999999</v>
      </c>
      <c r="AT75" s="2">
        <v>0.76900000000000002</v>
      </c>
      <c r="AU75" s="2">
        <v>0.70909999999999995</v>
      </c>
      <c r="AV75" s="2">
        <v>0.54249999999999998</v>
      </c>
      <c r="AW75" s="2">
        <v>0.70440000000000003</v>
      </c>
      <c r="AX75" s="2">
        <v>0.61309999999999998</v>
      </c>
      <c r="AY75" s="2">
        <v>0.69769999999999999</v>
      </c>
      <c r="AZ75">
        <v>0.1195</v>
      </c>
      <c r="BA75">
        <v>10.645300000000001</v>
      </c>
    </row>
    <row r="76" spans="1:53" x14ac:dyDescent="0.25">
      <c r="A76" t="s">
        <v>52</v>
      </c>
      <c r="B76">
        <v>43</v>
      </c>
      <c r="C76" s="3" t="s">
        <v>49</v>
      </c>
      <c r="D76" s="11" t="s">
        <v>47</v>
      </c>
      <c r="E76" s="11" t="s">
        <v>48</v>
      </c>
      <c r="F76" s="11"/>
      <c r="G76" s="11"/>
      <c r="H76" s="11"/>
      <c r="I76" s="11"/>
      <c r="J76" s="11"/>
      <c r="K76" s="11"/>
      <c r="L76">
        <v>32</v>
      </c>
      <c r="M76">
        <v>26</v>
      </c>
      <c r="N76">
        <v>5.5</v>
      </c>
      <c r="O76">
        <v>3.5</v>
      </c>
      <c r="P76">
        <v>7</v>
      </c>
      <c r="Q76">
        <v>7</v>
      </c>
      <c r="R76">
        <v>6.5</v>
      </c>
      <c r="S76">
        <v>6.5</v>
      </c>
      <c r="T76">
        <v>16.68</v>
      </c>
      <c r="U76">
        <v>19.670000000000002</v>
      </c>
      <c r="V76">
        <v>2</v>
      </c>
      <c r="W76">
        <v>2</v>
      </c>
      <c r="X76" s="2">
        <v>3429</v>
      </c>
      <c r="Y76" s="2">
        <v>3449</v>
      </c>
      <c r="Z76" s="2">
        <v>129.69200000000001</v>
      </c>
      <c r="AA76" s="2">
        <v>104.1639</v>
      </c>
      <c r="AB76" s="2">
        <v>136.46860000000001</v>
      </c>
      <c r="AC76" s="2">
        <v>116.11660000000001</v>
      </c>
      <c r="AD76" s="15">
        <v>136.46860000000001</v>
      </c>
      <c r="AE76" s="15">
        <v>123.1023</v>
      </c>
      <c r="AF76">
        <f t="shared" si="10"/>
        <v>0.95034315586149487</v>
      </c>
      <c r="AG76">
        <f t="shared" si="11"/>
        <v>0.84615722045810682</v>
      </c>
      <c r="AH76">
        <f t="shared" si="9"/>
        <v>1</v>
      </c>
      <c r="AI76">
        <f t="shared" si="8"/>
        <v>0.94325288804514629</v>
      </c>
      <c r="AJ76" s="2">
        <v>73.222200000000001</v>
      </c>
      <c r="AK76" s="2">
        <v>0</v>
      </c>
      <c r="AL76" s="2">
        <v>1.1979</v>
      </c>
      <c r="AM76" s="2">
        <v>0</v>
      </c>
      <c r="AN76" s="2">
        <v>9</v>
      </c>
      <c r="AO76" s="2">
        <v>0</v>
      </c>
      <c r="AP76" s="2">
        <v>0.77780000000000005</v>
      </c>
      <c r="AQ76" s="2">
        <v>0</v>
      </c>
      <c r="AR76" s="2">
        <v>7.2606999999999999</v>
      </c>
      <c r="AS76" s="2">
        <v>6.3255999999999997</v>
      </c>
      <c r="AT76" s="2">
        <v>0.72829999999999995</v>
      </c>
      <c r="AU76" s="2">
        <v>0.61570000000000003</v>
      </c>
      <c r="AV76" s="2">
        <v>0.73050000000000004</v>
      </c>
      <c r="AW76" s="2">
        <v>0.6734</v>
      </c>
      <c r="AX76" s="2">
        <v>0.72140000000000004</v>
      </c>
      <c r="AY76" s="2">
        <v>0.64019999999999999</v>
      </c>
      <c r="AZ76">
        <v>5.8243999999999998</v>
      </c>
      <c r="BA76">
        <v>9.0637000000000008</v>
      </c>
    </row>
    <row r="77" spans="1:53" x14ac:dyDescent="0.25">
      <c r="A77" t="s">
        <v>52</v>
      </c>
      <c r="B77">
        <v>35</v>
      </c>
      <c r="C77" s="3" t="s">
        <v>49</v>
      </c>
      <c r="D77" s="11" t="s">
        <v>47</v>
      </c>
      <c r="E77" s="11" t="s">
        <v>48</v>
      </c>
      <c r="F77" s="11"/>
      <c r="G77" s="11"/>
      <c r="H77" s="11"/>
      <c r="I77" s="11"/>
      <c r="J77" s="11"/>
      <c r="K77" s="11"/>
      <c r="L77">
        <v>32</v>
      </c>
      <c r="M77">
        <v>30</v>
      </c>
      <c r="N77">
        <v>5.5</v>
      </c>
      <c r="O77">
        <v>4.5</v>
      </c>
      <c r="P77">
        <v>8.5</v>
      </c>
      <c r="Q77">
        <v>8.5</v>
      </c>
      <c r="R77">
        <v>8</v>
      </c>
      <c r="S77">
        <v>7.5</v>
      </c>
      <c r="T77">
        <v>13.95</v>
      </c>
      <c r="U77">
        <v>16.21</v>
      </c>
      <c r="V77">
        <v>3</v>
      </c>
      <c r="W77">
        <v>2</v>
      </c>
      <c r="X77" s="2">
        <v>3624</v>
      </c>
      <c r="Y77" s="2">
        <v>4481</v>
      </c>
      <c r="Z77" s="2">
        <v>96.963700000000003</v>
      </c>
      <c r="AA77" s="2">
        <v>99.851500000000001</v>
      </c>
      <c r="AB77" s="2">
        <v>107.0407</v>
      </c>
      <c r="AC77" s="2">
        <v>109.2409</v>
      </c>
      <c r="AD77" s="15">
        <v>124.7525</v>
      </c>
      <c r="AE77" s="15">
        <v>112.9813</v>
      </c>
      <c r="AF77">
        <f t="shared" si="10"/>
        <v>0.77724855213322386</v>
      </c>
      <c r="AG77">
        <f t="shared" si="11"/>
        <v>0.88378784807751365</v>
      </c>
      <c r="AH77">
        <f t="shared" si="9"/>
        <v>0.8580244884872047</v>
      </c>
      <c r="AI77">
        <f t="shared" si="8"/>
        <v>0.96689363638053372</v>
      </c>
      <c r="AJ77" s="2">
        <v>102.5556</v>
      </c>
      <c r="AK77" s="2">
        <v>23.8889</v>
      </c>
      <c r="AL77" s="2">
        <v>4.2476000000000003</v>
      </c>
      <c r="AM77" s="2">
        <v>0.78839999999999999</v>
      </c>
      <c r="AN77" s="2">
        <v>9</v>
      </c>
      <c r="AO77" s="2">
        <v>2</v>
      </c>
      <c r="AP77" s="2">
        <v>1.6667000000000001</v>
      </c>
      <c r="AQ77" s="2">
        <v>0.22220000000000001</v>
      </c>
      <c r="AR77" s="2">
        <v>7.2442000000000002</v>
      </c>
      <c r="AS77" s="2">
        <v>3.0528</v>
      </c>
      <c r="AT77" s="2">
        <v>0.67789999999999995</v>
      </c>
      <c r="AU77" s="2">
        <v>0.55700000000000005</v>
      </c>
      <c r="AV77" s="2">
        <v>0.51049999999999995</v>
      </c>
      <c r="AW77" s="2">
        <v>0.33989999999999998</v>
      </c>
      <c r="AX77" s="2">
        <v>0.58169999999999999</v>
      </c>
      <c r="AY77" s="2">
        <v>0.40589999999999998</v>
      </c>
      <c r="AZ77">
        <v>4.5454999999999997</v>
      </c>
      <c r="BA77">
        <v>26.594999999999999</v>
      </c>
    </row>
    <row r="78" spans="1:53" x14ac:dyDescent="0.25">
      <c r="A78" t="s">
        <v>52</v>
      </c>
      <c r="B78">
        <v>65</v>
      </c>
      <c r="C78" s="3" t="s">
        <v>46</v>
      </c>
      <c r="D78" s="11" t="s">
        <v>47</v>
      </c>
      <c r="E78" s="11" t="s">
        <v>48</v>
      </c>
      <c r="F78" s="11"/>
      <c r="G78" s="11"/>
      <c r="H78" s="11"/>
      <c r="I78" s="11"/>
      <c r="J78" s="11"/>
      <c r="K78" s="11"/>
      <c r="L78">
        <v>48</v>
      </c>
      <c r="M78">
        <v>50</v>
      </c>
      <c r="N78">
        <v>7.5</v>
      </c>
      <c r="O78">
        <v>7.5</v>
      </c>
      <c r="P78">
        <v>10</v>
      </c>
      <c r="Q78">
        <v>9</v>
      </c>
      <c r="R78">
        <v>10</v>
      </c>
      <c r="S78">
        <v>9.5</v>
      </c>
      <c r="T78">
        <v>16.38</v>
      </c>
      <c r="U78">
        <v>19.440000000000001</v>
      </c>
      <c r="V78">
        <v>3</v>
      </c>
      <c r="W78">
        <v>2</v>
      </c>
      <c r="X78" s="2">
        <v>6766</v>
      </c>
      <c r="Y78" s="2">
        <v>7301</v>
      </c>
      <c r="Z78" s="2">
        <v>141.22659999999999</v>
      </c>
      <c r="AA78" s="2">
        <v>108.9769</v>
      </c>
      <c r="AB78" s="2">
        <v>145.59960000000001</v>
      </c>
      <c r="AC78" s="2">
        <v>121.2321</v>
      </c>
      <c r="AD78" s="15">
        <v>145.59960000000001</v>
      </c>
      <c r="AE78" s="15">
        <v>126.62269999999999</v>
      </c>
      <c r="AF78">
        <f t="shared" si="10"/>
        <v>0.96996557682850759</v>
      </c>
      <c r="AG78">
        <f t="shared" si="11"/>
        <v>0.86064268097268504</v>
      </c>
      <c r="AH78">
        <f t="shared" si="9"/>
        <v>1</v>
      </c>
      <c r="AI78">
        <f t="shared" si="8"/>
        <v>0.95742785456320234</v>
      </c>
      <c r="AJ78" s="2">
        <v>79.666700000000006</v>
      </c>
      <c r="AK78" s="2">
        <v>0</v>
      </c>
      <c r="AL78" s="2">
        <v>0.64170000000000005</v>
      </c>
      <c r="AM78" s="2">
        <v>0</v>
      </c>
      <c r="AN78" s="2">
        <v>4</v>
      </c>
      <c r="AO78" s="2">
        <v>0</v>
      </c>
      <c r="AP78" s="2">
        <v>0.44440000000000002</v>
      </c>
      <c r="AQ78" s="2">
        <v>0</v>
      </c>
      <c r="AR78" s="2">
        <v>8.9219000000000008</v>
      </c>
      <c r="AS78" s="2">
        <v>8.1408000000000005</v>
      </c>
      <c r="AT78" s="2">
        <v>0.47710000000000002</v>
      </c>
      <c r="AU78" s="2">
        <v>0.35709999999999997</v>
      </c>
      <c r="AV78" s="2">
        <v>0.35289999999999999</v>
      </c>
      <c r="AW78" s="2">
        <v>0.28749999999999998</v>
      </c>
      <c r="AX78" s="2">
        <v>0.39900000000000002</v>
      </c>
      <c r="AY78" s="2">
        <v>0.312</v>
      </c>
      <c r="AZ78">
        <v>4.843</v>
      </c>
      <c r="BA78">
        <v>8.8221000000000007</v>
      </c>
    </row>
    <row r="79" spans="1:53" x14ac:dyDescent="0.25">
      <c r="A79" t="s">
        <v>52</v>
      </c>
      <c r="B79">
        <v>51</v>
      </c>
      <c r="C79" s="3" t="s">
        <v>49</v>
      </c>
      <c r="D79" s="11" t="s">
        <v>47</v>
      </c>
      <c r="E79" s="11" t="s">
        <v>48</v>
      </c>
      <c r="F79" s="11"/>
      <c r="G79" s="11"/>
      <c r="H79" s="11"/>
      <c r="I79" s="11"/>
      <c r="J79" s="11"/>
      <c r="K79" s="11"/>
      <c r="L79">
        <v>28</v>
      </c>
      <c r="M79">
        <v>32</v>
      </c>
      <c r="N79">
        <v>6.5</v>
      </c>
      <c r="O79">
        <v>6</v>
      </c>
      <c r="P79">
        <v>7</v>
      </c>
      <c r="Q79">
        <v>7.5</v>
      </c>
      <c r="R79">
        <v>7.5</v>
      </c>
      <c r="S79">
        <v>7</v>
      </c>
      <c r="T79">
        <v>16.12</v>
      </c>
      <c r="U79">
        <v>16.28</v>
      </c>
      <c r="V79">
        <v>2</v>
      </c>
      <c r="W79">
        <v>3</v>
      </c>
      <c r="X79" s="2">
        <v>5941</v>
      </c>
      <c r="Y79" s="2">
        <v>4440</v>
      </c>
      <c r="Z79" s="2">
        <v>126.0561</v>
      </c>
      <c r="AA79" s="2">
        <v>103.1628</v>
      </c>
      <c r="AB79" s="2">
        <v>132.45320000000001</v>
      </c>
      <c r="AC79" s="2">
        <v>105.9406</v>
      </c>
      <c r="AD79" s="15">
        <v>137.2937</v>
      </c>
      <c r="AE79" s="15">
        <v>110.23099999999999</v>
      </c>
      <c r="AF79">
        <f t="shared" si="10"/>
        <v>0.91814919402711126</v>
      </c>
      <c r="AG79">
        <f t="shared" si="11"/>
        <v>0.93587829195054029</v>
      </c>
      <c r="AH79">
        <f t="shared" si="9"/>
        <v>0.96474346601482808</v>
      </c>
      <c r="AI79">
        <f t="shared" si="8"/>
        <v>0.96107809962714674</v>
      </c>
      <c r="AJ79" s="2">
        <v>164.22219999999999</v>
      </c>
      <c r="AK79" s="2">
        <v>55.1111</v>
      </c>
      <c r="AL79" s="2">
        <v>1.1796</v>
      </c>
      <c r="AM79" s="2">
        <v>1.1307</v>
      </c>
      <c r="AN79" s="2">
        <v>7</v>
      </c>
      <c r="AO79" s="2">
        <v>5</v>
      </c>
      <c r="AP79" s="2">
        <v>0.33329999999999999</v>
      </c>
      <c r="AQ79" s="2">
        <v>0.33329999999999999</v>
      </c>
      <c r="AR79" s="2">
        <v>4.9669999999999996</v>
      </c>
      <c r="AS79" s="2">
        <v>3.5533999999999999</v>
      </c>
      <c r="AT79" s="2">
        <v>0.42659999999999998</v>
      </c>
      <c r="AU79" s="2">
        <v>0.43530000000000002</v>
      </c>
      <c r="AV79" s="2">
        <v>0.43440000000000001</v>
      </c>
      <c r="AW79" s="2">
        <v>0.51649999999999996</v>
      </c>
      <c r="AX79" s="2">
        <v>0.41760000000000003</v>
      </c>
      <c r="AY79" s="2">
        <v>0.46610000000000001</v>
      </c>
      <c r="AZ79">
        <v>6.2443999999999997</v>
      </c>
      <c r="BA79">
        <v>4.5171000000000001</v>
      </c>
    </row>
    <row r="80" spans="1:53" x14ac:dyDescent="0.25">
      <c r="A80" t="s">
        <v>52</v>
      </c>
      <c r="B80">
        <v>67</v>
      </c>
      <c r="C80" s="3" t="s">
        <v>46</v>
      </c>
      <c r="D80" s="11" t="s">
        <v>47</v>
      </c>
      <c r="E80" s="11" t="s">
        <v>48</v>
      </c>
      <c r="F80" s="11"/>
      <c r="G80" s="11"/>
      <c r="H80" s="11"/>
      <c r="I80" s="11"/>
      <c r="J80" s="11"/>
      <c r="K80" s="11"/>
      <c r="L80">
        <v>42</v>
      </c>
      <c r="M80">
        <v>40</v>
      </c>
      <c r="N80">
        <v>10</v>
      </c>
      <c r="O80">
        <v>9.5</v>
      </c>
      <c r="P80">
        <v>8.5</v>
      </c>
      <c r="Q80">
        <v>9</v>
      </c>
      <c r="R80">
        <v>9.5</v>
      </c>
      <c r="S80">
        <v>11</v>
      </c>
      <c r="T80">
        <v>23.67</v>
      </c>
      <c r="U80">
        <v>23.48</v>
      </c>
      <c r="V80">
        <v>3</v>
      </c>
      <c r="W80">
        <v>2</v>
      </c>
      <c r="X80" s="2">
        <v>5225</v>
      </c>
      <c r="Y80" s="2">
        <v>5582</v>
      </c>
      <c r="Z80" s="2">
        <v>98.685400000000001</v>
      </c>
      <c r="AA80" s="2">
        <v>103.5479</v>
      </c>
      <c r="AB80" s="2">
        <v>107.2607</v>
      </c>
      <c r="AC80" s="2">
        <v>108.5809</v>
      </c>
      <c r="AD80" s="15">
        <v>125.6326</v>
      </c>
      <c r="AE80" s="15">
        <v>121.7822</v>
      </c>
      <c r="AF80">
        <f t="shared" si="10"/>
        <v>0.7855079016115244</v>
      </c>
      <c r="AG80">
        <f t="shared" si="11"/>
        <v>0.85027122190270821</v>
      </c>
      <c r="AH80">
        <f t="shared" si="9"/>
        <v>0.85376486676228946</v>
      </c>
      <c r="AI80">
        <f t="shared" si="8"/>
        <v>0.89159910068959169</v>
      </c>
      <c r="AJ80" s="2">
        <v>195.11109999999999</v>
      </c>
      <c r="AK80" s="2">
        <v>189.88890000000001</v>
      </c>
      <c r="AL80" s="2">
        <v>11.361700000000001</v>
      </c>
      <c r="AM80" s="2">
        <v>6.1116999999999999</v>
      </c>
      <c r="AN80" s="2">
        <v>9</v>
      </c>
      <c r="AO80" s="2">
        <v>9</v>
      </c>
      <c r="AP80" s="2">
        <v>2</v>
      </c>
      <c r="AQ80" s="2">
        <v>2</v>
      </c>
      <c r="AR80" s="2">
        <v>7.7447999999999997</v>
      </c>
      <c r="AS80" s="2">
        <v>4.9450000000000003</v>
      </c>
      <c r="AT80" s="2">
        <v>0.4572</v>
      </c>
      <c r="AU80" s="2">
        <v>0.4577</v>
      </c>
      <c r="AV80" s="2">
        <v>0.3155</v>
      </c>
      <c r="AW80" s="2">
        <v>0.34129999999999999</v>
      </c>
      <c r="AX80" s="2">
        <v>0.36849999999999999</v>
      </c>
      <c r="AY80" s="2">
        <v>0.38800000000000001</v>
      </c>
      <c r="AZ80">
        <v>6.7583000000000002</v>
      </c>
      <c r="BA80">
        <v>9.6740999999999993</v>
      </c>
    </row>
    <row r="81" spans="1:53" x14ac:dyDescent="0.25">
      <c r="A81" t="s">
        <v>52</v>
      </c>
      <c r="B81">
        <v>34</v>
      </c>
      <c r="C81" s="3" t="s">
        <v>49</v>
      </c>
      <c r="D81" s="11" t="s">
        <v>47</v>
      </c>
      <c r="E81" s="11" t="s">
        <v>48</v>
      </c>
      <c r="F81" s="11"/>
      <c r="G81" s="11"/>
      <c r="H81" s="11"/>
      <c r="I81" s="11"/>
      <c r="J81" s="11"/>
      <c r="K81" s="11"/>
      <c r="L81">
        <v>30</v>
      </c>
      <c r="M81">
        <v>30</v>
      </c>
      <c r="N81">
        <v>7</v>
      </c>
      <c r="O81">
        <v>6.5</v>
      </c>
      <c r="P81">
        <v>9</v>
      </c>
      <c r="Q81">
        <v>8.5</v>
      </c>
      <c r="R81">
        <v>9</v>
      </c>
      <c r="S81">
        <v>9</v>
      </c>
      <c r="T81">
        <v>14.71</v>
      </c>
      <c r="U81">
        <v>16.78</v>
      </c>
      <c r="V81">
        <v>2</v>
      </c>
      <c r="W81">
        <v>3</v>
      </c>
      <c r="X81" s="2">
        <v>4129</v>
      </c>
      <c r="Y81" s="2">
        <v>4737</v>
      </c>
      <c r="Z81" s="2">
        <v>101.4906</v>
      </c>
      <c r="AA81" s="2">
        <v>92.898799999999994</v>
      </c>
      <c r="AB81" s="2">
        <v>107.2607</v>
      </c>
      <c r="AC81" s="2">
        <v>98.239800000000002</v>
      </c>
      <c r="AD81" s="15">
        <v>124.3674</v>
      </c>
      <c r="AE81" s="15">
        <v>105.5556</v>
      </c>
      <c r="AF81">
        <f t="shared" si="10"/>
        <v>0.81605468957299099</v>
      </c>
      <c r="AG81">
        <f t="shared" si="11"/>
        <v>0.88009352417114772</v>
      </c>
      <c r="AH81">
        <f t="shared" si="9"/>
        <v>0.86245028841963411</v>
      </c>
      <c r="AI81">
        <f t="shared" si="8"/>
        <v>0.93069245023475788</v>
      </c>
      <c r="AJ81" s="2">
        <v>98.222200000000001</v>
      </c>
      <c r="AK81" s="2">
        <v>31.8889</v>
      </c>
      <c r="AL81" s="2">
        <v>0.39729999999999999</v>
      </c>
      <c r="AM81" s="2">
        <v>0.36670000000000003</v>
      </c>
      <c r="AN81" s="2">
        <v>7</v>
      </c>
      <c r="AO81" s="2">
        <v>3</v>
      </c>
      <c r="AP81" s="2">
        <v>0</v>
      </c>
      <c r="AQ81" s="2">
        <v>0.1111</v>
      </c>
      <c r="AR81" s="2">
        <v>1.9802</v>
      </c>
      <c r="AS81" s="2">
        <v>3.0363000000000002</v>
      </c>
      <c r="AT81" s="2">
        <v>0.53120000000000001</v>
      </c>
      <c r="AU81" s="2">
        <v>0.40239999999999998</v>
      </c>
      <c r="AV81" s="2">
        <v>0.49230000000000002</v>
      </c>
      <c r="AW81" s="2">
        <v>0.41560000000000002</v>
      </c>
      <c r="AX81" s="2">
        <v>0.4975</v>
      </c>
      <c r="AY81" s="2">
        <v>0.4027</v>
      </c>
      <c r="AZ81">
        <v>6.2092000000000001</v>
      </c>
      <c r="BA81">
        <v>8.9338999999999995</v>
      </c>
    </row>
    <row r="82" spans="1:53" x14ac:dyDescent="0.25">
      <c r="A82" t="s">
        <v>52</v>
      </c>
      <c r="B82">
        <v>37</v>
      </c>
      <c r="C82" s="3" t="s">
        <v>46</v>
      </c>
      <c r="D82" s="11" t="s">
        <v>47</v>
      </c>
      <c r="E82" s="11" t="s">
        <v>48</v>
      </c>
      <c r="F82" s="11"/>
      <c r="G82" s="11"/>
      <c r="H82" s="11"/>
      <c r="I82" s="11"/>
      <c r="J82" s="11"/>
      <c r="K82" s="11"/>
      <c r="L82">
        <v>42</v>
      </c>
      <c r="M82">
        <v>42</v>
      </c>
      <c r="N82">
        <v>6</v>
      </c>
      <c r="O82">
        <v>6</v>
      </c>
      <c r="P82">
        <v>9</v>
      </c>
      <c r="Q82">
        <v>9</v>
      </c>
      <c r="R82">
        <v>11</v>
      </c>
      <c r="S82">
        <v>12.5</v>
      </c>
      <c r="T82">
        <v>21.22</v>
      </c>
      <c r="U82">
        <v>17.79</v>
      </c>
      <c r="V82">
        <v>3</v>
      </c>
      <c r="W82">
        <v>2</v>
      </c>
      <c r="X82" s="2">
        <v>2682</v>
      </c>
      <c r="Y82" s="2">
        <v>2702</v>
      </c>
      <c r="Z82" s="2">
        <v>110.70959999999999</v>
      </c>
      <c r="AA82" s="2">
        <v>111.6777</v>
      </c>
      <c r="AB82" s="2">
        <v>113.9714</v>
      </c>
      <c r="AC82" s="2">
        <v>121.4521</v>
      </c>
      <c r="AD82" s="15">
        <v>148.6249</v>
      </c>
      <c r="AE82" s="15">
        <v>135.6986</v>
      </c>
      <c r="AF82">
        <f t="shared" si="10"/>
        <v>0.74489267949044879</v>
      </c>
      <c r="AG82">
        <f t="shared" si="11"/>
        <v>0.82298343534863294</v>
      </c>
      <c r="AH82">
        <f t="shared" si="9"/>
        <v>0.76683920392881677</v>
      </c>
      <c r="AI82">
        <f t="shared" si="8"/>
        <v>0.89501365526247145</v>
      </c>
      <c r="AJ82" s="2">
        <v>46.555599999999998</v>
      </c>
      <c r="AK82" s="2">
        <v>11</v>
      </c>
      <c r="AL82" s="2">
        <v>1.6195999999999999</v>
      </c>
      <c r="AM82" s="2">
        <v>0.15279999999999999</v>
      </c>
      <c r="AN82" s="2">
        <v>7</v>
      </c>
      <c r="AO82" s="2">
        <v>3</v>
      </c>
      <c r="AP82" s="2">
        <v>1</v>
      </c>
      <c r="AQ82" s="2">
        <v>0</v>
      </c>
      <c r="AR82" s="2">
        <v>6.8207000000000004</v>
      </c>
      <c r="AS82" s="2">
        <v>3.5424000000000002</v>
      </c>
      <c r="AT82" s="2">
        <v>0.78720000000000001</v>
      </c>
      <c r="AU82" s="2">
        <v>0.75649999999999995</v>
      </c>
      <c r="AV82" s="2">
        <v>0.80259999999999998</v>
      </c>
      <c r="AW82" s="2">
        <v>0.9002</v>
      </c>
      <c r="AX82" s="2">
        <v>0.78139999999999998</v>
      </c>
      <c r="AY82" s="2">
        <v>0.80700000000000005</v>
      </c>
      <c r="AZ82">
        <v>0.54920000000000002</v>
      </c>
      <c r="BA82">
        <v>7.7558999999999996</v>
      </c>
    </row>
    <row r="83" spans="1:53" x14ac:dyDescent="0.25">
      <c r="A83" t="s">
        <v>52</v>
      </c>
      <c r="B83">
        <v>76</v>
      </c>
      <c r="C83" s="3" t="s">
        <v>46</v>
      </c>
      <c r="D83" s="11" t="s">
        <v>47</v>
      </c>
      <c r="E83" s="11" t="s">
        <v>48</v>
      </c>
      <c r="F83" s="11"/>
      <c r="G83" s="11"/>
      <c r="H83" s="11"/>
      <c r="I83" s="11"/>
      <c r="J83" s="11"/>
      <c r="K83" s="11"/>
      <c r="L83">
        <v>24</v>
      </c>
      <c r="M83">
        <v>20</v>
      </c>
      <c r="N83">
        <v>6.5</v>
      </c>
      <c r="O83">
        <v>6</v>
      </c>
      <c r="P83">
        <v>8.5</v>
      </c>
      <c r="Q83">
        <v>7.5</v>
      </c>
      <c r="R83">
        <v>9.5</v>
      </c>
      <c r="S83">
        <v>8</v>
      </c>
      <c r="T83">
        <v>17.84</v>
      </c>
      <c r="U83">
        <v>24.66</v>
      </c>
      <c r="V83">
        <v>3</v>
      </c>
      <c r="W83">
        <v>3</v>
      </c>
      <c r="X83" s="2">
        <v>5958</v>
      </c>
      <c r="Y83" s="2">
        <v>6458</v>
      </c>
      <c r="Z83" s="2">
        <v>106.9692</v>
      </c>
      <c r="AA83" s="2">
        <v>100.75360000000001</v>
      </c>
      <c r="AB83" s="2">
        <v>120.242</v>
      </c>
      <c r="AC83" s="2">
        <v>110.23099999999999</v>
      </c>
      <c r="AD83" s="15">
        <v>129.81299999999999</v>
      </c>
      <c r="AE83" s="15">
        <v>130.25299999999999</v>
      </c>
      <c r="AF83">
        <f t="shared" si="10"/>
        <v>0.82402532874211376</v>
      </c>
      <c r="AG83">
        <f t="shared" si="11"/>
        <v>0.77352229891058188</v>
      </c>
      <c r="AH83">
        <f t="shared" si="9"/>
        <v>0.92627086655419733</v>
      </c>
      <c r="AI83">
        <f t="shared" si="8"/>
        <v>0.84628377081525963</v>
      </c>
      <c r="AJ83" s="2">
        <v>265.44439999999997</v>
      </c>
      <c r="AK83" s="2">
        <v>159.22219999999999</v>
      </c>
      <c r="AL83" s="2">
        <v>6.3133999999999997</v>
      </c>
      <c r="AM83" s="2">
        <v>3.117</v>
      </c>
      <c r="AN83" s="2">
        <v>9</v>
      </c>
      <c r="AO83" s="2">
        <v>7</v>
      </c>
      <c r="AP83" s="2">
        <v>1.6667000000000001</v>
      </c>
      <c r="AQ83" s="2">
        <v>0.66669999999999996</v>
      </c>
      <c r="AR83" s="2">
        <v>6.1055999999999999</v>
      </c>
      <c r="AS83" s="2">
        <v>5.7976000000000001</v>
      </c>
      <c r="AT83" s="2">
        <v>0.4551</v>
      </c>
      <c r="AU83" s="2">
        <v>0.34089999999999998</v>
      </c>
      <c r="AV83" s="2">
        <v>0.27029999999999998</v>
      </c>
      <c r="AW83" s="2">
        <v>0.2777</v>
      </c>
      <c r="AX83" s="2">
        <v>0.3322</v>
      </c>
      <c r="AY83" s="2">
        <v>0.30020000000000002</v>
      </c>
      <c r="AZ83">
        <v>17.494</v>
      </c>
      <c r="BA83">
        <v>8.4652999999999992</v>
      </c>
    </row>
    <row r="84" spans="1:53" x14ac:dyDescent="0.25">
      <c r="A84" t="s">
        <v>52</v>
      </c>
      <c r="B84">
        <v>65</v>
      </c>
      <c r="C84" s="3" t="s">
        <v>46</v>
      </c>
      <c r="D84" s="11" t="s">
        <v>47</v>
      </c>
      <c r="E84" s="11" t="s">
        <v>48</v>
      </c>
      <c r="F84" s="11"/>
      <c r="G84" s="11"/>
      <c r="H84" s="11"/>
      <c r="I84" s="11"/>
      <c r="J84" s="11"/>
      <c r="K84" s="11"/>
      <c r="L84">
        <v>36</v>
      </c>
      <c r="M84">
        <v>30</v>
      </c>
      <c r="N84">
        <v>4.5</v>
      </c>
      <c r="O84">
        <v>4.5</v>
      </c>
      <c r="P84">
        <v>7.5</v>
      </c>
      <c r="Q84">
        <v>7</v>
      </c>
      <c r="R84">
        <v>8.5</v>
      </c>
      <c r="S84">
        <v>7.5</v>
      </c>
      <c r="T84">
        <v>17.89</v>
      </c>
      <c r="U84">
        <v>17.440000000000001</v>
      </c>
      <c r="V84">
        <v>2</v>
      </c>
      <c r="W84">
        <v>3</v>
      </c>
      <c r="X84" s="2">
        <v>3787</v>
      </c>
      <c r="Y84" s="2">
        <v>3950</v>
      </c>
      <c r="Z84" s="2">
        <v>117.0132</v>
      </c>
      <c r="AA84" s="2">
        <v>138.88339999999999</v>
      </c>
      <c r="AB84" s="2">
        <v>126.29259999999999</v>
      </c>
      <c r="AC84" s="2">
        <v>145.3245</v>
      </c>
      <c r="AD84" s="15">
        <v>127.8878</v>
      </c>
      <c r="AE84" s="15">
        <v>140.31899999999999</v>
      </c>
      <c r="AF84">
        <f t="shared" si="10"/>
        <v>0.91496765133187064</v>
      </c>
      <c r="AG84">
        <f t="shared" si="11"/>
        <v>0.98976902629009622</v>
      </c>
      <c r="AH84">
        <f t="shared" si="9"/>
        <v>0.98752656625573354</v>
      </c>
      <c r="AI84">
        <v>1</v>
      </c>
      <c r="AJ84" s="2">
        <v>96.222200000000001</v>
      </c>
      <c r="AK84" s="2">
        <v>32.1111</v>
      </c>
      <c r="AL84" s="2">
        <v>3.0131000000000001</v>
      </c>
      <c r="AM84" s="2">
        <v>1.3324</v>
      </c>
      <c r="AN84" s="2">
        <v>9</v>
      </c>
      <c r="AO84" s="2">
        <v>5</v>
      </c>
      <c r="AP84" s="2">
        <v>1.2222</v>
      </c>
      <c r="AQ84" s="2">
        <v>0.55559999999999998</v>
      </c>
      <c r="AR84" s="2">
        <v>7.4146999999999998</v>
      </c>
      <c r="AS84" s="2">
        <v>9.3894000000000002</v>
      </c>
      <c r="AT84" s="2">
        <v>0.62829999999999997</v>
      </c>
      <c r="AU84" s="2">
        <v>0.60809999999999997</v>
      </c>
      <c r="AV84" s="2">
        <v>0.58089999999999997</v>
      </c>
      <c r="AW84" s="2">
        <v>0.75039999999999996</v>
      </c>
      <c r="AX84" s="2">
        <v>0.59360000000000002</v>
      </c>
      <c r="AY84" s="2">
        <v>0.66010000000000002</v>
      </c>
      <c r="AZ84">
        <v>23.9815</v>
      </c>
      <c r="BA84">
        <v>3.3037999999999998</v>
      </c>
    </row>
    <row r="85" spans="1:53" x14ac:dyDescent="0.25">
      <c r="A85" t="s">
        <v>52</v>
      </c>
      <c r="B85">
        <v>31</v>
      </c>
      <c r="C85" s="3" t="s">
        <v>46</v>
      </c>
      <c r="D85" s="11" t="s">
        <v>47</v>
      </c>
      <c r="E85" s="11" t="s">
        <v>48</v>
      </c>
      <c r="F85" s="11"/>
      <c r="G85" s="11"/>
      <c r="H85" s="11"/>
      <c r="I85" s="11"/>
      <c r="J85" s="11"/>
      <c r="K85" s="11"/>
      <c r="L85">
        <v>38</v>
      </c>
      <c r="M85">
        <v>32</v>
      </c>
      <c r="N85">
        <v>6.5</v>
      </c>
      <c r="O85">
        <v>6.5</v>
      </c>
      <c r="P85">
        <v>10</v>
      </c>
      <c r="Q85">
        <v>9</v>
      </c>
      <c r="R85">
        <v>9.5</v>
      </c>
      <c r="S85">
        <v>8</v>
      </c>
      <c r="T85">
        <v>20.63</v>
      </c>
      <c r="U85">
        <v>19.690000000000001</v>
      </c>
      <c r="V85">
        <v>3</v>
      </c>
      <c r="W85">
        <v>2</v>
      </c>
      <c r="X85" s="2">
        <v>2989</v>
      </c>
      <c r="Y85" s="2">
        <v>4668</v>
      </c>
      <c r="Z85" s="2">
        <v>135.39599999999999</v>
      </c>
      <c r="AA85" s="2">
        <v>124.747</v>
      </c>
      <c r="AB85" s="2">
        <v>142.29920000000001</v>
      </c>
      <c r="AC85" s="2">
        <v>133.99340000000001</v>
      </c>
      <c r="AD85" s="15">
        <v>153.19030000000001</v>
      </c>
      <c r="AE85" s="15">
        <v>141.41909999999999</v>
      </c>
      <c r="AF85">
        <f t="shared" si="10"/>
        <v>0.88384186205001214</v>
      </c>
      <c r="AG85">
        <f t="shared" si="11"/>
        <v>0.88210856949308836</v>
      </c>
      <c r="AH85">
        <f t="shared" si="9"/>
        <v>0.92890476746895856</v>
      </c>
      <c r="AI85">
        <f t="shared" ref="AI85:AI100" si="12">AC85/AE85</f>
        <v>0.94749153402899622</v>
      </c>
      <c r="AJ85" s="2">
        <v>35</v>
      </c>
      <c r="AK85" s="2">
        <v>156.5556</v>
      </c>
      <c r="AL85" s="2">
        <v>1.1123000000000001</v>
      </c>
      <c r="AM85" s="2">
        <v>1.4790000000000001</v>
      </c>
      <c r="AN85" s="2">
        <v>6</v>
      </c>
      <c r="AO85" s="2">
        <v>5</v>
      </c>
      <c r="AP85" s="2">
        <v>0.55559999999999998</v>
      </c>
      <c r="AQ85" s="2">
        <v>0.55559999999999998</v>
      </c>
      <c r="AR85" s="2">
        <v>3.8064</v>
      </c>
      <c r="AS85" s="2">
        <v>5.8030999999999997</v>
      </c>
      <c r="AT85" s="2">
        <v>0.72689999999999999</v>
      </c>
      <c r="AU85" s="2">
        <v>0.60419999999999996</v>
      </c>
      <c r="AV85" s="2">
        <v>1.2931999999999999</v>
      </c>
      <c r="AW85" s="2">
        <v>0.58009999999999995</v>
      </c>
      <c r="AX85" s="2">
        <v>0.91310000000000002</v>
      </c>
      <c r="AY85" s="2">
        <v>0.56830000000000003</v>
      </c>
      <c r="AZ85">
        <v>4.6559999999999997</v>
      </c>
      <c r="BA85">
        <v>18.778199999999998</v>
      </c>
    </row>
    <row r="86" spans="1:53" x14ac:dyDescent="0.25">
      <c r="A86" t="s">
        <v>52</v>
      </c>
      <c r="B86">
        <v>28</v>
      </c>
      <c r="C86" s="3" t="s">
        <v>46</v>
      </c>
      <c r="D86" s="11" t="s">
        <v>47</v>
      </c>
      <c r="E86" s="11" t="s">
        <v>48</v>
      </c>
      <c r="F86" s="11"/>
      <c r="G86" s="11"/>
      <c r="H86" s="11"/>
      <c r="I86" s="11"/>
      <c r="J86" s="11"/>
      <c r="K86" s="11"/>
      <c r="L86">
        <v>56</v>
      </c>
      <c r="M86">
        <v>56</v>
      </c>
      <c r="N86">
        <v>7.5</v>
      </c>
      <c r="O86">
        <v>7.5</v>
      </c>
      <c r="P86">
        <v>10.5</v>
      </c>
      <c r="Q86">
        <v>10.5</v>
      </c>
      <c r="R86">
        <v>12</v>
      </c>
      <c r="S86">
        <v>12</v>
      </c>
      <c r="T86">
        <v>13.91</v>
      </c>
      <c r="U86">
        <v>14.74</v>
      </c>
      <c r="V86">
        <v>2</v>
      </c>
      <c r="W86">
        <v>3</v>
      </c>
      <c r="X86" s="2">
        <v>4652</v>
      </c>
      <c r="Y86" s="2">
        <v>4189</v>
      </c>
      <c r="Z86" s="2">
        <v>151.3751</v>
      </c>
      <c r="AA86" s="2">
        <v>126.5127</v>
      </c>
      <c r="AB86" s="2">
        <v>157.75579999999999</v>
      </c>
      <c r="AC86" s="2">
        <v>132.5633</v>
      </c>
      <c r="AD86" s="15">
        <v>158.9659</v>
      </c>
      <c r="AE86" s="15">
        <v>140.09899999999999</v>
      </c>
      <c r="AF86">
        <f t="shared" si="10"/>
        <v>0.95224887853306905</v>
      </c>
      <c r="AG86">
        <f t="shared" si="11"/>
        <v>0.90302357618541174</v>
      </c>
      <c r="AH86">
        <f t="shared" si="9"/>
        <v>0.99238767559583529</v>
      </c>
      <c r="AI86">
        <f t="shared" si="12"/>
        <v>0.94621160750612077</v>
      </c>
      <c r="AJ86" s="2">
        <v>69.111099999999993</v>
      </c>
      <c r="AK86" s="2">
        <v>52.666699999999999</v>
      </c>
      <c r="AL86" s="2">
        <v>1.3079000000000001</v>
      </c>
      <c r="AM86" s="2">
        <v>0.27500000000000002</v>
      </c>
      <c r="AN86" s="2">
        <v>7</v>
      </c>
      <c r="AO86" s="2">
        <v>3</v>
      </c>
      <c r="AP86" s="2">
        <v>1</v>
      </c>
      <c r="AQ86" s="2">
        <v>0.1111</v>
      </c>
      <c r="AR86" s="2">
        <v>2.5632999999999999</v>
      </c>
      <c r="AS86" s="2">
        <v>4.0209000000000001</v>
      </c>
      <c r="AT86" s="2">
        <v>0.65</v>
      </c>
      <c r="AU86" s="2">
        <v>0.66839999999999999</v>
      </c>
      <c r="AV86" s="2">
        <v>0.61880000000000002</v>
      </c>
      <c r="AW86" s="2">
        <v>0.54849999999999999</v>
      </c>
      <c r="AX86" s="2">
        <v>0.63049999999999995</v>
      </c>
      <c r="AY86" s="2">
        <v>0.59319999999999995</v>
      </c>
      <c r="AZ86">
        <v>4.2584</v>
      </c>
      <c r="BA86">
        <v>3.8632</v>
      </c>
    </row>
    <row r="87" spans="1:53" x14ac:dyDescent="0.25">
      <c r="A87" t="s">
        <v>52</v>
      </c>
      <c r="B87">
        <v>49</v>
      </c>
      <c r="C87" s="3" t="s">
        <v>49</v>
      </c>
      <c r="D87" s="11" t="s">
        <v>47</v>
      </c>
      <c r="E87" s="11" t="s">
        <v>48</v>
      </c>
      <c r="F87" s="11"/>
      <c r="G87" s="11"/>
      <c r="H87" s="11"/>
      <c r="I87" s="11"/>
      <c r="J87" s="11"/>
      <c r="K87" s="11"/>
      <c r="L87">
        <v>20</v>
      </c>
      <c r="M87">
        <v>18</v>
      </c>
      <c r="N87">
        <v>6</v>
      </c>
      <c r="O87">
        <v>4</v>
      </c>
      <c r="P87">
        <v>6.5</v>
      </c>
      <c r="Q87">
        <v>6</v>
      </c>
      <c r="R87">
        <v>8</v>
      </c>
      <c r="S87">
        <v>7</v>
      </c>
      <c r="T87">
        <v>15.56</v>
      </c>
      <c r="U87">
        <v>17.62</v>
      </c>
      <c r="V87">
        <v>3</v>
      </c>
      <c r="W87">
        <v>2</v>
      </c>
      <c r="X87" s="2">
        <v>6674</v>
      </c>
      <c r="Y87" s="2">
        <v>4711</v>
      </c>
      <c r="Z87" s="2">
        <v>99.862499999999997</v>
      </c>
      <c r="AA87" s="2">
        <v>94.427899999999994</v>
      </c>
      <c r="AB87" s="2">
        <v>103.2453</v>
      </c>
      <c r="AC87" s="2">
        <v>97.084699999999998</v>
      </c>
      <c r="AD87" s="15">
        <v>113.2563</v>
      </c>
      <c r="AE87" s="15">
        <v>101.1551</v>
      </c>
      <c r="AF87">
        <f t="shared" si="10"/>
        <v>0.88173902908712365</v>
      </c>
      <c r="AG87">
        <f t="shared" si="11"/>
        <v>0.93349618556058955</v>
      </c>
      <c r="AH87">
        <f t="shared" ref="AH87:AH100" si="13">AB87/AD87</f>
        <v>0.91160756620161532</v>
      </c>
      <c r="AI87">
        <f t="shared" si="12"/>
        <v>0.95976080296495181</v>
      </c>
      <c r="AJ87" s="2">
        <v>209.88890000000001</v>
      </c>
      <c r="AK87" s="2">
        <v>172.4444</v>
      </c>
      <c r="AL87" s="2">
        <v>2.9030999999999998</v>
      </c>
      <c r="AM87" s="2">
        <v>4.2843</v>
      </c>
      <c r="AN87" s="2">
        <v>9</v>
      </c>
      <c r="AO87" s="2">
        <v>9</v>
      </c>
      <c r="AP87" s="2">
        <v>1.4443999999999999</v>
      </c>
      <c r="AQ87" s="2">
        <v>2</v>
      </c>
      <c r="AR87" s="2">
        <v>2.2332000000000001</v>
      </c>
      <c r="AS87" s="2">
        <v>0.98460000000000003</v>
      </c>
      <c r="AT87" s="2">
        <v>0.3488</v>
      </c>
      <c r="AU87" s="2">
        <v>0.50190000000000001</v>
      </c>
      <c r="AV87" s="2">
        <v>0.25069999999999998</v>
      </c>
      <c r="AW87" s="2">
        <v>0.32329999999999998</v>
      </c>
      <c r="AX87" s="2">
        <v>0.28870000000000001</v>
      </c>
      <c r="AY87" s="2">
        <v>0.39119999999999999</v>
      </c>
      <c r="AZ87">
        <v>2.8412000000000002</v>
      </c>
      <c r="BA87">
        <v>3.5127000000000002</v>
      </c>
    </row>
    <row r="88" spans="1:53" x14ac:dyDescent="0.25">
      <c r="A88" t="s">
        <v>52</v>
      </c>
      <c r="B88">
        <v>39</v>
      </c>
      <c r="C88" s="3" t="s">
        <v>46</v>
      </c>
      <c r="D88" s="11" t="s">
        <v>47</v>
      </c>
      <c r="E88" s="11" t="s">
        <v>48</v>
      </c>
      <c r="F88" s="11"/>
      <c r="G88" s="11"/>
      <c r="H88" s="11"/>
      <c r="I88" s="11"/>
      <c r="J88" s="11"/>
      <c r="K88" s="11"/>
      <c r="L88">
        <v>48</v>
      </c>
      <c r="M88">
        <v>38</v>
      </c>
      <c r="N88">
        <v>7.5</v>
      </c>
      <c r="O88">
        <v>7.5</v>
      </c>
      <c r="P88">
        <v>10.5</v>
      </c>
      <c r="Q88">
        <v>9</v>
      </c>
      <c r="R88">
        <v>12</v>
      </c>
      <c r="S88">
        <v>12</v>
      </c>
      <c r="T88">
        <v>19.03</v>
      </c>
      <c r="U88">
        <v>18.54</v>
      </c>
      <c r="V88">
        <v>3</v>
      </c>
      <c r="W88">
        <v>2</v>
      </c>
      <c r="X88" s="2">
        <v>3744</v>
      </c>
      <c r="Y88" s="2">
        <v>4061</v>
      </c>
      <c r="Z88" s="2">
        <v>105.48950000000001</v>
      </c>
      <c r="AA88" s="2">
        <v>89.620500000000007</v>
      </c>
      <c r="AB88" s="2">
        <v>117.2167</v>
      </c>
      <c r="AC88" s="2">
        <v>104.6755</v>
      </c>
      <c r="AD88" s="15">
        <v>117.2167</v>
      </c>
      <c r="AE88" s="15">
        <v>121.6722</v>
      </c>
      <c r="AF88">
        <f t="shared" si="10"/>
        <v>0.89995282242206109</v>
      </c>
      <c r="AG88">
        <f t="shared" si="11"/>
        <v>0.73657335036269589</v>
      </c>
      <c r="AH88">
        <f t="shared" si="13"/>
        <v>1</v>
      </c>
      <c r="AI88">
        <f t="shared" si="12"/>
        <v>0.86030744903108514</v>
      </c>
      <c r="AJ88" s="2">
        <v>115.88890000000001</v>
      </c>
      <c r="AK88" s="2">
        <v>59.333300000000001</v>
      </c>
      <c r="AL88" s="2">
        <v>0.62949999999999995</v>
      </c>
      <c r="AM88" s="2">
        <v>1.3996</v>
      </c>
      <c r="AN88" s="2">
        <v>9</v>
      </c>
      <c r="AO88" s="2">
        <v>5</v>
      </c>
      <c r="AP88" s="2">
        <v>0.22220000000000001</v>
      </c>
      <c r="AQ88" s="2">
        <v>0.55559999999999998</v>
      </c>
      <c r="AR88" s="2">
        <v>4.3234000000000004</v>
      </c>
      <c r="AS88" s="2">
        <v>4.0044000000000004</v>
      </c>
      <c r="AT88" s="2">
        <v>0.62990000000000002</v>
      </c>
      <c r="AU88" s="2">
        <v>0.43690000000000001</v>
      </c>
      <c r="AV88" s="2">
        <v>0.48280000000000001</v>
      </c>
      <c r="AW88" s="2">
        <v>0.42959999999999998</v>
      </c>
      <c r="AX88" s="2">
        <v>0.5423</v>
      </c>
      <c r="AY88" s="2">
        <v>0.43049999999999999</v>
      </c>
      <c r="AZ88">
        <v>7.0929000000000002</v>
      </c>
      <c r="BA88">
        <v>22.6479</v>
      </c>
    </row>
    <row r="89" spans="1:53" x14ac:dyDescent="0.25">
      <c r="A89" t="s">
        <v>52</v>
      </c>
      <c r="B89">
        <v>38</v>
      </c>
      <c r="C89" s="3" t="s">
        <v>46</v>
      </c>
      <c r="D89" s="11" t="s">
        <v>47</v>
      </c>
      <c r="E89" s="11" t="s">
        <v>48</v>
      </c>
      <c r="F89" s="11"/>
      <c r="G89" s="11"/>
      <c r="H89" s="11"/>
      <c r="I89" s="11"/>
      <c r="J89" s="11"/>
      <c r="K89" s="11"/>
      <c r="L89">
        <v>50</v>
      </c>
      <c r="M89">
        <v>42</v>
      </c>
      <c r="N89">
        <v>6</v>
      </c>
      <c r="O89">
        <v>6</v>
      </c>
      <c r="P89">
        <v>10</v>
      </c>
      <c r="Q89">
        <v>8</v>
      </c>
      <c r="R89">
        <v>11</v>
      </c>
      <c r="S89">
        <v>12</v>
      </c>
      <c r="T89">
        <v>16.329999999999998</v>
      </c>
      <c r="U89">
        <v>18.75</v>
      </c>
      <c r="V89">
        <v>2</v>
      </c>
      <c r="W89">
        <v>3</v>
      </c>
      <c r="X89" s="2">
        <v>7636</v>
      </c>
      <c r="Y89" s="2">
        <v>6835</v>
      </c>
      <c r="Z89" s="2">
        <v>119.1144</v>
      </c>
      <c r="AA89" s="2">
        <v>94.460899999999995</v>
      </c>
      <c r="AB89" s="2">
        <v>126.5677</v>
      </c>
      <c r="AC89" s="2">
        <v>100.93510000000001</v>
      </c>
      <c r="AD89" s="15">
        <v>134.43340000000001</v>
      </c>
      <c r="AE89" s="15">
        <v>101.7602</v>
      </c>
      <c r="AF89">
        <f t="shared" si="10"/>
        <v>0.8860476637502287</v>
      </c>
      <c r="AG89">
        <f t="shared" si="11"/>
        <v>0.92826959852673241</v>
      </c>
      <c r="AH89">
        <f t="shared" si="13"/>
        <v>0.94148998686338359</v>
      </c>
      <c r="AI89">
        <f t="shared" si="12"/>
        <v>0.99189172191092401</v>
      </c>
      <c r="AJ89" s="2">
        <v>0</v>
      </c>
      <c r="AK89" s="2">
        <v>117.33329999999999</v>
      </c>
      <c r="AL89" s="2">
        <v>0</v>
      </c>
      <c r="AM89" s="2">
        <v>1.0389999999999999</v>
      </c>
      <c r="AN89" s="2">
        <v>0</v>
      </c>
      <c r="AO89" s="2">
        <v>4</v>
      </c>
      <c r="AP89" s="2">
        <v>0</v>
      </c>
      <c r="AQ89" s="2">
        <v>0.33329999999999999</v>
      </c>
      <c r="AR89" s="2">
        <v>3.5148999999999999</v>
      </c>
      <c r="AS89" s="2">
        <v>5.5281000000000002</v>
      </c>
      <c r="AT89" s="2">
        <v>0.30280000000000001</v>
      </c>
      <c r="AU89" s="2">
        <v>0.2581</v>
      </c>
      <c r="AV89" s="2">
        <v>0.30649999999999999</v>
      </c>
      <c r="AW89" s="2">
        <v>0.2928</v>
      </c>
      <c r="AX89" s="2">
        <v>0.30420000000000003</v>
      </c>
      <c r="AY89" s="2">
        <v>0.26960000000000001</v>
      </c>
      <c r="AZ89">
        <v>6.95</v>
      </c>
      <c r="BA89">
        <v>10.286099999999999</v>
      </c>
    </row>
    <row r="90" spans="1:53" x14ac:dyDescent="0.25">
      <c r="A90" t="s">
        <v>52</v>
      </c>
      <c r="B90">
        <v>36</v>
      </c>
      <c r="C90" s="3" t="s">
        <v>46</v>
      </c>
      <c r="D90" s="11" t="s">
        <v>48</v>
      </c>
      <c r="E90" s="11" t="s">
        <v>47</v>
      </c>
      <c r="F90" s="11"/>
      <c r="G90" s="11"/>
      <c r="H90" s="11"/>
      <c r="I90" s="11"/>
      <c r="J90" s="11"/>
      <c r="K90" s="11"/>
      <c r="L90">
        <v>50</v>
      </c>
      <c r="M90">
        <v>60</v>
      </c>
      <c r="N90">
        <v>9.5</v>
      </c>
      <c r="O90">
        <v>11.5</v>
      </c>
      <c r="P90">
        <v>9.5</v>
      </c>
      <c r="Q90">
        <v>12</v>
      </c>
      <c r="R90">
        <v>9.5</v>
      </c>
      <c r="S90">
        <v>10.5</v>
      </c>
      <c r="T90">
        <v>17.39</v>
      </c>
      <c r="U90">
        <v>19.54</v>
      </c>
      <c r="V90">
        <v>3</v>
      </c>
      <c r="W90">
        <v>2</v>
      </c>
      <c r="X90" s="2">
        <v>4252</v>
      </c>
      <c r="Y90" s="2">
        <v>4540</v>
      </c>
      <c r="Z90" s="2">
        <v>132.86580000000001</v>
      </c>
      <c r="AA90" s="2">
        <v>102.71729999999999</v>
      </c>
      <c r="AB90" s="2">
        <v>138.66890000000001</v>
      </c>
      <c r="AC90" s="2">
        <v>110.23099999999999</v>
      </c>
      <c r="AD90" s="15">
        <v>140.5941</v>
      </c>
      <c r="AE90" s="15">
        <v>110.23099999999999</v>
      </c>
      <c r="AF90">
        <f t="shared" si="10"/>
        <v>0.94503112150509883</v>
      </c>
      <c r="AG90">
        <f t="shared" si="11"/>
        <v>0.93183677912746865</v>
      </c>
      <c r="AH90">
        <f t="shared" si="13"/>
        <v>0.98630668001004318</v>
      </c>
      <c r="AI90">
        <f t="shared" si="12"/>
        <v>1</v>
      </c>
      <c r="AJ90" s="2">
        <v>85</v>
      </c>
      <c r="AK90" s="2">
        <v>162</v>
      </c>
      <c r="AL90" s="2">
        <v>5.8734000000000002</v>
      </c>
      <c r="AM90" s="2">
        <v>9.1492000000000004</v>
      </c>
      <c r="AN90" s="2">
        <v>9</v>
      </c>
      <c r="AO90" s="2">
        <v>9</v>
      </c>
      <c r="AP90" s="2">
        <v>1.2222</v>
      </c>
      <c r="AQ90" s="2">
        <v>1.3332999999999999</v>
      </c>
      <c r="AR90" s="2">
        <v>7.5083000000000002</v>
      </c>
      <c r="AS90" s="2">
        <v>11.7492</v>
      </c>
      <c r="AT90" s="2">
        <v>0.60650000000000004</v>
      </c>
      <c r="AU90" s="2">
        <v>0.40610000000000002</v>
      </c>
      <c r="AV90" s="2">
        <v>0.58899999999999997</v>
      </c>
      <c r="AW90" s="2">
        <v>0.46079999999999999</v>
      </c>
      <c r="AX90" s="2">
        <v>0.59509999999999996</v>
      </c>
      <c r="AY90" s="2">
        <v>0.4294</v>
      </c>
      <c r="AZ90">
        <v>4.2099999999999999E-2</v>
      </c>
      <c r="BA90">
        <v>13.223599999999999</v>
      </c>
    </row>
    <row r="91" spans="1:53" x14ac:dyDescent="0.25">
      <c r="A91" t="s">
        <v>52</v>
      </c>
      <c r="B91">
        <v>33</v>
      </c>
      <c r="C91" s="3" t="s">
        <v>49</v>
      </c>
      <c r="D91" s="11" t="s">
        <v>47</v>
      </c>
      <c r="E91" s="11" t="s">
        <v>48</v>
      </c>
      <c r="F91" s="11"/>
      <c r="G91" s="11"/>
      <c r="H91" s="11"/>
      <c r="I91" s="11"/>
      <c r="J91" s="11"/>
      <c r="K91" s="11"/>
      <c r="L91">
        <v>20</v>
      </c>
      <c r="M91">
        <v>20</v>
      </c>
      <c r="N91">
        <v>3.5</v>
      </c>
      <c r="O91">
        <v>3</v>
      </c>
      <c r="P91">
        <v>5.5</v>
      </c>
      <c r="Q91">
        <v>4.5</v>
      </c>
      <c r="R91">
        <v>7.5</v>
      </c>
      <c r="S91">
        <v>7</v>
      </c>
      <c r="T91">
        <v>16.600000000000001</v>
      </c>
      <c r="U91">
        <v>17.97</v>
      </c>
      <c r="V91">
        <v>1</v>
      </c>
      <c r="W91">
        <v>2</v>
      </c>
      <c r="X91" s="2">
        <v>5650</v>
      </c>
      <c r="Y91" s="2">
        <v>5578</v>
      </c>
      <c r="Z91" s="2">
        <v>105.495</v>
      </c>
      <c r="AA91" s="2">
        <v>94.389399999999995</v>
      </c>
      <c r="AB91" s="2">
        <v>116.5017</v>
      </c>
      <c r="AC91" s="2">
        <v>97.194699999999997</v>
      </c>
      <c r="AD91" s="15">
        <v>118.15179999999999</v>
      </c>
      <c r="AE91" s="15">
        <v>97.194699999999997</v>
      </c>
      <c r="AF91">
        <f t="shared" si="10"/>
        <v>0.89287679070483916</v>
      </c>
      <c r="AG91">
        <f t="shared" si="11"/>
        <v>0.97113731510051471</v>
      </c>
      <c r="AH91">
        <f t="shared" si="13"/>
        <v>0.98603406803789706</v>
      </c>
      <c r="AI91">
        <f t="shared" si="12"/>
        <v>1</v>
      </c>
      <c r="AJ91" s="2">
        <v>0</v>
      </c>
      <c r="AK91" s="2">
        <v>26.666699999999999</v>
      </c>
      <c r="AL91" s="2">
        <v>0</v>
      </c>
      <c r="AM91" s="2">
        <v>0.11609999999999999</v>
      </c>
      <c r="AN91" s="2">
        <v>0</v>
      </c>
      <c r="AO91" s="2">
        <v>2</v>
      </c>
      <c r="AP91" s="2">
        <v>0</v>
      </c>
      <c r="AQ91" s="2">
        <v>0</v>
      </c>
      <c r="AR91" s="2">
        <v>8.3773</v>
      </c>
      <c r="AS91" s="2">
        <v>3.7568999999999999</v>
      </c>
      <c r="AT91" s="2">
        <v>0.3765</v>
      </c>
      <c r="AU91" s="2">
        <v>0.36199999999999999</v>
      </c>
      <c r="AV91" s="2">
        <v>0.30790000000000001</v>
      </c>
      <c r="AW91" s="2">
        <v>0.30059999999999998</v>
      </c>
      <c r="AX91" s="2">
        <v>0.33660000000000001</v>
      </c>
      <c r="AY91" s="2">
        <v>0.32619999999999999</v>
      </c>
      <c r="AZ91">
        <v>4.8554000000000004</v>
      </c>
      <c r="BA91">
        <v>1.5846</v>
      </c>
    </row>
    <row r="92" spans="1:53" x14ac:dyDescent="0.25">
      <c r="A92" t="s">
        <v>52</v>
      </c>
      <c r="B92">
        <v>34</v>
      </c>
      <c r="C92" s="3" t="s">
        <v>49</v>
      </c>
      <c r="D92" s="11" t="s">
        <v>47</v>
      </c>
      <c r="E92" s="11" t="s">
        <v>48</v>
      </c>
      <c r="F92" s="11"/>
      <c r="G92" s="11"/>
      <c r="H92" s="11"/>
      <c r="I92" s="11"/>
      <c r="J92" s="11"/>
      <c r="K92" s="11"/>
      <c r="L92">
        <v>30</v>
      </c>
      <c r="M92">
        <v>30</v>
      </c>
      <c r="N92">
        <v>5.5</v>
      </c>
      <c r="O92">
        <v>5.5</v>
      </c>
      <c r="P92">
        <v>8.5</v>
      </c>
      <c r="Q92">
        <v>7.5</v>
      </c>
      <c r="R92">
        <v>8</v>
      </c>
      <c r="S92">
        <v>8</v>
      </c>
      <c r="T92">
        <v>13.97</v>
      </c>
      <c r="U92">
        <v>15.66</v>
      </c>
      <c r="V92">
        <v>1</v>
      </c>
      <c r="W92">
        <v>1</v>
      </c>
      <c r="X92" s="2">
        <v>8376</v>
      </c>
      <c r="Y92" s="2">
        <v>9270</v>
      </c>
      <c r="Z92" s="2">
        <v>89.361900000000006</v>
      </c>
      <c r="AA92" s="2">
        <v>87.469700000000003</v>
      </c>
      <c r="AB92" s="2">
        <v>99.89</v>
      </c>
      <c r="AC92" s="2">
        <v>89.989000000000004</v>
      </c>
      <c r="AD92" s="15">
        <v>104.95050000000001</v>
      </c>
      <c r="AE92" s="15">
        <v>91.144099999999995</v>
      </c>
      <c r="AF92">
        <f t="shared" si="10"/>
        <v>0.8514671202138151</v>
      </c>
      <c r="AG92">
        <f t="shared" si="11"/>
        <v>0.95968581619655036</v>
      </c>
      <c r="AH92">
        <f t="shared" si="13"/>
        <v>0.95178203057631927</v>
      </c>
      <c r="AI92">
        <f t="shared" si="12"/>
        <v>0.98732666184646078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9.0099</v>
      </c>
      <c r="AS92" s="2">
        <v>4.6755000000000004</v>
      </c>
      <c r="AT92" s="2">
        <v>0.24579999999999999</v>
      </c>
      <c r="AU92" s="2">
        <v>0.18659999999999999</v>
      </c>
      <c r="AV92" s="2">
        <v>0.1615</v>
      </c>
      <c r="AW92" s="2">
        <v>0.1812</v>
      </c>
      <c r="AX92" s="2">
        <v>0.19370000000000001</v>
      </c>
      <c r="AY92" s="2">
        <v>0.18129999999999999</v>
      </c>
      <c r="AZ92">
        <v>4.8425000000000002</v>
      </c>
      <c r="BA92">
        <v>1.4670000000000001</v>
      </c>
    </row>
    <row r="93" spans="1:53" x14ac:dyDescent="0.25">
      <c r="A93" t="s">
        <v>52</v>
      </c>
      <c r="B93">
        <v>34</v>
      </c>
      <c r="C93" s="3" t="s">
        <v>49</v>
      </c>
      <c r="D93" s="11" t="s">
        <v>47</v>
      </c>
      <c r="E93" s="11" t="s">
        <v>48</v>
      </c>
      <c r="F93" s="11"/>
      <c r="G93" s="11"/>
      <c r="H93" s="11"/>
      <c r="I93" s="11"/>
      <c r="J93" s="11"/>
      <c r="K93" s="11"/>
      <c r="L93">
        <v>28</v>
      </c>
      <c r="M93">
        <v>24</v>
      </c>
      <c r="N93">
        <v>5</v>
      </c>
      <c r="O93">
        <v>3</v>
      </c>
      <c r="P93">
        <v>6.5</v>
      </c>
      <c r="Q93">
        <v>4.5</v>
      </c>
      <c r="R93">
        <v>4.5</v>
      </c>
      <c r="S93">
        <v>4</v>
      </c>
      <c r="T93">
        <v>13.04</v>
      </c>
      <c r="U93">
        <v>14.67</v>
      </c>
      <c r="V93">
        <v>2</v>
      </c>
      <c r="W93">
        <v>3</v>
      </c>
      <c r="X93" s="2">
        <v>4825</v>
      </c>
      <c r="Y93" s="2">
        <v>5366</v>
      </c>
      <c r="Z93" s="2">
        <v>114.5985</v>
      </c>
      <c r="AA93" s="2">
        <v>82.200199999999995</v>
      </c>
      <c r="AB93" s="2">
        <v>123.8724</v>
      </c>
      <c r="AC93" s="2">
        <v>86.028599999999997</v>
      </c>
      <c r="AD93" s="15">
        <v>123.8724</v>
      </c>
      <c r="AE93" s="15">
        <v>86.028599999999997</v>
      </c>
      <c r="AF93">
        <f t="shared" si="10"/>
        <v>0.92513344376955642</v>
      </c>
      <c r="AG93">
        <f t="shared" si="11"/>
        <v>0.95549852025954152</v>
      </c>
      <c r="AH93">
        <f t="shared" si="13"/>
        <v>1</v>
      </c>
      <c r="AI93">
        <f t="shared" si="12"/>
        <v>1</v>
      </c>
      <c r="AJ93" s="2">
        <v>51.333300000000001</v>
      </c>
      <c r="AK93" s="2">
        <v>126.33329999999999</v>
      </c>
      <c r="AL93" s="2">
        <v>1.149</v>
      </c>
      <c r="AM93" s="2">
        <v>0.2261</v>
      </c>
      <c r="AN93" s="2">
        <v>4</v>
      </c>
      <c r="AO93" s="2">
        <v>2</v>
      </c>
      <c r="AP93" s="2">
        <v>0.44440000000000002</v>
      </c>
      <c r="AQ93" s="2">
        <v>0.1111</v>
      </c>
      <c r="AR93" s="2">
        <v>8.6083999999999996</v>
      </c>
      <c r="AS93" s="2">
        <v>2.8877999999999999</v>
      </c>
      <c r="AT93" s="2">
        <v>0.58709999999999996</v>
      </c>
      <c r="AU93" s="2">
        <v>0.36420000000000002</v>
      </c>
      <c r="AV93" s="2">
        <v>0.36649999999999999</v>
      </c>
      <c r="AW93" s="2">
        <v>0.26250000000000001</v>
      </c>
      <c r="AX93" s="2">
        <v>0.44569999999999999</v>
      </c>
      <c r="AY93" s="2">
        <v>0.29720000000000002</v>
      </c>
      <c r="AZ93">
        <v>8.4154</v>
      </c>
      <c r="BA93">
        <v>0.88319999999999999</v>
      </c>
    </row>
    <row r="94" spans="1:53" x14ac:dyDescent="0.25">
      <c r="A94" t="s">
        <v>52</v>
      </c>
      <c r="B94">
        <v>39</v>
      </c>
      <c r="C94" s="3" t="s">
        <v>46</v>
      </c>
      <c r="D94" s="11" t="s">
        <v>47</v>
      </c>
      <c r="E94" s="11" t="s">
        <v>48</v>
      </c>
      <c r="F94" s="11"/>
      <c r="G94" s="11"/>
      <c r="H94" s="11"/>
      <c r="I94" s="11"/>
      <c r="J94" s="11"/>
      <c r="K94" s="11"/>
      <c r="L94">
        <v>46</v>
      </c>
      <c r="M94">
        <v>38</v>
      </c>
      <c r="N94">
        <v>8.5</v>
      </c>
      <c r="O94">
        <v>8.5</v>
      </c>
      <c r="P94">
        <v>10.5</v>
      </c>
      <c r="Q94">
        <v>10.5</v>
      </c>
      <c r="R94">
        <v>11.5</v>
      </c>
      <c r="S94">
        <v>11.5</v>
      </c>
      <c r="T94">
        <v>18.86</v>
      </c>
      <c r="U94">
        <v>17.649999999999999</v>
      </c>
      <c r="V94">
        <v>2</v>
      </c>
      <c r="W94">
        <v>2</v>
      </c>
      <c r="X94" s="2">
        <v>3042</v>
      </c>
      <c r="Y94" s="2">
        <v>4738</v>
      </c>
      <c r="Z94" s="2">
        <v>108.54130000000001</v>
      </c>
      <c r="AA94" s="2">
        <v>100.1465</v>
      </c>
      <c r="AB94" s="2">
        <v>125.4247</v>
      </c>
      <c r="AC94" s="2">
        <v>107.2056</v>
      </c>
      <c r="AD94" s="15">
        <v>147.8032</v>
      </c>
      <c r="AE94" s="15">
        <v>120.32810000000001</v>
      </c>
      <c r="AF94">
        <f t="shared" si="10"/>
        <v>0.73436366736308822</v>
      </c>
      <c r="AG94">
        <f t="shared" si="11"/>
        <v>0.83227857832044216</v>
      </c>
      <c r="AH94">
        <f t="shared" si="13"/>
        <v>0.84859258798185699</v>
      </c>
      <c r="AI94">
        <f t="shared" si="12"/>
        <v>0.89094401058439388</v>
      </c>
      <c r="AJ94" s="2">
        <v>77.111099999999993</v>
      </c>
      <c r="AK94" s="2">
        <v>64.333299999999994</v>
      </c>
      <c r="AL94" s="2">
        <v>2.0047999999999999</v>
      </c>
      <c r="AM94" s="2">
        <v>2.0829</v>
      </c>
      <c r="AN94" s="2">
        <v>9</v>
      </c>
      <c r="AO94" s="2">
        <v>6</v>
      </c>
      <c r="AP94" s="2">
        <v>1.2222</v>
      </c>
      <c r="AQ94" s="2">
        <v>0.66669999999999996</v>
      </c>
      <c r="AR94" s="2">
        <v>3.5032000000000001</v>
      </c>
      <c r="AS94" s="2">
        <v>4.3761000000000001</v>
      </c>
      <c r="AT94" s="2">
        <v>0.70650000000000002</v>
      </c>
      <c r="AU94" s="2">
        <v>0.37880000000000003</v>
      </c>
      <c r="AV94" s="2">
        <v>0.70650000000000002</v>
      </c>
      <c r="AW94" s="2">
        <v>0.48220000000000002</v>
      </c>
      <c r="AX94" s="2">
        <v>0.70420000000000005</v>
      </c>
      <c r="AY94" s="2">
        <v>0.41420000000000001</v>
      </c>
      <c r="AZ94">
        <v>9.8313000000000006</v>
      </c>
      <c r="BA94">
        <v>1.1926000000000001</v>
      </c>
    </row>
    <row r="95" spans="1:53" x14ac:dyDescent="0.25">
      <c r="A95" t="s">
        <v>52</v>
      </c>
      <c r="B95">
        <v>40</v>
      </c>
      <c r="C95" s="3" t="s">
        <v>46</v>
      </c>
      <c r="D95" s="11" t="s">
        <v>47</v>
      </c>
      <c r="E95" s="11" t="s">
        <v>48</v>
      </c>
      <c r="F95" s="11"/>
      <c r="G95" s="11"/>
      <c r="H95" s="11"/>
      <c r="I95" s="11"/>
      <c r="J95" s="11"/>
      <c r="K95" s="11"/>
      <c r="L95">
        <v>48</v>
      </c>
      <c r="M95">
        <v>52</v>
      </c>
      <c r="N95">
        <v>8</v>
      </c>
      <c r="O95">
        <v>7</v>
      </c>
      <c r="P95">
        <v>9</v>
      </c>
      <c r="Q95">
        <v>10</v>
      </c>
      <c r="R95">
        <v>10</v>
      </c>
      <c r="S95">
        <v>11.5</v>
      </c>
      <c r="T95">
        <v>15.15</v>
      </c>
      <c r="U95">
        <v>17.809999999999999</v>
      </c>
      <c r="V95">
        <v>2</v>
      </c>
      <c r="W95">
        <v>2</v>
      </c>
      <c r="X95" s="2">
        <v>4666</v>
      </c>
      <c r="Y95" s="2">
        <v>4433</v>
      </c>
      <c r="Z95" s="2">
        <v>123.9192</v>
      </c>
      <c r="AA95" s="2">
        <v>126.77800000000001</v>
      </c>
      <c r="AB95" s="2">
        <v>132.92330000000001</v>
      </c>
      <c r="AC95" s="2">
        <v>131.45869999999999</v>
      </c>
      <c r="AD95" s="15">
        <v>147.86170000000001</v>
      </c>
      <c r="AE95" s="15">
        <v>150.2636</v>
      </c>
      <c r="AF95">
        <f t="shared" si="10"/>
        <v>0.83807503903985947</v>
      </c>
      <c r="AG95">
        <f t="shared" si="11"/>
        <v>0.84370399750837866</v>
      </c>
      <c r="AH95">
        <f t="shared" si="13"/>
        <v>0.89897045685258592</v>
      </c>
      <c r="AI95">
        <f t="shared" si="12"/>
        <v>0.8748539233719943</v>
      </c>
      <c r="AJ95" s="2">
        <v>0</v>
      </c>
      <c r="AK95" s="2">
        <v>54.666699999999999</v>
      </c>
      <c r="AL95" s="2">
        <v>0</v>
      </c>
      <c r="AM95" s="2">
        <v>0.79410000000000003</v>
      </c>
      <c r="AN95" s="2">
        <v>0</v>
      </c>
      <c r="AO95" s="2">
        <v>5</v>
      </c>
      <c r="AP95" s="2">
        <v>0</v>
      </c>
      <c r="AQ95" s="2">
        <v>0.33329999999999999</v>
      </c>
      <c r="AR95" s="2">
        <v>3.5091000000000001</v>
      </c>
      <c r="AS95" s="2">
        <v>3.3742999999999999</v>
      </c>
      <c r="AT95" s="2">
        <v>0.6653</v>
      </c>
      <c r="AU95" s="2">
        <v>0.60109999999999997</v>
      </c>
      <c r="AV95" s="2">
        <v>0.43209999999999998</v>
      </c>
      <c r="AW95" s="2">
        <v>0.55859999999999999</v>
      </c>
      <c r="AX95" s="2">
        <v>0.52049999999999996</v>
      </c>
      <c r="AY95" s="2">
        <v>0.56420000000000003</v>
      </c>
      <c r="AZ95">
        <v>6.8566000000000003</v>
      </c>
      <c r="BA95">
        <v>5.4322999999999997</v>
      </c>
    </row>
    <row r="96" spans="1:53" x14ac:dyDescent="0.25">
      <c r="A96" t="s">
        <v>52</v>
      </c>
      <c r="B96">
        <v>58</v>
      </c>
      <c r="C96" s="3" t="s">
        <v>49</v>
      </c>
      <c r="D96" s="11" t="s">
        <v>47</v>
      </c>
      <c r="E96" s="11" t="s">
        <v>48</v>
      </c>
      <c r="F96" s="11"/>
      <c r="G96" s="11"/>
      <c r="H96" s="11"/>
      <c r="I96" s="11"/>
      <c r="J96" s="11"/>
      <c r="K96" s="11"/>
      <c r="L96">
        <v>24</v>
      </c>
      <c r="M96">
        <v>22</v>
      </c>
      <c r="N96">
        <v>6</v>
      </c>
      <c r="O96">
        <v>5</v>
      </c>
      <c r="P96">
        <v>7.5</v>
      </c>
      <c r="Q96">
        <v>6.5</v>
      </c>
      <c r="R96">
        <v>8</v>
      </c>
      <c r="S96">
        <v>7.5</v>
      </c>
      <c r="T96">
        <v>18.82</v>
      </c>
      <c r="U96">
        <v>19.48</v>
      </c>
      <c r="V96">
        <v>1</v>
      </c>
      <c r="W96">
        <v>2</v>
      </c>
      <c r="X96" s="2">
        <v>6508</v>
      </c>
      <c r="Y96" s="2">
        <v>7351</v>
      </c>
      <c r="Z96" s="2">
        <v>125.3896</v>
      </c>
      <c r="AA96" s="2">
        <v>125.0264</v>
      </c>
      <c r="AB96" s="2">
        <v>130.5214</v>
      </c>
      <c r="AC96" s="2">
        <v>128.64670000000001</v>
      </c>
      <c r="AD96" s="15">
        <v>142.06209999999999</v>
      </c>
      <c r="AE96" s="15">
        <v>128.93969999999999</v>
      </c>
      <c r="AF96">
        <f t="shared" si="10"/>
        <v>0.88263935279008277</v>
      </c>
      <c r="AG96">
        <f t="shared" si="11"/>
        <v>0.96965015429693113</v>
      </c>
      <c r="AH96">
        <f t="shared" si="13"/>
        <v>0.91876299167758335</v>
      </c>
      <c r="AI96">
        <f t="shared" si="12"/>
        <v>0.9977276199649916</v>
      </c>
      <c r="AJ96" s="2">
        <v>152.4444</v>
      </c>
      <c r="AK96" s="2">
        <v>203.5556</v>
      </c>
      <c r="AL96" s="2">
        <v>1.6468</v>
      </c>
      <c r="AM96" s="2">
        <v>2.0112999999999999</v>
      </c>
      <c r="AN96" s="2">
        <v>8</v>
      </c>
      <c r="AO96" s="2">
        <v>9</v>
      </c>
      <c r="AP96" s="2">
        <v>0.77780000000000005</v>
      </c>
      <c r="AQ96" s="2">
        <v>0.88890000000000002</v>
      </c>
      <c r="AR96" s="2">
        <v>2.8997999999999999</v>
      </c>
      <c r="AS96" s="2">
        <v>5.8231000000000002</v>
      </c>
      <c r="AT96" s="2">
        <v>0.39369999999999999</v>
      </c>
      <c r="AU96" s="2">
        <v>0.3296</v>
      </c>
      <c r="AV96" s="2">
        <v>0.37880000000000003</v>
      </c>
      <c r="AW96" s="2">
        <v>0.5917</v>
      </c>
      <c r="AX96" s="2">
        <v>0.38350000000000001</v>
      </c>
      <c r="AY96" s="2">
        <v>0.3402</v>
      </c>
      <c r="AZ96">
        <v>2.6032000000000002</v>
      </c>
      <c r="BA96">
        <v>5.2786</v>
      </c>
    </row>
    <row r="97" spans="1:53" x14ac:dyDescent="0.25">
      <c r="A97" t="s">
        <v>52</v>
      </c>
      <c r="B97">
        <v>43</v>
      </c>
      <c r="C97" s="3" t="s">
        <v>49</v>
      </c>
      <c r="D97" s="11" t="s">
        <v>47</v>
      </c>
      <c r="E97" s="11" t="s">
        <v>48</v>
      </c>
      <c r="F97" s="11"/>
      <c r="G97" s="11"/>
      <c r="H97" s="11"/>
      <c r="I97" s="11"/>
      <c r="J97" s="11"/>
      <c r="K97" s="11"/>
      <c r="L97">
        <v>30</v>
      </c>
      <c r="M97">
        <v>26</v>
      </c>
      <c r="N97">
        <v>6</v>
      </c>
      <c r="O97">
        <v>6</v>
      </c>
      <c r="P97">
        <v>10</v>
      </c>
      <c r="Q97">
        <v>8</v>
      </c>
      <c r="R97">
        <v>8.5</v>
      </c>
      <c r="S97">
        <v>8</v>
      </c>
      <c r="T97">
        <v>15.38</v>
      </c>
      <c r="U97">
        <v>16.68</v>
      </c>
      <c r="V97">
        <v>2</v>
      </c>
      <c r="W97">
        <v>2</v>
      </c>
      <c r="X97" s="2">
        <v>4479</v>
      </c>
      <c r="Y97" s="2">
        <v>4777</v>
      </c>
      <c r="Z97" s="2">
        <v>108.348</v>
      </c>
      <c r="AA97" s="2">
        <v>102.74169999999999</v>
      </c>
      <c r="AB97" s="2">
        <v>111.8922</v>
      </c>
      <c r="AC97" s="2">
        <v>108.31870000000001</v>
      </c>
      <c r="AD97" s="15">
        <v>122.96429999999999</v>
      </c>
      <c r="AE97" s="15">
        <v>114.2941</v>
      </c>
      <c r="AF97">
        <f t="shared" si="10"/>
        <v>0.88113379249099133</v>
      </c>
      <c r="AG97">
        <f t="shared" si="11"/>
        <v>0.89892391645762992</v>
      </c>
      <c r="AH97">
        <f t="shared" si="13"/>
        <v>0.90995679233728821</v>
      </c>
      <c r="AI97">
        <f t="shared" si="12"/>
        <v>0.94771908611205657</v>
      </c>
      <c r="AJ97" s="2">
        <v>119.66670000000001</v>
      </c>
      <c r="AK97" s="2">
        <v>10.5556</v>
      </c>
      <c r="AL97" s="2">
        <v>2.4994999999999998</v>
      </c>
      <c r="AM97" s="2">
        <v>0.1888</v>
      </c>
      <c r="AN97" s="2">
        <v>9</v>
      </c>
      <c r="AO97" s="2">
        <v>1</v>
      </c>
      <c r="AP97" s="2">
        <v>1.1111</v>
      </c>
      <c r="AQ97" s="2">
        <v>0.1111</v>
      </c>
      <c r="AR97" s="2">
        <v>5.6180000000000003</v>
      </c>
      <c r="AS97" s="2">
        <v>3.4681000000000002</v>
      </c>
      <c r="AT97" s="2">
        <v>0.49490000000000001</v>
      </c>
      <c r="AU97" s="2">
        <v>0.45950000000000002</v>
      </c>
      <c r="AV97" s="2">
        <v>0.43580000000000002</v>
      </c>
      <c r="AW97" s="2">
        <v>0.39739999999999998</v>
      </c>
      <c r="AX97" s="2">
        <v>0.46129999999999999</v>
      </c>
      <c r="AY97" s="2">
        <v>0.42170000000000002</v>
      </c>
      <c r="AZ97">
        <v>2.5785</v>
      </c>
      <c r="BA97">
        <v>2.2174</v>
      </c>
    </row>
    <row r="98" spans="1:53" x14ac:dyDescent="0.25">
      <c r="A98" t="s">
        <v>52</v>
      </c>
      <c r="B98">
        <v>49</v>
      </c>
      <c r="C98" s="3" t="s">
        <v>49</v>
      </c>
      <c r="D98" s="11" t="s">
        <v>47</v>
      </c>
      <c r="E98" s="11" t="s">
        <v>48</v>
      </c>
      <c r="F98" s="11"/>
      <c r="G98" s="11"/>
      <c r="H98" s="11"/>
      <c r="I98" s="11"/>
      <c r="J98" s="11"/>
      <c r="K98" s="11"/>
      <c r="L98">
        <v>28</v>
      </c>
      <c r="M98">
        <v>28</v>
      </c>
      <c r="N98">
        <v>6.5</v>
      </c>
      <c r="O98">
        <v>6.5</v>
      </c>
      <c r="P98">
        <v>8</v>
      </c>
      <c r="Q98">
        <v>7.5</v>
      </c>
      <c r="R98">
        <v>9.5</v>
      </c>
      <c r="S98">
        <v>8</v>
      </c>
      <c r="T98">
        <v>15.14</v>
      </c>
      <c r="U98">
        <v>17.14</v>
      </c>
      <c r="V98">
        <v>3</v>
      </c>
      <c r="W98">
        <v>2</v>
      </c>
      <c r="X98" s="2">
        <v>4648</v>
      </c>
      <c r="Y98" s="2">
        <v>5004</v>
      </c>
      <c r="Z98" s="2">
        <v>112.8108</v>
      </c>
      <c r="AA98" s="2">
        <v>106.3476</v>
      </c>
      <c r="AB98" s="2">
        <v>123.9824</v>
      </c>
      <c r="AC98" s="2">
        <v>113.9164</v>
      </c>
      <c r="AD98" s="15">
        <v>136.68870000000001</v>
      </c>
      <c r="AE98" s="15">
        <v>129.2629</v>
      </c>
      <c r="AF98">
        <f t="shared" si="10"/>
        <v>0.82531182167948036</v>
      </c>
      <c r="AG98">
        <f t="shared" si="11"/>
        <v>0.82272330266456961</v>
      </c>
      <c r="AH98">
        <f t="shared" si="13"/>
        <v>0.90704205980450459</v>
      </c>
      <c r="AI98">
        <f t="shared" si="12"/>
        <v>0.88127683968099113</v>
      </c>
      <c r="AJ98" s="2">
        <v>79.888900000000007</v>
      </c>
      <c r="AK98" s="2">
        <v>26.1111</v>
      </c>
      <c r="AL98" s="2">
        <v>0.64780000000000004</v>
      </c>
      <c r="AM98" s="2">
        <v>0.11</v>
      </c>
      <c r="AN98" s="2">
        <v>5</v>
      </c>
      <c r="AO98" s="2">
        <v>2</v>
      </c>
      <c r="AP98" s="2">
        <v>0.22220000000000001</v>
      </c>
      <c r="AQ98" s="2">
        <v>0</v>
      </c>
      <c r="AR98" s="2">
        <v>2.8767999999999998</v>
      </c>
      <c r="AS98" s="2">
        <v>5.1319999999999997</v>
      </c>
      <c r="AT98" s="2">
        <v>0.55489999999999995</v>
      </c>
      <c r="AU98" s="2">
        <v>0.46489999999999998</v>
      </c>
      <c r="AV98" s="2">
        <v>0.41880000000000001</v>
      </c>
      <c r="AW98" s="2">
        <v>0.3679</v>
      </c>
      <c r="AX98" s="2">
        <v>0.4718</v>
      </c>
      <c r="AY98" s="2">
        <v>0.40689999999999998</v>
      </c>
      <c r="AZ98">
        <v>3.3681000000000001</v>
      </c>
      <c r="BA98">
        <v>8.4382000000000001</v>
      </c>
    </row>
    <row r="99" spans="1:53" x14ac:dyDescent="0.25">
      <c r="A99" t="s">
        <v>52</v>
      </c>
      <c r="B99">
        <v>57</v>
      </c>
      <c r="C99" s="3" t="s">
        <v>49</v>
      </c>
      <c r="D99" s="11" t="s">
        <v>47</v>
      </c>
      <c r="E99" s="11" t="s">
        <v>48</v>
      </c>
      <c r="F99" s="11"/>
      <c r="G99" s="11"/>
      <c r="H99" s="11"/>
      <c r="I99" s="11"/>
      <c r="J99" s="11"/>
      <c r="K99" s="11"/>
      <c r="L99">
        <v>30</v>
      </c>
      <c r="M99">
        <v>26</v>
      </c>
      <c r="N99">
        <v>5.5</v>
      </c>
      <c r="O99">
        <v>5.5</v>
      </c>
      <c r="P99">
        <v>7</v>
      </c>
      <c r="Q99">
        <v>7</v>
      </c>
      <c r="R99">
        <v>7.5</v>
      </c>
      <c r="S99">
        <v>7.5</v>
      </c>
      <c r="T99">
        <v>16.079999999999998</v>
      </c>
      <c r="U99">
        <v>18.3</v>
      </c>
      <c r="V99">
        <v>3</v>
      </c>
      <c r="W99">
        <v>2</v>
      </c>
      <c r="X99" s="2">
        <v>5154</v>
      </c>
      <c r="Y99" s="2">
        <v>4706</v>
      </c>
      <c r="Z99" s="2">
        <v>105.8231</v>
      </c>
      <c r="AA99" s="2">
        <v>119.78319999999999</v>
      </c>
      <c r="AB99" s="2">
        <v>108.7873</v>
      </c>
      <c r="AC99" s="2">
        <v>129.75980000000001</v>
      </c>
      <c r="AD99" s="15">
        <v>125.1318</v>
      </c>
      <c r="AE99" s="15">
        <v>129.75980000000001</v>
      </c>
      <c r="AF99">
        <f t="shared" si="10"/>
        <v>0.8456931011941009</v>
      </c>
      <c r="AG99">
        <f t="shared" si="11"/>
        <v>0.92311486300071344</v>
      </c>
      <c r="AH99">
        <f t="shared" si="13"/>
        <v>0.86938172391030899</v>
      </c>
      <c r="AI99">
        <f t="shared" si="12"/>
        <v>1</v>
      </c>
      <c r="AJ99" s="2">
        <v>222.4444</v>
      </c>
      <c r="AK99" s="2">
        <v>103.66670000000001</v>
      </c>
      <c r="AL99" s="2">
        <v>7.0038</v>
      </c>
      <c r="AM99" s="2">
        <v>1.7054</v>
      </c>
      <c r="AN99" s="2">
        <v>9</v>
      </c>
      <c r="AO99" s="2">
        <v>7</v>
      </c>
      <c r="AP99" s="2">
        <v>2</v>
      </c>
      <c r="AQ99" s="2">
        <v>0.88890000000000002</v>
      </c>
      <c r="AR99" s="2">
        <v>7.1119000000000003</v>
      </c>
      <c r="AS99" s="2">
        <v>14.9678</v>
      </c>
      <c r="AT99" s="2">
        <v>0.38929999999999998</v>
      </c>
      <c r="AU99" s="2">
        <v>0.45150000000000001</v>
      </c>
      <c r="AV99" s="2">
        <v>0.37080000000000002</v>
      </c>
      <c r="AW99" s="2">
        <v>0.4461</v>
      </c>
      <c r="AX99" s="2">
        <v>0.37859999999999999</v>
      </c>
      <c r="AY99" s="2">
        <v>0.44719999999999999</v>
      </c>
      <c r="AZ99">
        <v>6.202</v>
      </c>
      <c r="BA99">
        <v>17.195799999999998</v>
      </c>
    </row>
    <row r="100" spans="1:53" x14ac:dyDescent="0.25">
      <c r="A100" t="s">
        <v>52</v>
      </c>
      <c r="B100">
        <v>50</v>
      </c>
      <c r="C100" s="3" t="s">
        <v>49</v>
      </c>
      <c r="D100" s="11" t="s">
        <v>47</v>
      </c>
      <c r="E100" s="11" t="s">
        <v>48</v>
      </c>
      <c r="F100" s="11"/>
      <c r="G100" s="11"/>
      <c r="H100" s="11"/>
      <c r="I100" s="11"/>
      <c r="J100" s="11"/>
      <c r="K100" s="11"/>
      <c r="L100">
        <v>30</v>
      </c>
      <c r="M100">
        <v>26</v>
      </c>
      <c r="N100">
        <v>6.5</v>
      </c>
      <c r="O100">
        <v>6.5</v>
      </c>
      <c r="P100">
        <v>7</v>
      </c>
      <c r="Q100">
        <v>7.5</v>
      </c>
      <c r="R100">
        <v>7</v>
      </c>
      <c r="S100">
        <v>7</v>
      </c>
      <c r="T100">
        <v>18.170000000000002</v>
      </c>
      <c r="U100">
        <v>19.059999999999999</v>
      </c>
      <c r="V100">
        <v>3</v>
      </c>
      <c r="W100">
        <v>3</v>
      </c>
      <c r="X100" s="2">
        <v>4359</v>
      </c>
      <c r="Y100" s="2">
        <v>4566</v>
      </c>
      <c r="Z100" s="2">
        <v>100.2402</v>
      </c>
      <c r="AA100" s="2">
        <v>92.173400000000001</v>
      </c>
      <c r="AB100" s="2">
        <v>109.0217</v>
      </c>
      <c r="AC100" s="2">
        <v>101.40600000000001</v>
      </c>
      <c r="AD100" s="15">
        <v>118.04340000000001</v>
      </c>
      <c r="AE100" s="15">
        <v>111.1892</v>
      </c>
      <c r="AF100">
        <f t="shared" si="10"/>
        <v>0.8491808944845709</v>
      </c>
      <c r="AG100">
        <f t="shared" si="11"/>
        <v>0.82897799426563012</v>
      </c>
      <c r="AH100">
        <f t="shared" si="13"/>
        <v>0.92357302483662784</v>
      </c>
      <c r="AI100">
        <f t="shared" si="12"/>
        <v>0.91201303723742955</v>
      </c>
      <c r="AJ100" s="2">
        <v>211.77780000000001</v>
      </c>
      <c r="AK100" s="2">
        <v>168.5556</v>
      </c>
      <c r="AL100" s="2">
        <v>2.7924000000000002</v>
      </c>
      <c r="AM100" s="2">
        <v>2.0958999999999999</v>
      </c>
      <c r="AN100" s="2">
        <v>8</v>
      </c>
      <c r="AO100" s="2">
        <v>6</v>
      </c>
      <c r="AP100" s="2">
        <v>0.88890000000000002</v>
      </c>
      <c r="AQ100" s="2">
        <v>0.66669999999999996</v>
      </c>
      <c r="AR100" s="2">
        <v>6.6081000000000003</v>
      </c>
      <c r="AS100" s="2">
        <v>3.6614</v>
      </c>
      <c r="AT100" s="2">
        <v>0.66049999999999998</v>
      </c>
      <c r="AU100" s="2">
        <v>0.57889999999999997</v>
      </c>
      <c r="AV100" s="2">
        <v>0.30919999999999997</v>
      </c>
      <c r="AW100" s="2">
        <v>0.308</v>
      </c>
      <c r="AX100" s="2">
        <v>0.41789999999999999</v>
      </c>
      <c r="AY100" s="2">
        <v>0.39500000000000002</v>
      </c>
      <c r="AZ100">
        <v>0.77890000000000004</v>
      </c>
      <c r="BA100">
        <v>4.7365000000000004</v>
      </c>
    </row>
    <row r="101" spans="1:53" x14ac:dyDescent="0.25">
      <c r="A101" t="s">
        <v>52</v>
      </c>
      <c r="B101">
        <v>31</v>
      </c>
      <c r="C101" s="3" t="s">
        <v>49</v>
      </c>
      <c r="D101" s="11" t="s">
        <v>47</v>
      </c>
      <c r="E101" s="11" t="s">
        <v>48</v>
      </c>
      <c r="F101" s="11"/>
      <c r="G101" s="11"/>
      <c r="H101" s="11"/>
      <c r="I101" s="11"/>
      <c r="J101" s="11"/>
      <c r="K101" s="11"/>
      <c r="L101">
        <v>24</v>
      </c>
      <c r="M101">
        <v>18</v>
      </c>
      <c r="N101">
        <v>6.5</v>
      </c>
      <c r="O101">
        <v>5.5</v>
      </c>
      <c r="P101">
        <v>7</v>
      </c>
      <c r="Q101">
        <v>6</v>
      </c>
      <c r="R101">
        <v>8</v>
      </c>
      <c r="S101">
        <v>7.5</v>
      </c>
      <c r="T101">
        <v>13.1</v>
      </c>
      <c r="U101">
        <v>18.579999999999998</v>
      </c>
      <c r="V101">
        <v>2</v>
      </c>
      <c r="W101">
        <v>2</v>
      </c>
      <c r="X101" s="2">
        <v>4457</v>
      </c>
      <c r="Y101" s="2">
        <v>4047</v>
      </c>
      <c r="Z101" s="2">
        <v>90.58</v>
      </c>
      <c r="AA101" s="2">
        <v>87.205600000000004</v>
      </c>
      <c r="AB101" s="2">
        <v>100.2929</v>
      </c>
      <c r="AC101" s="2">
        <v>91.622699999999995</v>
      </c>
      <c r="AD101" s="15">
        <v>109.78319999999999</v>
      </c>
      <c r="AE101" s="15">
        <v>94.024600000000007</v>
      </c>
      <c r="AF101">
        <f>Z101/AD101</f>
        <v>0.82508070451580939</v>
      </c>
      <c r="AG101">
        <f>AA101/AE101</f>
        <v>0.92747642638203187</v>
      </c>
      <c r="AH101">
        <f>AB101/AD101</f>
        <v>0.91355416857952776</v>
      </c>
      <c r="AI101">
        <f>AC101/AE101</f>
        <v>0.97445455763704381</v>
      </c>
      <c r="AJ101" s="2">
        <v>271.77780000000001</v>
      </c>
      <c r="AK101" s="2">
        <v>0</v>
      </c>
      <c r="AL101" s="2">
        <v>5.6630000000000003</v>
      </c>
      <c r="AM101" s="2">
        <v>0</v>
      </c>
      <c r="AN101" s="2">
        <v>9</v>
      </c>
      <c r="AO101" s="2">
        <v>0</v>
      </c>
      <c r="AP101" s="2">
        <v>1.7778</v>
      </c>
      <c r="AQ101" s="2">
        <v>0</v>
      </c>
      <c r="AR101" s="2">
        <v>7.2876000000000003</v>
      </c>
      <c r="AS101" s="2">
        <v>3.1926999999999999</v>
      </c>
      <c r="AT101" s="2">
        <v>0.53939999999999999</v>
      </c>
      <c r="AU101" s="2">
        <v>0.43480000000000002</v>
      </c>
      <c r="AV101" s="2">
        <v>0.32940000000000003</v>
      </c>
      <c r="AW101" s="2">
        <v>0.4052</v>
      </c>
      <c r="AX101" s="2">
        <v>0.38950000000000001</v>
      </c>
      <c r="AY101" s="2">
        <v>0.41749999999999998</v>
      </c>
      <c r="AZ101">
        <v>13.959899999999999</v>
      </c>
      <c r="BA101">
        <v>9.9859000000000009</v>
      </c>
    </row>
    <row r="102" spans="1:53" x14ac:dyDescent="0.25">
      <c r="A102" t="s">
        <v>52</v>
      </c>
      <c r="B102">
        <v>51</v>
      </c>
      <c r="C102" s="3" t="s">
        <v>49</v>
      </c>
      <c r="D102" s="11" t="s">
        <v>48</v>
      </c>
      <c r="E102" s="11" t="s">
        <v>47</v>
      </c>
      <c r="F102" s="11"/>
      <c r="G102" s="11"/>
      <c r="H102" s="11"/>
      <c r="I102" s="11"/>
      <c r="J102" s="11"/>
      <c r="K102" s="11"/>
      <c r="L102">
        <v>22</v>
      </c>
      <c r="M102">
        <v>22</v>
      </c>
      <c r="N102">
        <v>4</v>
      </c>
      <c r="O102">
        <v>6</v>
      </c>
      <c r="P102">
        <v>6.5</v>
      </c>
      <c r="Q102">
        <v>8</v>
      </c>
      <c r="R102">
        <v>5</v>
      </c>
      <c r="S102">
        <v>7.5</v>
      </c>
      <c r="T102">
        <v>19.93</v>
      </c>
      <c r="U102">
        <v>16.88</v>
      </c>
      <c r="V102">
        <v>2</v>
      </c>
      <c r="W102">
        <v>2</v>
      </c>
      <c r="X102" s="2">
        <v>3546</v>
      </c>
      <c r="Y102" s="2">
        <v>3226</v>
      </c>
      <c r="Z102" s="2">
        <v>78.157300000000006</v>
      </c>
      <c r="AA102" s="2">
        <v>91.314599999999999</v>
      </c>
      <c r="AB102" s="2">
        <v>95.104500000000002</v>
      </c>
      <c r="AC102" s="2">
        <v>100.93510000000001</v>
      </c>
      <c r="AD102" s="15">
        <v>124.4774</v>
      </c>
      <c r="AE102" s="15">
        <v>119.14190000000001</v>
      </c>
      <c r="AF102">
        <f t="shared" ref="AF102:AF129" si="14">Z102/AD102</f>
        <v>0.62788345514928823</v>
      </c>
      <c r="AG102">
        <f t="shared" ref="AG102:AG129" si="15">AA102/AE102</f>
        <v>0.76643565361975929</v>
      </c>
      <c r="AH102">
        <f t="shared" ref="AH102:AH116" si="16">AB102/AD102</f>
        <v>0.76403025770139799</v>
      </c>
      <c r="AI102">
        <f t="shared" ref="AI102:AI116" si="17">AC102/AE102</f>
        <v>0.84718390423520185</v>
      </c>
      <c r="AJ102" s="2">
        <v>54.555599999999998</v>
      </c>
      <c r="AK102" s="2">
        <v>66.777799999999999</v>
      </c>
      <c r="AL102" s="2">
        <v>2.5118999999999998</v>
      </c>
      <c r="AM102" s="2">
        <v>1.7113</v>
      </c>
      <c r="AN102" s="2">
        <v>5</v>
      </c>
      <c r="AO102" s="2">
        <v>7</v>
      </c>
      <c r="AP102" s="2">
        <v>0.66669999999999996</v>
      </c>
      <c r="AQ102" s="2">
        <v>0.77780000000000005</v>
      </c>
      <c r="AR102" s="2">
        <v>5.7150999999999996</v>
      </c>
      <c r="AS102" s="2">
        <v>5.2805</v>
      </c>
      <c r="AT102" s="2">
        <v>0.4556</v>
      </c>
      <c r="AU102" s="2">
        <v>0.57410000000000005</v>
      </c>
      <c r="AV102" s="2">
        <v>0.39779999999999999</v>
      </c>
      <c r="AW102" s="2">
        <v>0.53490000000000004</v>
      </c>
      <c r="AX102" s="2">
        <v>0.42370000000000002</v>
      </c>
      <c r="AY102" s="2">
        <v>0.54800000000000004</v>
      </c>
      <c r="AZ102">
        <v>14.8863</v>
      </c>
      <c r="BA102">
        <v>9.4743999999999993</v>
      </c>
    </row>
    <row r="103" spans="1:53" x14ac:dyDescent="0.25">
      <c r="A103" t="s">
        <v>52</v>
      </c>
      <c r="B103">
        <v>48</v>
      </c>
      <c r="C103" s="3" t="s">
        <v>49</v>
      </c>
      <c r="D103" s="11" t="s">
        <v>47</v>
      </c>
      <c r="E103" s="11" t="s">
        <v>48</v>
      </c>
      <c r="F103" s="11"/>
      <c r="G103" s="11"/>
      <c r="H103" s="11"/>
      <c r="I103" s="11"/>
      <c r="J103" s="11"/>
      <c r="K103" s="11"/>
      <c r="L103">
        <v>30</v>
      </c>
      <c r="M103">
        <v>38</v>
      </c>
      <c r="N103">
        <v>6</v>
      </c>
      <c r="O103">
        <v>6.5</v>
      </c>
      <c r="P103">
        <v>7.5</v>
      </c>
      <c r="Q103">
        <v>7</v>
      </c>
      <c r="R103">
        <v>8</v>
      </c>
      <c r="S103">
        <v>9</v>
      </c>
      <c r="T103">
        <v>18.02</v>
      </c>
      <c r="U103">
        <v>20.350000000000001</v>
      </c>
      <c r="V103">
        <v>2</v>
      </c>
      <c r="W103">
        <v>2</v>
      </c>
      <c r="X103" s="2">
        <v>6897</v>
      </c>
      <c r="Y103" s="2">
        <v>7060</v>
      </c>
      <c r="Z103" s="2">
        <v>112.44289999999999</v>
      </c>
      <c r="AA103" s="2">
        <v>103.57940000000001</v>
      </c>
      <c r="AB103" s="2">
        <v>116.2859</v>
      </c>
      <c r="AC103" s="2">
        <v>109.08029999999999</v>
      </c>
      <c r="AD103" s="15">
        <v>116.2859</v>
      </c>
      <c r="AE103" s="15">
        <v>109.08029999999999</v>
      </c>
      <c r="AF103">
        <f t="shared" si="14"/>
        <v>0.96695214123122408</v>
      </c>
      <c r="AG103">
        <f t="shared" si="15"/>
        <v>0.94957017903324448</v>
      </c>
      <c r="AH103">
        <f t="shared" si="16"/>
        <v>1</v>
      </c>
      <c r="AI103">
        <f t="shared" si="17"/>
        <v>1</v>
      </c>
      <c r="AJ103" s="2">
        <v>182.77780000000001</v>
      </c>
      <c r="AK103" s="2">
        <v>0</v>
      </c>
      <c r="AL103" s="2">
        <v>1.6273</v>
      </c>
      <c r="AM103" s="2">
        <v>0</v>
      </c>
      <c r="AN103" s="2">
        <v>8</v>
      </c>
      <c r="AO103" s="2">
        <v>0</v>
      </c>
      <c r="AP103" s="2">
        <v>0.88890000000000002</v>
      </c>
      <c r="AQ103" s="2">
        <v>0</v>
      </c>
      <c r="AR103" s="2">
        <v>6.3502999999999998</v>
      </c>
      <c r="AS103" s="2">
        <v>4.0655999999999999</v>
      </c>
      <c r="AT103" s="2">
        <v>0.44940000000000002</v>
      </c>
      <c r="AU103" s="2">
        <v>0.32329999999999998</v>
      </c>
      <c r="AV103" s="2">
        <v>0.23089999999999999</v>
      </c>
      <c r="AW103" s="2">
        <v>0.26079999999999998</v>
      </c>
      <c r="AX103" s="2">
        <v>0.30359999999999998</v>
      </c>
      <c r="AY103" s="2">
        <v>0.2828</v>
      </c>
      <c r="AZ103">
        <v>8.3514999999999997</v>
      </c>
      <c r="BA103">
        <v>11.333299999999999</v>
      </c>
    </row>
    <row r="104" spans="1:53" x14ac:dyDescent="0.25">
      <c r="A104" t="s">
        <v>52</v>
      </c>
      <c r="B104">
        <v>41</v>
      </c>
      <c r="C104" s="3" t="s">
        <v>49</v>
      </c>
      <c r="D104" s="11" t="s">
        <v>47</v>
      </c>
      <c r="E104" s="11" t="s">
        <v>48</v>
      </c>
      <c r="F104" s="11"/>
      <c r="G104" s="11"/>
      <c r="H104" s="11"/>
      <c r="I104" s="11"/>
      <c r="J104" s="11"/>
      <c r="K104" s="11"/>
      <c r="L104">
        <v>28</v>
      </c>
      <c r="M104">
        <v>28</v>
      </c>
      <c r="N104">
        <v>6.5</v>
      </c>
      <c r="O104">
        <v>8</v>
      </c>
      <c r="P104">
        <v>9</v>
      </c>
      <c r="Q104">
        <v>9</v>
      </c>
      <c r="R104">
        <v>8</v>
      </c>
      <c r="S104">
        <v>8</v>
      </c>
      <c r="T104">
        <v>14.35</v>
      </c>
      <c r="U104">
        <v>14.86</v>
      </c>
      <c r="V104">
        <v>3</v>
      </c>
      <c r="W104">
        <v>3</v>
      </c>
      <c r="X104" s="2">
        <v>3933</v>
      </c>
      <c r="Y104" s="2">
        <v>3300</v>
      </c>
      <c r="Z104" s="2">
        <v>118.5149</v>
      </c>
      <c r="AA104" s="2">
        <v>90.830600000000004</v>
      </c>
      <c r="AB104" s="2">
        <v>125.9076</v>
      </c>
      <c r="AC104" s="2">
        <v>102.3652</v>
      </c>
      <c r="AD104" s="15">
        <v>133.44329999999999</v>
      </c>
      <c r="AE104" s="15">
        <v>108.3608</v>
      </c>
      <c r="AF104">
        <f t="shared" si="14"/>
        <v>0.888129265388371</v>
      </c>
      <c r="AG104">
        <f t="shared" si="15"/>
        <v>0.83822378572325051</v>
      </c>
      <c r="AH104">
        <f t="shared" si="16"/>
        <v>0.94352882460190968</v>
      </c>
      <c r="AI104">
        <f t="shared" si="17"/>
        <v>0.94467002827590796</v>
      </c>
      <c r="AJ104" s="2">
        <v>173.88890000000001</v>
      </c>
      <c r="AK104" s="2">
        <v>73.444400000000002</v>
      </c>
      <c r="AL104" s="2">
        <v>3.1475</v>
      </c>
      <c r="AM104" s="2">
        <v>0.79449999999999998</v>
      </c>
      <c r="AN104" s="2">
        <v>9</v>
      </c>
      <c r="AO104" s="2">
        <v>7</v>
      </c>
      <c r="AP104" s="2">
        <v>1.4443999999999999</v>
      </c>
      <c r="AQ104" s="2">
        <v>0.33329999999999999</v>
      </c>
      <c r="AR104" s="2">
        <v>6.6172000000000004</v>
      </c>
      <c r="AS104" s="2">
        <v>3.7953999999999999</v>
      </c>
      <c r="AT104" s="2">
        <v>0.6593</v>
      </c>
      <c r="AU104" s="2">
        <v>0.68679999999999997</v>
      </c>
      <c r="AV104" s="2">
        <v>0.53510000000000002</v>
      </c>
      <c r="AW104" s="2">
        <v>0.46129999999999999</v>
      </c>
      <c r="AX104" s="2">
        <v>0.57679999999999998</v>
      </c>
      <c r="AY104" s="2">
        <v>0.54779999999999995</v>
      </c>
      <c r="AZ104">
        <v>2.4885000000000002</v>
      </c>
      <c r="BA104">
        <v>29.531400000000001</v>
      </c>
    </row>
    <row r="105" spans="1:53" x14ac:dyDescent="0.25">
      <c r="A105" t="s">
        <v>52</v>
      </c>
      <c r="B105">
        <v>31</v>
      </c>
      <c r="C105" s="3" t="s">
        <v>49</v>
      </c>
      <c r="D105" s="11" t="s">
        <v>48</v>
      </c>
      <c r="E105" s="11" t="s">
        <v>47</v>
      </c>
      <c r="F105" s="11"/>
      <c r="G105" s="11"/>
      <c r="H105" s="11"/>
      <c r="I105" s="11"/>
      <c r="J105" s="11"/>
      <c r="K105" s="11"/>
      <c r="L105">
        <v>28</v>
      </c>
      <c r="M105">
        <v>28</v>
      </c>
      <c r="N105">
        <v>8</v>
      </c>
      <c r="O105">
        <v>6.5</v>
      </c>
      <c r="P105">
        <v>9</v>
      </c>
      <c r="Q105">
        <v>8</v>
      </c>
      <c r="R105">
        <v>10</v>
      </c>
      <c r="S105">
        <v>10.5</v>
      </c>
      <c r="T105">
        <v>16.32</v>
      </c>
      <c r="U105">
        <v>16.13</v>
      </c>
      <c r="V105">
        <v>3</v>
      </c>
      <c r="W105">
        <v>2</v>
      </c>
      <c r="X105" s="2">
        <v>4545</v>
      </c>
      <c r="Y105" s="2">
        <v>3969</v>
      </c>
      <c r="Z105" s="2">
        <v>103.07559999999999</v>
      </c>
      <c r="AA105" s="2">
        <v>123.843</v>
      </c>
      <c r="AB105" s="2">
        <v>106.9127</v>
      </c>
      <c r="AC105" s="2">
        <v>135.5009</v>
      </c>
      <c r="AD105" s="15">
        <v>117.22320000000001</v>
      </c>
      <c r="AE105" s="15">
        <v>137.5583</v>
      </c>
      <c r="AF105">
        <f t="shared" si="14"/>
        <v>0.87931058015819386</v>
      </c>
      <c r="AG105">
        <f t="shared" si="15"/>
        <v>0.90029463870955084</v>
      </c>
      <c r="AH105">
        <f t="shared" si="16"/>
        <v>0.91204386162466133</v>
      </c>
      <c r="AI105">
        <f t="shared" si="17"/>
        <v>0.98504343249371351</v>
      </c>
      <c r="AJ105" s="2">
        <v>0</v>
      </c>
      <c r="AK105" s="2">
        <v>52.1111</v>
      </c>
      <c r="AL105" s="2">
        <v>0</v>
      </c>
      <c r="AM105" s="2">
        <v>1.3409</v>
      </c>
      <c r="AN105" s="2">
        <v>0</v>
      </c>
      <c r="AO105" s="2">
        <v>4</v>
      </c>
      <c r="AP105" s="2">
        <v>0</v>
      </c>
      <c r="AQ105" s="2">
        <v>0.55559999999999998</v>
      </c>
      <c r="AR105" s="2">
        <v>1.5583</v>
      </c>
      <c r="AS105" s="2">
        <v>9.9824000000000002</v>
      </c>
      <c r="AT105" s="2">
        <v>0.56530000000000002</v>
      </c>
      <c r="AU105" s="2">
        <v>0.73799999999999999</v>
      </c>
      <c r="AV105" s="2">
        <v>0.37409999999999999</v>
      </c>
      <c r="AW105" s="2">
        <v>0.47060000000000002</v>
      </c>
      <c r="AX105" s="2">
        <v>0.4481</v>
      </c>
      <c r="AY105" s="2">
        <v>0.57120000000000004</v>
      </c>
      <c r="AZ105">
        <v>0.86460000000000004</v>
      </c>
      <c r="BA105">
        <v>1.5639000000000001</v>
      </c>
    </row>
    <row r="106" spans="1:53" x14ac:dyDescent="0.25">
      <c r="A106" t="s">
        <v>52</v>
      </c>
      <c r="B106">
        <v>65</v>
      </c>
      <c r="C106" s="3" t="s">
        <v>49</v>
      </c>
      <c r="D106" s="11" t="s">
        <v>47</v>
      </c>
      <c r="E106" s="11" t="s">
        <v>48</v>
      </c>
      <c r="F106" s="11"/>
      <c r="G106" s="11"/>
      <c r="H106" s="11"/>
      <c r="I106" s="11"/>
      <c r="J106" s="11"/>
      <c r="K106" s="11"/>
      <c r="L106">
        <v>18</v>
      </c>
      <c r="M106">
        <v>20</v>
      </c>
      <c r="N106">
        <v>4.5</v>
      </c>
      <c r="O106">
        <v>4</v>
      </c>
      <c r="P106">
        <v>5.5</v>
      </c>
      <c r="Q106">
        <v>4.5</v>
      </c>
      <c r="R106">
        <v>6</v>
      </c>
      <c r="S106">
        <v>6</v>
      </c>
      <c r="T106">
        <v>16.46</v>
      </c>
      <c r="U106">
        <v>20.25</v>
      </c>
      <c r="V106">
        <v>2</v>
      </c>
      <c r="W106">
        <v>1</v>
      </c>
      <c r="X106" s="2">
        <v>8375</v>
      </c>
      <c r="Y106" s="2">
        <v>9029</v>
      </c>
      <c r="Z106" s="2">
        <v>108.07850000000001</v>
      </c>
      <c r="AA106" s="2">
        <v>105.6591</v>
      </c>
      <c r="AB106" s="2">
        <v>116.3445</v>
      </c>
      <c r="AC106" s="2">
        <v>111.07210000000001</v>
      </c>
      <c r="AD106" s="15">
        <v>116.3445</v>
      </c>
      <c r="AE106" s="15">
        <v>111.07210000000001</v>
      </c>
      <c r="AF106">
        <f t="shared" si="14"/>
        <v>0.92895237849662005</v>
      </c>
      <c r="AG106">
        <f t="shared" si="15"/>
        <v>0.95126588945378709</v>
      </c>
      <c r="AH106">
        <f t="shared" si="16"/>
        <v>1</v>
      </c>
      <c r="AI106">
        <f t="shared" si="17"/>
        <v>1</v>
      </c>
      <c r="AJ106" s="2">
        <v>0</v>
      </c>
      <c r="AK106" s="2">
        <v>53.222200000000001</v>
      </c>
      <c r="AL106" s="2">
        <v>0</v>
      </c>
      <c r="AM106" s="2">
        <v>0.98939999999999995</v>
      </c>
      <c r="AN106" s="2">
        <v>0</v>
      </c>
      <c r="AO106" s="2">
        <v>1</v>
      </c>
      <c r="AP106" s="2">
        <v>0</v>
      </c>
      <c r="AQ106" s="2">
        <v>0.22220000000000001</v>
      </c>
      <c r="AR106" s="2">
        <v>3.0228000000000002</v>
      </c>
      <c r="AS106" s="2">
        <v>9.8066999999999993</v>
      </c>
      <c r="AT106" s="2">
        <v>0.35949999999999999</v>
      </c>
      <c r="AU106" s="2">
        <v>0.2697</v>
      </c>
      <c r="AV106" s="2">
        <v>0.22620000000000001</v>
      </c>
      <c r="AW106" s="2">
        <v>0.19409999999999999</v>
      </c>
      <c r="AX106" s="2">
        <v>0.26569999999999999</v>
      </c>
      <c r="AY106" s="2">
        <v>0.22270000000000001</v>
      </c>
      <c r="AZ106">
        <v>3.3666</v>
      </c>
      <c r="BA106">
        <v>8.1597000000000008</v>
      </c>
    </row>
    <row r="107" spans="1:53" x14ac:dyDescent="0.25">
      <c r="A107" t="s">
        <v>52</v>
      </c>
      <c r="B107">
        <v>37</v>
      </c>
      <c r="C107" s="3" t="s">
        <v>49</v>
      </c>
      <c r="D107" s="11" t="s">
        <v>47</v>
      </c>
      <c r="E107" s="11" t="s">
        <v>48</v>
      </c>
      <c r="F107" s="11"/>
      <c r="G107" s="11"/>
      <c r="H107" s="11"/>
      <c r="I107" s="11"/>
      <c r="J107" s="11"/>
      <c r="K107" s="11"/>
      <c r="L107">
        <v>26</v>
      </c>
      <c r="M107">
        <v>28</v>
      </c>
      <c r="N107">
        <v>7.5</v>
      </c>
      <c r="O107">
        <v>7</v>
      </c>
      <c r="P107">
        <v>8</v>
      </c>
      <c r="Q107">
        <v>7</v>
      </c>
      <c r="R107">
        <v>9</v>
      </c>
      <c r="S107">
        <v>9</v>
      </c>
      <c r="T107">
        <v>15.03</v>
      </c>
      <c r="U107">
        <v>17.010000000000002</v>
      </c>
      <c r="V107">
        <v>3</v>
      </c>
      <c r="W107">
        <v>3</v>
      </c>
      <c r="X107" s="2">
        <v>3583</v>
      </c>
      <c r="Y107" s="2">
        <v>2622</v>
      </c>
      <c r="Z107" s="2">
        <v>99.229900000000001</v>
      </c>
      <c r="AA107" s="2">
        <v>93.454300000000003</v>
      </c>
      <c r="AB107" s="2">
        <v>102.42019999999999</v>
      </c>
      <c r="AC107" s="2">
        <v>102.31019999999999</v>
      </c>
      <c r="AD107" s="15">
        <v>125.1925</v>
      </c>
      <c r="AE107" s="15">
        <v>111.99120000000001</v>
      </c>
      <c r="AF107">
        <f t="shared" si="14"/>
        <v>0.79261856740619452</v>
      </c>
      <c r="AG107">
        <f t="shared" si="15"/>
        <v>0.83447895906106906</v>
      </c>
      <c r="AH107">
        <f t="shared" si="16"/>
        <v>0.81810172334604703</v>
      </c>
      <c r="AI107">
        <f t="shared" si="17"/>
        <v>0.91355570794848162</v>
      </c>
      <c r="AJ107" s="2">
        <v>62.555599999999998</v>
      </c>
      <c r="AK107" s="2">
        <v>25.555599999999998</v>
      </c>
      <c r="AL107" s="2">
        <v>3.7892999999999999</v>
      </c>
      <c r="AM107" s="2">
        <v>0.65400000000000003</v>
      </c>
      <c r="AN107" s="2">
        <v>9</v>
      </c>
      <c r="AO107" s="2">
        <v>5</v>
      </c>
      <c r="AP107" s="2">
        <v>1.4443999999999999</v>
      </c>
      <c r="AQ107" s="2">
        <v>0.33329999999999999</v>
      </c>
      <c r="AR107" s="2">
        <v>5.5776000000000003</v>
      </c>
      <c r="AS107" s="2">
        <v>2.0242</v>
      </c>
      <c r="AT107" s="2">
        <v>0.58479999999999999</v>
      </c>
      <c r="AU107" s="2">
        <v>0.86819999999999997</v>
      </c>
      <c r="AV107" s="2">
        <v>0.50419999999999998</v>
      </c>
      <c r="AW107" s="2">
        <v>0.62090000000000001</v>
      </c>
      <c r="AX107" s="2">
        <v>0.53720000000000001</v>
      </c>
      <c r="AY107" s="2">
        <v>0.70979999999999999</v>
      </c>
      <c r="AZ107">
        <v>1.6704000000000001</v>
      </c>
      <c r="BA107">
        <v>18.099499999999999</v>
      </c>
    </row>
    <row r="108" spans="1:53" x14ac:dyDescent="0.25">
      <c r="A108" t="s">
        <v>52</v>
      </c>
      <c r="B108">
        <v>41</v>
      </c>
      <c r="C108" s="3" t="s">
        <v>49</v>
      </c>
      <c r="D108" s="11" t="s">
        <v>47</v>
      </c>
      <c r="E108" s="11" t="s">
        <v>48</v>
      </c>
      <c r="F108" s="11"/>
      <c r="G108" s="11"/>
      <c r="H108" s="11"/>
      <c r="I108" s="11"/>
      <c r="J108" s="11"/>
      <c r="K108" s="11"/>
      <c r="L108">
        <v>34</v>
      </c>
      <c r="M108">
        <v>32</v>
      </c>
      <c r="N108">
        <v>7</v>
      </c>
      <c r="O108">
        <v>4</v>
      </c>
      <c r="P108">
        <v>8</v>
      </c>
      <c r="Q108">
        <v>4.5</v>
      </c>
      <c r="R108">
        <v>9</v>
      </c>
      <c r="S108">
        <v>8</v>
      </c>
      <c r="T108">
        <v>14.05</v>
      </c>
      <c r="U108">
        <v>17.11</v>
      </c>
      <c r="V108">
        <v>3</v>
      </c>
      <c r="W108">
        <v>3</v>
      </c>
      <c r="X108" s="2">
        <v>9384</v>
      </c>
      <c r="Y108" s="2">
        <v>9479</v>
      </c>
      <c r="Z108" s="2">
        <v>123.8079</v>
      </c>
      <c r="AA108" s="2">
        <v>125.58880000000001</v>
      </c>
      <c r="AB108" s="2">
        <v>130.99</v>
      </c>
      <c r="AC108" s="2">
        <v>134.32919999999999</v>
      </c>
      <c r="AD108" s="15">
        <v>133.9777</v>
      </c>
      <c r="AE108" s="15">
        <v>134.32919999999999</v>
      </c>
      <c r="AF108">
        <f t="shared" si="14"/>
        <v>0.92409333792116155</v>
      </c>
      <c r="AG108">
        <f t="shared" si="15"/>
        <v>0.93493298553106863</v>
      </c>
      <c r="AH108">
        <f t="shared" si="16"/>
        <v>0.97770002022724689</v>
      </c>
      <c r="AI108">
        <f t="shared" si="17"/>
        <v>1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5.1551999999999998</v>
      </c>
      <c r="AS108" s="2">
        <v>3.0404</v>
      </c>
      <c r="AT108" s="2">
        <v>0.27400000000000002</v>
      </c>
      <c r="AU108" s="2">
        <v>0.26329999999999998</v>
      </c>
      <c r="AV108" s="2">
        <v>0.2394</v>
      </c>
      <c r="AW108" s="2">
        <v>0.25690000000000002</v>
      </c>
      <c r="AX108" s="2">
        <v>0.25409999999999999</v>
      </c>
      <c r="AY108" s="2">
        <v>0.2596</v>
      </c>
      <c r="AZ108">
        <v>5.6455000000000002</v>
      </c>
      <c r="BA108">
        <v>2.0369999999999999</v>
      </c>
    </row>
    <row r="109" spans="1:53" x14ac:dyDescent="0.25">
      <c r="A109" t="s">
        <v>52</v>
      </c>
      <c r="B109">
        <v>34</v>
      </c>
      <c r="C109" s="3" t="s">
        <v>46</v>
      </c>
      <c r="D109" s="11" t="s">
        <v>47</v>
      </c>
      <c r="E109" s="11" t="s">
        <v>48</v>
      </c>
      <c r="F109" s="11"/>
      <c r="G109" s="11"/>
      <c r="H109" s="11"/>
      <c r="I109" s="11"/>
      <c r="J109" s="11"/>
      <c r="K109" s="11"/>
      <c r="L109">
        <v>38</v>
      </c>
      <c r="M109">
        <v>38</v>
      </c>
      <c r="N109">
        <v>5</v>
      </c>
      <c r="O109">
        <v>4</v>
      </c>
      <c r="P109">
        <v>6</v>
      </c>
      <c r="Q109">
        <v>7</v>
      </c>
      <c r="R109">
        <v>6</v>
      </c>
      <c r="S109">
        <v>5</v>
      </c>
      <c r="T109">
        <v>18.59</v>
      </c>
      <c r="U109">
        <v>17.11</v>
      </c>
      <c r="V109">
        <v>3</v>
      </c>
      <c r="W109">
        <v>3</v>
      </c>
      <c r="X109" s="2">
        <v>4070</v>
      </c>
      <c r="Y109" s="2">
        <v>3866</v>
      </c>
      <c r="Z109" s="2">
        <v>97.814899999999994</v>
      </c>
      <c r="AA109" s="2">
        <v>94.979500000000002</v>
      </c>
      <c r="AB109" s="2">
        <v>109.0217</v>
      </c>
      <c r="AC109" s="2">
        <v>108.7873</v>
      </c>
      <c r="AD109" s="15">
        <v>128.471</v>
      </c>
      <c r="AE109" s="15">
        <v>122.67140000000001</v>
      </c>
      <c r="AF109">
        <f t="shared" si="14"/>
        <v>0.76137727580543457</v>
      </c>
      <c r="AG109">
        <f t="shared" si="15"/>
        <v>0.77425952585525226</v>
      </c>
      <c r="AH109">
        <f t="shared" si="16"/>
        <v>0.8486094137976663</v>
      </c>
      <c r="AI109">
        <f t="shared" si="17"/>
        <v>0.88681876949313365</v>
      </c>
      <c r="AJ109" s="2">
        <v>121.88890000000001</v>
      </c>
      <c r="AK109" s="2">
        <v>6.8888999999999996</v>
      </c>
      <c r="AL109" s="2">
        <v>5.6630000000000003</v>
      </c>
      <c r="AM109" s="2">
        <v>0.1041</v>
      </c>
      <c r="AN109" s="2">
        <v>9</v>
      </c>
      <c r="AO109" s="2">
        <v>1</v>
      </c>
      <c r="AP109" s="2">
        <v>1.7778</v>
      </c>
      <c r="AQ109" s="2">
        <v>0</v>
      </c>
      <c r="AR109" s="2">
        <v>3.6320999999999999</v>
      </c>
      <c r="AS109" s="2">
        <v>9.1623000000000001</v>
      </c>
      <c r="AT109" s="2">
        <v>0.49459999999999998</v>
      </c>
      <c r="AU109" s="2">
        <v>0.46460000000000001</v>
      </c>
      <c r="AV109" s="2">
        <v>0.45219999999999999</v>
      </c>
      <c r="AW109" s="2">
        <v>0.44619999999999999</v>
      </c>
      <c r="AX109" s="2">
        <v>0.46889999999999998</v>
      </c>
      <c r="AY109" s="2">
        <v>0.45190000000000002</v>
      </c>
      <c r="AZ109">
        <v>6.9295</v>
      </c>
      <c r="BA109">
        <v>28.5121</v>
      </c>
    </row>
    <row r="110" spans="1:53" x14ac:dyDescent="0.25">
      <c r="A110" t="s">
        <v>52</v>
      </c>
      <c r="B110">
        <v>44</v>
      </c>
      <c r="C110" s="3" t="s">
        <v>49</v>
      </c>
      <c r="D110" s="11" t="s">
        <v>47</v>
      </c>
      <c r="E110" s="11" t="s">
        <v>48</v>
      </c>
      <c r="F110" s="11"/>
      <c r="G110" s="11"/>
      <c r="H110" s="11"/>
      <c r="I110" s="11"/>
      <c r="J110" s="11"/>
      <c r="K110" s="11"/>
      <c r="L110">
        <v>26</v>
      </c>
      <c r="M110">
        <v>22</v>
      </c>
      <c r="N110">
        <v>5</v>
      </c>
      <c r="O110">
        <v>4</v>
      </c>
      <c r="P110">
        <v>6</v>
      </c>
      <c r="Q110">
        <v>6</v>
      </c>
      <c r="R110">
        <v>6</v>
      </c>
      <c r="S110">
        <v>6</v>
      </c>
      <c r="T110">
        <v>14.8</v>
      </c>
      <c r="U110">
        <v>17.170000000000002</v>
      </c>
      <c r="V110">
        <v>3</v>
      </c>
      <c r="W110">
        <v>3</v>
      </c>
      <c r="X110" s="2">
        <v>5232</v>
      </c>
      <c r="Y110" s="2">
        <v>4039</v>
      </c>
      <c r="Z110" s="2">
        <v>120.121</v>
      </c>
      <c r="AA110" s="2">
        <v>101.4851</v>
      </c>
      <c r="AB110" s="2">
        <v>128.9879</v>
      </c>
      <c r="AC110" s="2">
        <v>107.53579999999999</v>
      </c>
      <c r="AD110" s="15">
        <v>128.9879</v>
      </c>
      <c r="AE110" s="15">
        <v>120.9021</v>
      </c>
      <c r="AF110">
        <f t="shared" si="14"/>
        <v>0.93125789318222874</v>
      </c>
      <c r="AG110">
        <f t="shared" si="15"/>
        <v>0.83939898479844433</v>
      </c>
      <c r="AH110">
        <f t="shared" si="16"/>
        <v>1</v>
      </c>
      <c r="AI110">
        <f t="shared" si="17"/>
        <v>0.88944526191025619</v>
      </c>
      <c r="AJ110" s="2">
        <v>35.666699999999999</v>
      </c>
      <c r="AK110" s="2">
        <v>26.444400000000002</v>
      </c>
      <c r="AL110" s="2">
        <v>0.15890000000000001</v>
      </c>
      <c r="AM110" s="2">
        <v>3.5815000000000001</v>
      </c>
      <c r="AN110" s="2">
        <v>3</v>
      </c>
      <c r="AO110" s="2">
        <v>1</v>
      </c>
      <c r="AP110" s="2">
        <v>0</v>
      </c>
      <c r="AQ110" s="2">
        <v>0.44440000000000002</v>
      </c>
      <c r="AR110" s="2">
        <v>6.8372000000000002</v>
      </c>
      <c r="AS110" s="2">
        <v>6.8536999999999999</v>
      </c>
      <c r="AT110" s="2">
        <v>0.35820000000000002</v>
      </c>
      <c r="AU110" s="2">
        <v>0.52849999999999997</v>
      </c>
      <c r="AV110" s="2">
        <v>0.59889999999999999</v>
      </c>
      <c r="AW110" s="2">
        <v>0.45850000000000002</v>
      </c>
      <c r="AX110" s="2">
        <v>0.4375</v>
      </c>
      <c r="AY110" s="2">
        <v>0.48670000000000002</v>
      </c>
      <c r="AZ110">
        <v>14.565099999999999</v>
      </c>
      <c r="BA110">
        <v>5.8192000000000004</v>
      </c>
    </row>
    <row r="111" spans="1:53" x14ac:dyDescent="0.25">
      <c r="A111" t="s">
        <v>52</v>
      </c>
      <c r="B111">
        <v>46</v>
      </c>
      <c r="C111" s="3" t="s">
        <v>49</v>
      </c>
      <c r="D111" s="11" t="s">
        <v>47</v>
      </c>
      <c r="E111" s="11" t="s">
        <v>48</v>
      </c>
      <c r="F111" s="11"/>
      <c r="G111" s="11"/>
      <c r="H111" s="11"/>
      <c r="I111" s="11"/>
      <c r="J111" s="11"/>
      <c r="K111" s="11"/>
      <c r="L111">
        <v>38</v>
      </c>
      <c r="M111">
        <v>32</v>
      </c>
      <c r="N111">
        <v>6.5</v>
      </c>
      <c r="O111">
        <v>4.5</v>
      </c>
      <c r="P111">
        <v>11</v>
      </c>
      <c r="Q111">
        <v>9</v>
      </c>
      <c r="R111">
        <v>10</v>
      </c>
      <c r="S111">
        <v>9</v>
      </c>
      <c r="T111">
        <v>16.28</v>
      </c>
      <c r="U111">
        <v>17.79</v>
      </c>
      <c r="V111">
        <v>3</v>
      </c>
      <c r="W111">
        <v>2</v>
      </c>
      <c r="X111" s="2">
        <v>5080</v>
      </c>
      <c r="Y111" s="2">
        <v>5169</v>
      </c>
      <c r="Z111" s="2">
        <v>126.1001</v>
      </c>
      <c r="AA111" s="2">
        <v>118.7129</v>
      </c>
      <c r="AB111" s="2">
        <v>133.6634</v>
      </c>
      <c r="AC111" s="2">
        <v>122.2222</v>
      </c>
      <c r="AD111" s="15">
        <v>141.80420000000001</v>
      </c>
      <c r="AE111" s="15">
        <v>123.04730000000001</v>
      </c>
      <c r="AF111">
        <f t="shared" si="14"/>
        <v>0.88925504322156879</v>
      </c>
      <c r="AG111">
        <f t="shared" si="15"/>
        <v>0.96477452166768385</v>
      </c>
      <c r="AH111">
        <f t="shared" si="16"/>
        <v>0.94259126316427855</v>
      </c>
      <c r="AI111">
        <f t="shared" si="17"/>
        <v>0.9932944485575872</v>
      </c>
      <c r="AJ111" s="2">
        <v>69.222200000000001</v>
      </c>
      <c r="AK111" s="2">
        <v>47.444400000000002</v>
      </c>
      <c r="AL111" s="2">
        <v>0.84950000000000003</v>
      </c>
      <c r="AM111" s="2">
        <v>0.7823</v>
      </c>
      <c r="AN111" s="2">
        <v>8</v>
      </c>
      <c r="AO111" s="2">
        <v>5</v>
      </c>
      <c r="AP111" s="2">
        <v>0.33329999999999999</v>
      </c>
      <c r="AQ111" s="2">
        <v>0.33329999999999999</v>
      </c>
      <c r="AR111" s="2">
        <v>7.2496999999999998</v>
      </c>
      <c r="AS111" s="2">
        <v>11.105600000000001</v>
      </c>
      <c r="AT111" s="2">
        <v>0.41220000000000001</v>
      </c>
      <c r="AU111" s="2">
        <v>0.40910000000000002</v>
      </c>
      <c r="AV111" s="2">
        <v>0.59550000000000003</v>
      </c>
      <c r="AW111" s="2">
        <v>0.45040000000000002</v>
      </c>
      <c r="AX111" s="2">
        <v>0.4793</v>
      </c>
      <c r="AY111" s="2">
        <v>0.42220000000000002</v>
      </c>
      <c r="AZ111">
        <v>11.177300000000001</v>
      </c>
      <c r="BA111">
        <v>5.3257000000000003</v>
      </c>
    </row>
    <row r="112" spans="1:53" x14ac:dyDescent="0.25">
      <c r="A112" t="s">
        <v>52</v>
      </c>
      <c r="B112">
        <v>53</v>
      </c>
      <c r="C112" s="3" t="s">
        <v>49</v>
      </c>
      <c r="D112" s="11" t="s">
        <v>47</v>
      </c>
      <c r="E112" s="11" t="s">
        <v>48</v>
      </c>
      <c r="F112" s="11"/>
      <c r="G112" s="11"/>
      <c r="H112" s="11"/>
      <c r="I112" s="11"/>
      <c r="J112" s="11"/>
      <c r="K112" s="11"/>
      <c r="L112">
        <v>28</v>
      </c>
      <c r="M112">
        <v>24</v>
      </c>
      <c r="N112">
        <v>6</v>
      </c>
      <c r="O112">
        <v>4.5</v>
      </c>
      <c r="P112">
        <v>8</v>
      </c>
      <c r="Q112">
        <v>8</v>
      </c>
      <c r="R112">
        <v>8</v>
      </c>
      <c r="S112">
        <v>7.5</v>
      </c>
      <c r="T112">
        <v>16.45</v>
      </c>
      <c r="U112">
        <v>17.399999999999999</v>
      </c>
      <c r="V112">
        <v>2</v>
      </c>
      <c r="W112">
        <v>2</v>
      </c>
      <c r="X112" s="2">
        <v>4928</v>
      </c>
      <c r="Y112" s="2">
        <v>5525</v>
      </c>
      <c r="Z112" s="2">
        <v>118.4873</v>
      </c>
      <c r="AA112" s="2">
        <v>113.70189999999999</v>
      </c>
      <c r="AB112" s="2">
        <v>121.7822</v>
      </c>
      <c r="AC112" s="2">
        <v>118.2068</v>
      </c>
      <c r="AD112" s="15">
        <v>137.2937</v>
      </c>
      <c r="AE112" s="15">
        <v>118.2068</v>
      </c>
      <c r="AF112">
        <f t="shared" si="14"/>
        <v>0.86302066300201685</v>
      </c>
      <c r="AG112">
        <f t="shared" si="15"/>
        <v>0.96188967132178516</v>
      </c>
      <c r="AH112">
        <f t="shared" si="16"/>
        <v>0.88701957919409269</v>
      </c>
      <c r="AI112">
        <f t="shared" si="17"/>
        <v>1</v>
      </c>
      <c r="AJ112" s="2">
        <v>20.333300000000001</v>
      </c>
      <c r="AK112" s="2">
        <v>68.666700000000006</v>
      </c>
      <c r="AL112" s="2">
        <v>0.76400000000000001</v>
      </c>
      <c r="AM112" s="2">
        <v>0.39729999999999999</v>
      </c>
      <c r="AN112" s="2">
        <v>2</v>
      </c>
      <c r="AO112" s="2">
        <v>6</v>
      </c>
      <c r="AP112" s="2">
        <v>0.1111</v>
      </c>
      <c r="AQ112" s="2">
        <v>0.1111</v>
      </c>
      <c r="AR112" s="2">
        <v>5.1924999999999999</v>
      </c>
      <c r="AS112" s="2">
        <v>1.7822</v>
      </c>
      <c r="AT112" s="2">
        <v>0.51890000000000003</v>
      </c>
      <c r="AU112" s="2">
        <v>0.34860000000000002</v>
      </c>
      <c r="AV112" s="2">
        <v>0.43509999999999999</v>
      </c>
      <c r="AW112" s="2">
        <v>0.50419999999999998</v>
      </c>
      <c r="AX112" s="2">
        <v>0.46510000000000001</v>
      </c>
      <c r="AY112" s="2">
        <v>0.4078</v>
      </c>
      <c r="AZ112">
        <v>2.5950000000000002</v>
      </c>
      <c r="BA112">
        <v>8.4842999999999993</v>
      </c>
    </row>
    <row r="113" spans="1:53" x14ac:dyDescent="0.25">
      <c r="A113" t="s">
        <v>52</v>
      </c>
      <c r="B113">
        <v>57</v>
      </c>
      <c r="C113" s="3" t="s">
        <v>46</v>
      </c>
      <c r="D113" s="11" t="s">
        <v>47</v>
      </c>
      <c r="E113" s="11" t="s">
        <v>48</v>
      </c>
      <c r="F113" s="11"/>
      <c r="G113" s="11"/>
      <c r="H113" s="11"/>
      <c r="I113" s="11"/>
      <c r="J113" s="11"/>
      <c r="K113" s="11"/>
      <c r="L113">
        <v>62</v>
      </c>
      <c r="M113">
        <v>62</v>
      </c>
      <c r="N113">
        <v>9</v>
      </c>
      <c r="O113">
        <v>8</v>
      </c>
      <c r="P113">
        <v>14</v>
      </c>
      <c r="Q113">
        <v>11</v>
      </c>
      <c r="R113">
        <v>14</v>
      </c>
      <c r="S113">
        <v>14</v>
      </c>
      <c r="T113">
        <v>19.899999999999999</v>
      </c>
      <c r="U113">
        <v>21.3</v>
      </c>
      <c r="V113">
        <v>2</v>
      </c>
      <c r="W113">
        <v>1</v>
      </c>
      <c r="X113" s="2">
        <v>6335</v>
      </c>
      <c r="Y113" s="2">
        <v>4734</v>
      </c>
      <c r="Z113" s="2">
        <v>102.4422</v>
      </c>
      <c r="AA113" s="2">
        <v>112.7723</v>
      </c>
      <c r="AB113" s="2">
        <v>107.86579999999999</v>
      </c>
      <c r="AC113" s="2">
        <v>122.8823</v>
      </c>
      <c r="AD113" s="15">
        <v>148.8449</v>
      </c>
      <c r="AE113" s="15">
        <v>133.33330000000001</v>
      </c>
      <c r="AF113">
        <f t="shared" si="14"/>
        <v>0.68824796818701883</v>
      </c>
      <c r="AG113">
        <f t="shared" si="15"/>
        <v>0.84579246144811537</v>
      </c>
      <c r="AH113">
        <f t="shared" si="16"/>
        <v>0.7246858978708709</v>
      </c>
      <c r="AI113">
        <f t="shared" si="17"/>
        <v>0.92161748040437008</v>
      </c>
      <c r="AJ113" s="2">
        <v>222.77780000000001</v>
      </c>
      <c r="AK113" s="2">
        <v>23.8889</v>
      </c>
      <c r="AL113" s="2">
        <v>0.94730000000000003</v>
      </c>
      <c r="AM113" s="2">
        <v>8.5599999999999996E-2</v>
      </c>
      <c r="AN113" s="2">
        <v>6</v>
      </c>
      <c r="AO113" s="2">
        <v>2</v>
      </c>
      <c r="AP113" s="2">
        <v>0.55559999999999998</v>
      </c>
      <c r="AQ113" s="2">
        <v>0</v>
      </c>
      <c r="AR113" s="2">
        <v>1.7272000000000001</v>
      </c>
      <c r="AS113" s="2">
        <v>7.4202000000000004</v>
      </c>
      <c r="AT113" s="2">
        <v>0.4047</v>
      </c>
      <c r="AU113" s="2">
        <v>0.55549999999999999</v>
      </c>
      <c r="AV113" s="2">
        <v>0.27879999999999999</v>
      </c>
      <c r="AW113" s="2">
        <v>0.38340000000000002</v>
      </c>
      <c r="AX113" s="2">
        <v>0.32150000000000001</v>
      </c>
      <c r="AY113" s="2">
        <v>0.44219999999999998</v>
      </c>
      <c r="AZ113">
        <v>8.8729999999999993</v>
      </c>
      <c r="BA113">
        <v>4.9785000000000004</v>
      </c>
    </row>
    <row r="114" spans="1:53" x14ac:dyDescent="0.25">
      <c r="A114" t="s">
        <v>52</v>
      </c>
      <c r="B114">
        <v>73</v>
      </c>
      <c r="C114" s="3" t="s">
        <v>49</v>
      </c>
      <c r="D114" s="11" t="s">
        <v>47</v>
      </c>
      <c r="E114" s="11" t="s">
        <v>48</v>
      </c>
      <c r="F114" s="11"/>
      <c r="G114" s="11"/>
      <c r="H114" s="11"/>
      <c r="I114" s="11"/>
      <c r="J114" s="11"/>
      <c r="K114" s="11"/>
      <c r="L114">
        <v>22</v>
      </c>
      <c r="M114">
        <v>24</v>
      </c>
      <c r="N114">
        <v>4.5</v>
      </c>
      <c r="O114">
        <v>4</v>
      </c>
      <c r="P114">
        <v>6.5</v>
      </c>
      <c r="Q114">
        <v>5</v>
      </c>
      <c r="R114">
        <v>7</v>
      </c>
      <c r="S114">
        <v>6</v>
      </c>
      <c r="T114">
        <v>18.649999999999999</v>
      </c>
      <c r="U114">
        <v>18.52</v>
      </c>
      <c r="V114">
        <v>3</v>
      </c>
      <c r="W114">
        <v>1</v>
      </c>
      <c r="X114" s="2">
        <v>4597</v>
      </c>
      <c r="Y114" s="2">
        <v>7290</v>
      </c>
      <c r="Z114" s="2">
        <v>124.3351</v>
      </c>
      <c r="AA114" s="2">
        <v>86.971299999999999</v>
      </c>
      <c r="AB114" s="2">
        <v>131.7516</v>
      </c>
      <c r="AC114" s="2">
        <v>90.509699999999995</v>
      </c>
      <c r="AD114" s="15">
        <v>134.3878</v>
      </c>
      <c r="AE114" s="15">
        <v>119.09780000000001</v>
      </c>
      <c r="AF114">
        <f t="shared" si="14"/>
        <v>0.92519633478634222</v>
      </c>
      <c r="AG114">
        <f t="shared" si="15"/>
        <v>0.73025110455440823</v>
      </c>
      <c r="AH114">
        <f t="shared" si="16"/>
        <v>0.98038363601457867</v>
      </c>
      <c r="AI114">
        <f t="shared" si="17"/>
        <v>0.75996114117976987</v>
      </c>
      <c r="AJ114" s="2">
        <v>165</v>
      </c>
      <c r="AK114" s="2">
        <v>0</v>
      </c>
      <c r="AL114" s="2">
        <v>3.2481</v>
      </c>
      <c r="AM114" s="2">
        <v>0</v>
      </c>
      <c r="AN114" s="2">
        <v>9</v>
      </c>
      <c r="AO114" s="2">
        <v>0</v>
      </c>
      <c r="AP114" s="2">
        <v>1.5556000000000001</v>
      </c>
      <c r="AQ114" s="2">
        <v>0</v>
      </c>
      <c r="AR114" s="2">
        <v>5.9109999999999996</v>
      </c>
      <c r="AS114" s="2">
        <v>5.7938000000000001</v>
      </c>
      <c r="AT114" s="2">
        <v>0.64970000000000006</v>
      </c>
      <c r="AU114" s="2">
        <v>0.20910000000000001</v>
      </c>
      <c r="AV114" s="2">
        <v>0.46400000000000002</v>
      </c>
      <c r="AW114" s="2">
        <v>0.27210000000000001</v>
      </c>
      <c r="AX114" s="2">
        <v>0.52800000000000002</v>
      </c>
      <c r="AY114" s="2">
        <v>0.22589999999999999</v>
      </c>
      <c r="AZ114">
        <v>6.2324000000000002</v>
      </c>
      <c r="BA114">
        <v>11.418200000000001</v>
      </c>
    </row>
    <row r="115" spans="1:53" x14ac:dyDescent="0.25">
      <c r="A115" t="s">
        <v>52</v>
      </c>
      <c r="B115">
        <v>69</v>
      </c>
      <c r="C115" s="3" t="s">
        <v>46</v>
      </c>
      <c r="D115" s="11" t="s">
        <v>47</v>
      </c>
      <c r="E115" s="11" t="s">
        <v>48</v>
      </c>
      <c r="F115" s="11"/>
      <c r="G115" s="11"/>
      <c r="H115" s="11"/>
      <c r="I115" s="11"/>
      <c r="J115" s="11"/>
      <c r="K115" s="11"/>
      <c r="L115">
        <v>60</v>
      </c>
      <c r="M115">
        <v>50</v>
      </c>
      <c r="N115">
        <v>6</v>
      </c>
      <c r="O115">
        <v>5.5</v>
      </c>
      <c r="P115">
        <v>10</v>
      </c>
      <c r="Q115">
        <v>9.5</v>
      </c>
      <c r="R115">
        <v>14</v>
      </c>
      <c r="S115">
        <v>12</v>
      </c>
      <c r="T115">
        <v>19.87</v>
      </c>
      <c r="U115">
        <v>18.809999999999999</v>
      </c>
      <c r="V115">
        <v>2</v>
      </c>
      <c r="W115">
        <v>2</v>
      </c>
      <c r="X115" s="2">
        <v>4066</v>
      </c>
      <c r="Y115" s="2">
        <v>5142</v>
      </c>
      <c r="Z115" s="2">
        <v>116.11660000000001</v>
      </c>
      <c r="AA115" s="2">
        <v>112.82729999999999</v>
      </c>
      <c r="AB115" s="2">
        <v>131.57320000000001</v>
      </c>
      <c r="AC115" s="2">
        <v>120.242</v>
      </c>
      <c r="AD115" s="15">
        <v>131.57320000000001</v>
      </c>
      <c r="AE115" s="15">
        <v>120.242</v>
      </c>
      <c r="AF115">
        <f t="shared" si="14"/>
        <v>0.88252470867927502</v>
      </c>
      <c r="AG115">
        <f t="shared" si="15"/>
        <v>0.93833519069875737</v>
      </c>
      <c r="AH115">
        <f t="shared" si="16"/>
        <v>1</v>
      </c>
      <c r="AI115">
        <f t="shared" si="17"/>
        <v>1</v>
      </c>
      <c r="AJ115" s="2">
        <v>99.444400000000002</v>
      </c>
      <c r="AK115" s="2">
        <v>119.4444</v>
      </c>
      <c r="AL115" s="2">
        <v>1.6012999999999999</v>
      </c>
      <c r="AM115" s="2">
        <v>4.3392999999999997</v>
      </c>
      <c r="AN115" s="2">
        <v>8</v>
      </c>
      <c r="AO115" s="2">
        <v>8</v>
      </c>
      <c r="AP115" s="2">
        <v>0.55559999999999998</v>
      </c>
      <c r="AQ115" s="2">
        <v>1.3332999999999999</v>
      </c>
      <c r="AR115" s="2">
        <v>4.0869</v>
      </c>
      <c r="AS115" s="2">
        <v>8.9329000000000001</v>
      </c>
      <c r="AT115" s="2">
        <v>0.61580000000000001</v>
      </c>
      <c r="AU115" s="2">
        <v>0.3911</v>
      </c>
      <c r="AV115" s="2">
        <v>0.54500000000000004</v>
      </c>
      <c r="AW115" s="2">
        <v>0.49990000000000001</v>
      </c>
      <c r="AX115" s="2">
        <v>0.5645</v>
      </c>
      <c r="AY115" s="2">
        <v>0.42880000000000001</v>
      </c>
      <c r="AZ115">
        <v>1.9782999999999999</v>
      </c>
      <c r="BA115">
        <v>7.6843000000000004</v>
      </c>
    </row>
    <row r="116" spans="1:53" x14ac:dyDescent="0.25">
      <c r="A116" t="s">
        <v>52</v>
      </c>
      <c r="B116">
        <v>31</v>
      </c>
      <c r="C116" s="3" t="s">
        <v>49</v>
      </c>
      <c r="D116" s="11" t="s">
        <v>47</v>
      </c>
      <c r="E116" s="11" t="s">
        <v>48</v>
      </c>
      <c r="F116" s="11"/>
      <c r="G116" s="11"/>
      <c r="H116" s="11"/>
      <c r="I116" s="11"/>
      <c r="J116" s="11"/>
      <c r="K116" s="11"/>
      <c r="L116">
        <v>36</v>
      </c>
      <c r="M116">
        <v>30</v>
      </c>
      <c r="N116">
        <v>7</v>
      </c>
      <c r="O116">
        <v>5.5</v>
      </c>
      <c r="P116">
        <v>9</v>
      </c>
      <c r="Q116">
        <v>8</v>
      </c>
      <c r="R116">
        <v>8.5</v>
      </c>
      <c r="S116">
        <v>8.5</v>
      </c>
      <c r="T116">
        <v>16.98</v>
      </c>
      <c r="U116">
        <v>18.75</v>
      </c>
      <c r="V116">
        <v>1</v>
      </c>
      <c r="W116">
        <v>2</v>
      </c>
      <c r="X116" s="2">
        <v>3837</v>
      </c>
      <c r="Y116" s="2">
        <v>3499</v>
      </c>
      <c r="Z116" s="2">
        <v>107.9145</v>
      </c>
      <c r="AA116" s="2">
        <v>93.274799999999999</v>
      </c>
      <c r="AB116" s="2">
        <v>114.7042</v>
      </c>
      <c r="AC116" s="2">
        <v>110.66200000000001</v>
      </c>
      <c r="AD116" s="15">
        <v>136.08670000000001</v>
      </c>
      <c r="AE116" s="15">
        <v>134.3878</v>
      </c>
      <c r="AF116">
        <f t="shared" si="14"/>
        <v>0.79298344364291296</v>
      </c>
      <c r="AG116">
        <f t="shared" si="15"/>
        <v>0.69407193212479112</v>
      </c>
      <c r="AH116">
        <f t="shared" si="16"/>
        <v>0.84287590190665207</v>
      </c>
      <c r="AI116">
        <f t="shared" si="17"/>
        <v>0.8234527241312084</v>
      </c>
      <c r="AJ116" s="2">
        <v>19</v>
      </c>
      <c r="AK116" s="2">
        <v>19.666699999999999</v>
      </c>
      <c r="AL116" s="2">
        <v>0.50119999999999998</v>
      </c>
      <c r="AM116" s="2">
        <v>0.2994</v>
      </c>
      <c r="AN116" s="2">
        <v>2</v>
      </c>
      <c r="AO116" s="2">
        <v>3</v>
      </c>
      <c r="AP116" s="2">
        <v>0.22220000000000001</v>
      </c>
      <c r="AQ116" s="2">
        <v>0.1111</v>
      </c>
      <c r="AR116" s="2">
        <v>1.2243999999999999</v>
      </c>
      <c r="AS116" s="2">
        <v>4.4991000000000003</v>
      </c>
      <c r="AT116" s="2">
        <v>0.65910000000000002</v>
      </c>
      <c r="AU116" s="2">
        <v>0.69630000000000003</v>
      </c>
      <c r="AV116" s="2">
        <v>0.48770000000000002</v>
      </c>
      <c r="AW116" s="2">
        <v>0.40360000000000001</v>
      </c>
      <c r="AX116" s="2">
        <v>0.55659999999999998</v>
      </c>
      <c r="AY116" s="2">
        <v>0.51019999999999999</v>
      </c>
      <c r="AZ116">
        <v>15.329599999999999</v>
      </c>
      <c r="BA116">
        <v>12.7493</v>
      </c>
    </row>
    <row r="117" spans="1:53" x14ac:dyDescent="0.25">
      <c r="A117" t="s">
        <v>52</v>
      </c>
      <c r="B117">
        <v>60</v>
      </c>
      <c r="C117" s="3" t="s">
        <v>49</v>
      </c>
      <c r="D117" s="11" t="s">
        <v>47</v>
      </c>
      <c r="E117" s="11" t="s">
        <v>48</v>
      </c>
      <c r="F117" s="11"/>
      <c r="G117" s="11"/>
      <c r="H117" s="11"/>
      <c r="I117" s="11"/>
      <c r="J117" s="11"/>
      <c r="K117" s="11"/>
      <c r="L117">
        <v>34</v>
      </c>
      <c r="M117">
        <v>32</v>
      </c>
      <c r="N117">
        <v>6</v>
      </c>
      <c r="O117">
        <v>5.5</v>
      </c>
      <c r="P117">
        <v>8.5</v>
      </c>
      <c r="Q117">
        <v>8</v>
      </c>
      <c r="R117">
        <v>9</v>
      </c>
      <c r="S117">
        <v>8.5</v>
      </c>
      <c r="T117">
        <v>19</v>
      </c>
      <c r="U117">
        <v>18.8</v>
      </c>
      <c r="V117">
        <v>2</v>
      </c>
      <c r="W117">
        <v>2</v>
      </c>
      <c r="X117" s="2">
        <v>5736</v>
      </c>
      <c r="Y117" s="2">
        <v>6160</v>
      </c>
      <c r="Z117" s="2">
        <v>100.15949999999999</v>
      </c>
      <c r="AA117" s="2">
        <v>98.938400000000001</v>
      </c>
      <c r="AB117" s="2">
        <v>108.85590000000001</v>
      </c>
      <c r="AC117" s="2">
        <v>104.0154</v>
      </c>
      <c r="AD117" s="15">
        <v>130.52809999999999</v>
      </c>
      <c r="AE117" s="15">
        <v>120.7921</v>
      </c>
      <c r="AF117">
        <f t="shared" si="14"/>
        <v>0.76734051901467959</v>
      </c>
      <c r="AG117">
        <f t="shared" si="15"/>
        <v>0.8190800557321215</v>
      </c>
      <c r="AH117">
        <f>AB117/AD117</f>
        <v>0.83396525345883388</v>
      </c>
      <c r="AI117">
        <f t="shared" ref="AI117:AI148" si="18">AC117/AE117</f>
        <v>0.86111095013663974</v>
      </c>
      <c r="AJ117" s="2">
        <v>319.22219999999999</v>
      </c>
      <c r="AK117" s="2">
        <v>0</v>
      </c>
      <c r="AL117" s="2">
        <v>2.0291000000000001</v>
      </c>
      <c r="AM117" s="2">
        <v>0</v>
      </c>
      <c r="AN117" s="2">
        <v>9</v>
      </c>
      <c r="AO117" s="2">
        <v>0</v>
      </c>
      <c r="AP117" s="2">
        <v>0.88890000000000002</v>
      </c>
      <c r="AQ117" s="2">
        <v>0</v>
      </c>
      <c r="AR117" s="2">
        <v>4.4939</v>
      </c>
      <c r="AS117" s="2">
        <v>1.3036000000000001</v>
      </c>
      <c r="AT117" s="2">
        <v>0.379</v>
      </c>
      <c r="AU117" s="2">
        <v>0.34210000000000002</v>
      </c>
      <c r="AV117" s="2">
        <v>0.26300000000000001</v>
      </c>
      <c r="AW117" s="2">
        <v>0.28470000000000001</v>
      </c>
      <c r="AX117" s="2">
        <v>0.30559999999999998</v>
      </c>
      <c r="AY117" s="2">
        <v>0.3085</v>
      </c>
      <c r="AZ117">
        <v>8.4063999999999997</v>
      </c>
      <c r="BA117">
        <v>9.0427999999999997</v>
      </c>
    </row>
    <row r="118" spans="1:53" x14ac:dyDescent="0.25">
      <c r="A118" t="s">
        <v>52</v>
      </c>
      <c r="B118">
        <v>62</v>
      </c>
      <c r="C118" s="3" t="s">
        <v>49</v>
      </c>
      <c r="D118" s="11" t="s">
        <v>48</v>
      </c>
      <c r="E118" s="11" t="s">
        <v>47</v>
      </c>
      <c r="F118" s="11"/>
      <c r="G118" s="11"/>
      <c r="H118" s="11"/>
      <c r="I118" s="11"/>
      <c r="J118" s="11"/>
      <c r="K118" s="11"/>
      <c r="L118">
        <v>22</v>
      </c>
      <c r="M118">
        <v>22</v>
      </c>
      <c r="N118">
        <v>7</v>
      </c>
      <c r="O118">
        <v>6</v>
      </c>
      <c r="P118">
        <v>7</v>
      </c>
      <c r="Q118">
        <v>7</v>
      </c>
      <c r="R118">
        <v>7</v>
      </c>
      <c r="S118">
        <v>7</v>
      </c>
      <c r="T118">
        <v>20.93</v>
      </c>
      <c r="U118">
        <v>18.36</v>
      </c>
      <c r="V118">
        <v>2</v>
      </c>
      <c r="W118">
        <v>3</v>
      </c>
      <c r="X118" s="2">
        <v>4356</v>
      </c>
      <c r="Y118" s="2">
        <v>4363</v>
      </c>
      <c r="Z118" s="2">
        <v>105.495</v>
      </c>
      <c r="AA118" s="2">
        <v>113.4915</v>
      </c>
      <c r="AB118" s="2">
        <v>112.4194</v>
      </c>
      <c r="AC118" s="2">
        <v>121.6755</v>
      </c>
      <c r="AD118" s="15">
        <v>117.809</v>
      </c>
      <c r="AE118" s="15">
        <v>126.655</v>
      </c>
      <c r="AF118">
        <f t="shared" si="14"/>
        <v>0.89547487882929155</v>
      </c>
      <c r="AG118">
        <f t="shared" si="15"/>
        <v>0.89606805890016183</v>
      </c>
      <c r="AH118">
        <f>AB118/AD118</f>
        <v>0.954251372985086</v>
      </c>
      <c r="AI118">
        <f t="shared" si="18"/>
        <v>0.96068453673364651</v>
      </c>
      <c r="AJ118" s="2">
        <v>45.333300000000001</v>
      </c>
      <c r="AK118" s="2">
        <v>77.111099999999993</v>
      </c>
      <c r="AL118" s="2">
        <v>0.78110000000000002</v>
      </c>
      <c r="AM118" s="2">
        <v>0.48170000000000002</v>
      </c>
      <c r="AN118" s="2">
        <v>4</v>
      </c>
      <c r="AO118" s="2">
        <v>6</v>
      </c>
      <c r="AP118" s="2">
        <v>0.33329999999999999</v>
      </c>
      <c r="AQ118" s="2">
        <v>0.1111</v>
      </c>
      <c r="AR118" s="2">
        <v>4.2824</v>
      </c>
      <c r="AS118" s="2">
        <v>8.0258000000000003</v>
      </c>
      <c r="AT118" s="2">
        <v>0.45860000000000001</v>
      </c>
      <c r="AU118" s="2">
        <v>0.48259999999999997</v>
      </c>
      <c r="AV118" s="2">
        <v>0.49690000000000001</v>
      </c>
      <c r="AW118" s="2">
        <v>0.52300000000000002</v>
      </c>
      <c r="AX118" s="2">
        <v>0.47120000000000001</v>
      </c>
      <c r="AY118" s="2">
        <v>0.49349999999999999</v>
      </c>
      <c r="AZ118">
        <v>4.6935000000000002</v>
      </c>
      <c r="BA118">
        <v>8.4451000000000001</v>
      </c>
    </row>
    <row r="119" spans="1:53" x14ac:dyDescent="0.25">
      <c r="A119" t="s">
        <v>52</v>
      </c>
      <c r="B119">
        <v>37</v>
      </c>
      <c r="C119" s="3" t="s">
        <v>46</v>
      </c>
      <c r="D119" s="11" t="s">
        <v>48</v>
      </c>
      <c r="E119" s="11" t="s">
        <v>47</v>
      </c>
      <c r="F119" s="11"/>
      <c r="G119" s="11"/>
      <c r="H119" s="11"/>
      <c r="I119" s="11"/>
      <c r="J119" s="11"/>
      <c r="K119" s="11"/>
      <c r="L119">
        <v>66</v>
      </c>
      <c r="M119">
        <v>66</v>
      </c>
      <c r="N119">
        <v>8</v>
      </c>
      <c r="O119">
        <v>9</v>
      </c>
      <c r="P119">
        <v>12</v>
      </c>
      <c r="Q119">
        <v>12</v>
      </c>
      <c r="R119">
        <v>12.5</v>
      </c>
      <c r="S119">
        <v>13</v>
      </c>
      <c r="T119">
        <v>18.510000000000002</v>
      </c>
      <c r="U119">
        <v>17.64</v>
      </c>
      <c r="V119">
        <v>3</v>
      </c>
      <c r="W119">
        <v>3</v>
      </c>
      <c r="X119" s="2">
        <v>5013</v>
      </c>
      <c r="Y119" s="2">
        <v>3953</v>
      </c>
      <c r="Z119" s="2">
        <v>95.7821</v>
      </c>
      <c r="AA119" s="2">
        <v>85.307599999999994</v>
      </c>
      <c r="AB119" s="2">
        <v>103.69070000000001</v>
      </c>
      <c r="AC119" s="2">
        <v>103.5149</v>
      </c>
      <c r="AD119" s="15">
        <v>133.9777</v>
      </c>
      <c r="AE119" s="15">
        <v>147.33449999999999</v>
      </c>
      <c r="AF119">
        <f t="shared" si="14"/>
        <v>0.71491076500044415</v>
      </c>
      <c r="AG119">
        <f t="shared" si="15"/>
        <v>0.57900627483719025</v>
      </c>
      <c r="AH119">
        <f t="shared" ref="AH119:AH150" si="19">AB119/AD119</f>
        <v>0.7739399915060492</v>
      </c>
      <c r="AI119">
        <f t="shared" si="18"/>
        <v>0.70258425555453752</v>
      </c>
      <c r="AJ119" s="2">
        <v>52.333300000000001</v>
      </c>
      <c r="AK119" s="2">
        <v>15.333299999999999</v>
      </c>
      <c r="AL119" s="2">
        <v>0.1041</v>
      </c>
      <c r="AM119" s="2">
        <v>0.34499999999999997</v>
      </c>
      <c r="AN119" s="2">
        <v>3</v>
      </c>
      <c r="AO119" s="2">
        <v>2</v>
      </c>
      <c r="AP119" s="2">
        <v>0</v>
      </c>
      <c r="AQ119" s="2">
        <v>0.1111</v>
      </c>
      <c r="AR119" s="2">
        <v>7.7386999999999997</v>
      </c>
      <c r="AS119" s="2">
        <v>4.1359000000000004</v>
      </c>
      <c r="AT119" s="2">
        <v>0.45910000000000001</v>
      </c>
      <c r="AU119" s="2">
        <v>0.49</v>
      </c>
      <c r="AV119" s="2">
        <v>0.44369999999999998</v>
      </c>
      <c r="AW119" s="2">
        <v>0.37990000000000002</v>
      </c>
      <c r="AX119" s="2">
        <v>0.39050000000000001</v>
      </c>
      <c r="AY119" s="2">
        <v>0.4204</v>
      </c>
      <c r="AZ119">
        <v>3.4883999999999999</v>
      </c>
      <c r="BA119">
        <v>7.3342999999999998</v>
      </c>
    </row>
    <row r="120" spans="1:53" x14ac:dyDescent="0.25">
      <c r="A120" t="s">
        <v>52</v>
      </c>
      <c r="B120">
        <v>51</v>
      </c>
      <c r="C120" s="3" t="s">
        <v>46</v>
      </c>
      <c r="D120" s="11" t="s">
        <v>47</v>
      </c>
      <c r="E120" s="11" t="s">
        <v>48</v>
      </c>
      <c r="F120" s="11"/>
      <c r="G120" s="11"/>
      <c r="H120" s="11"/>
      <c r="I120" s="11"/>
      <c r="J120" s="11"/>
      <c r="K120" s="11"/>
      <c r="L120">
        <v>56</v>
      </c>
      <c r="M120">
        <v>48</v>
      </c>
      <c r="N120">
        <v>9.5</v>
      </c>
      <c r="O120">
        <v>8.5</v>
      </c>
      <c r="P120">
        <v>11.5</v>
      </c>
      <c r="Q120">
        <v>9.5</v>
      </c>
      <c r="R120">
        <v>11</v>
      </c>
      <c r="S120">
        <v>11</v>
      </c>
      <c r="T120">
        <v>18.53</v>
      </c>
      <c r="U120">
        <v>19.510000000000002</v>
      </c>
      <c r="V120">
        <v>3</v>
      </c>
      <c r="W120">
        <v>2</v>
      </c>
      <c r="X120" s="2">
        <v>4192</v>
      </c>
      <c r="Y120" s="2">
        <v>3981</v>
      </c>
      <c r="Z120" s="2">
        <v>129.7774</v>
      </c>
      <c r="AA120" s="2">
        <v>125.2607</v>
      </c>
      <c r="AB120" s="2">
        <v>134.56360000000001</v>
      </c>
      <c r="AC120" s="2">
        <v>131.3415</v>
      </c>
      <c r="AD120" s="15">
        <v>155.59460000000001</v>
      </c>
      <c r="AE120" s="15">
        <v>139.8946</v>
      </c>
      <c r="AF120">
        <f t="shared" si="14"/>
        <v>0.83407393315706324</v>
      </c>
      <c r="AG120">
        <f t="shared" si="15"/>
        <v>0.89539338902287868</v>
      </c>
      <c r="AH120">
        <f t="shared" si="19"/>
        <v>0.8648346407908758</v>
      </c>
      <c r="AI120">
        <f t="shared" si="18"/>
        <v>0.93886039918624453</v>
      </c>
      <c r="AJ120" s="2">
        <v>157.66669999999999</v>
      </c>
      <c r="AK120" s="2">
        <v>117.2222</v>
      </c>
      <c r="AL120" s="2">
        <v>2.4605000000000001</v>
      </c>
      <c r="AM120" s="2">
        <v>2.8380000000000001</v>
      </c>
      <c r="AN120" s="2">
        <v>8</v>
      </c>
      <c r="AO120" s="2">
        <v>7</v>
      </c>
      <c r="AP120" s="2">
        <v>0.88890000000000002</v>
      </c>
      <c r="AQ120" s="2">
        <v>1</v>
      </c>
      <c r="AR120" s="2">
        <v>2.7181999999999999</v>
      </c>
      <c r="AS120" s="2">
        <v>8.1019000000000005</v>
      </c>
      <c r="AT120" s="2">
        <v>0.78490000000000004</v>
      </c>
      <c r="AU120" s="2">
        <v>0.73170000000000002</v>
      </c>
      <c r="AV120" s="2">
        <v>0.48480000000000001</v>
      </c>
      <c r="AW120" s="2">
        <v>0.5534</v>
      </c>
      <c r="AX120" s="2">
        <v>0.59819999999999995</v>
      </c>
      <c r="AY120" s="2">
        <v>0.61280000000000001</v>
      </c>
      <c r="AZ120">
        <v>4.2699999999999996</v>
      </c>
      <c r="BA120">
        <v>19.701000000000001</v>
      </c>
    </row>
    <row r="121" spans="1:53" x14ac:dyDescent="0.25">
      <c r="A121" t="s">
        <v>52</v>
      </c>
      <c r="B121">
        <v>36</v>
      </c>
      <c r="C121" s="3" t="s">
        <v>49</v>
      </c>
      <c r="D121" s="11" t="s">
        <v>47</v>
      </c>
      <c r="E121" s="11" t="s">
        <v>48</v>
      </c>
      <c r="F121" s="11"/>
      <c r="G121" s="11"/>
      <c r="H121" s="11"/>
      <c r="I121" s="11"/>
      <c r="J121" s="11"/>
      <c r="K121" s="11"/>
      <c r="L121">
        <v>38</v>
      </c>
      <c r="M121">
        <v>30</v>
      </c>
      <c r="N121">
        <v>6</v>
      </c>
      <c r="O121">
        <v>6.5</v>
      </c>
      <c r="P121">
        <v>8</v>
      </c>
      <c r="Q121">
        <v>8.5</v>
      </c>
      <c r="R121">
        <v>7.5</v>
      </c>
      <c r="S121">
        <v>7.5</v>
      </c>
      <c r="T121">
        <v>15</v>
      </c>
      <c r="U121">
        <v>17.8</v>
      </c>
      <c r="V121">
        <v>1</v>
      </c>
      <c r="W121">
        <v>3</v>
      </c>
      <c r="X121" s="2">
        <v>5755</v>
      </c>
      <c r="Y121" s="2">
        <v>5455</v>
      </c>
      <c r="Z121" s="2">
        <v>122.8878</v>
      </c>
      <c r="AA121" s="2">
        <v>105.6216</v>
      </c>
      <c r="AB121" s="2">
        <v>130.5831</v>
      </c>
      <c r="AC121" s="2">
        <v>114.3014</v>
      </c>
      <c r="AD121" s="15">
        <v>130.5831</v>
      </c>
      <c r="AE121" s="15">
        <v>114.3014</v>
      </c>
      <c r="AF121">
        <f t="shared" si="14"/>
        <v>0.94106970963317604</v>
      </c>
      <c r="AG121">
        <f t="shared" si="15"/>
        <v>0.92406217246682898</v>
      </c>
      <c r="AH121">
        <f t="shared" si="19"/>
        <v>1</v>
      </c>
      <c r="AI121">
        <f t="shared" si="18"/>
        <v>1</v>
      </c>
      <c r="AJ121" s="2">
        <v>13.222200000000001</v>
      </c>
      <c r="AK121" s="2">
        <v>108.66670000000001</v>
      </c>
      <c r="AL121" s="2">
        <v>0.32390000000000002</v>
      </c>
      <c r="AM121" s="2">
        <v>1.5218</v>
      </c>
      <c r="AN121" s="2">
        <v>1</v>
      </c>
      <c r="AO121" s="2">
        <v>7</v>
      </c>
      <c r="AP121" s="2">
        <v>0.1111</v>
      </c>
      <c r="AQ121" s="2">
        <v>0.77780000000000005</v>
      </c>
      <c r="AR121" s="2">
        <v>3.2948</v>
      </c>
      <c r="AS121" s="2">
        <v>2.8328000000000002</v>
      </c>
      <c r="AT121" s="2">
        <v>0.43430000000000002</v>
      </c>
      <c r="AU121" s="2">
        <v>0.35049999999999998</v>
      </c>
      <c r="AV121" s="2">
        <v>0.41370000000000001</v>
      </c>
      <c r="AW121" s="2">
        <v>0.39279999999999998</v>
      </c>
      <c r="AX121" s="2">
        <v>0.42070000000000002</v>
      </c>
      <c r="AY121" s="2">
        <v>0.36980000000000002</v>
      </c>
      <c r="AZ121">
        <v>7.1783000000000001</v>
      </c>
      <c r="BA121">
        <v>8.9949999999999992</v>
      </c>
    </row>
    <row r="122" spans="1:53" x14ac:dyDescent="0.25">
      <c r="A122" t="s">
        <v>52</v>
      </c>
      <c r="B122">
        <v>79</v>
      </c>
      <c r="C122" s="3" t="s">
        <v>49</v>
      </c>
      <c r="D122" s="11" t="s">
        <v>47</v>
      </c>
      <c r="E122" s="11" t="s">
        <v>48</v>
      </c>
      <c r="F122" s="11"/>
      <c r="G122" s="11"/>
      <c r="H122" s="11"/>
      <c r="I122" s="11"/>
      <c r="J122" s="11"/>
      <c r="K122" s="11"/>
      <c r="L122">
        <v>11</v>
      </c>
      <c r="M122">
        <v>10</v>
      </c>
      <c r="N122">
        <v>3</v>
      </c>
      <c r="O122">
        <v>4</v>
      </c>
      <c r="P122">
        <v>3.5</v>
      </c>
      <c r="Q122">
        <v>6</v>
      </c>
      <c r="R122">
        <v>4.5</v>
      </c>
      <c r="S122">
        <v>5</v>
      </c>
      <c r="T122">
        <v>20.059999999999999</v>
      </c>
      <c r="U122">
        <v>30.32</v>
      </c>
      <c r="V122">
        <v>2</v>
      </c>
      <c r="W122">
        <v>3</v>
      </c>
      <c r="X122" s="2">
        <v>12630</v>
      </c>
      <c r="Y122" s="2">
        <v>8255</v>
      </c>
      <c r="Z122" s="2">
        <v>95.395399999999995</v>
      </c>
      <c r="AA122" s="2">
        <v>94.715900000000005</v>
      </c>
      <c r="AB122" s="2">
        <v>99.472800000000007</v>
      </c>
      <c r="AC122" s="2">
        <v>96.895099999999999</v>
      </c>
      <c r="AD122" s="15">
        <v>143.11660000000001</v>
      </c>
      <c r="AE122" s="15">
        <v>123.9016</v>
      </c>
      <c r="AF122">
        <f t="shared" si="14"/>
        <v>0.66655719881551123</v>
      </c>
      <c r="AG122">
        <f t="shared" si="15"/>
        <v>0.76444452694719034</v>
      </c>
      <c r="AH122">
        <f t="shared" si="19"/>
        <v>0.69504725517515087</v>
      </c>
      <c r="AI122">
        <f t="shared" si="18"/>
        <v>0.78203267754411565</v>
      </c>
      <c r="AJ122" s="2">
        <v>442.77780000000001</v>
      </c>
      <c r="AK122" s="2">
        <v>110.7778</v>
      </c>
      <c r="AL122" s="2">
        <v>3.6842000000000001</v>
      </c>
      <c r="AM122" s="2">
        <v>0.86570000000000003</v>
      </c>
      <c r="AN122" s="2">
        <v>9</v>
      </c>
      <c r="AO122" s="2">
        <v>6</v>
      </c>
      <c r="AP122" s="2">
        <v>2</v>
      </c>
      <c r="AQ122" s="2">
        <v>0.33329999999999999</v>
      </c>
      <c r="AR122" s="2">
        <v>6.819</v>
      </c>
      <c r="AS122" s="2">
        <v>2.0796999999999999</v>
      </c>
      <c r="AT122" s="2">
        <v>0.21690000000000001</v>
      </c>
      <c r="AU122" s="2">
        <v>0.2868</v>
      </c>
      <c r="AV122" s="2">
        <v>0.1087</v>
      </c>
      <c r="AW122" s="2">
        <v>0.19040000000000001</v>
      </c>
      <c r="AX122" s="2">
        <v>0.1429</v>
      </c>
      <c r="AY122" s="2">
        <v>0.2271</v>
      </c>
      <c r="AZ122">
        <v>0.18740000000000001</v>
      </c>
      <c r="BA122">
        <v>0.31409999999999999</v>
      </c>
    </row>
    <row r="123" spans="1:53" x14ac:dyDescent="0.25">
      <c r="A123" t="s">
        <v>52</v>
      </c>
      <c r="B123">
        <v>89</v>
      </c>
      <c r="C123" s="3" t="s">
        <v>46</v>
      </c>
      <c r="D123" s="11" t="s">
        <v>47</v>
      </c>
      <c r="E123" s="11" t="s">
        <v>48</v>
      </c>
      <c r="F123" s="11"/>
      <c r="G123" s="11"/>
      <c r="H123" s="11"/>
      <c r="I123" s="11"/>
      <c r="J123" s="11"/>
      <c r="K123" s="11"/>
      <c r="L123">
        <v>21</v>
      </c>
      <c r="M123">
        <v>22</v>
      </c>
      <c r="N123">
        <v>9</v>
      </c>
      <c r="O123">
        <v>8</v>
      </c>
      <c r="P123">
        <v>9</v>
      </c>
      <c r="Q123">
        <v>8.5</v>
      </c>
      <c r="R123">
        <v>8</v>
      </c>
      <c r="S123">
        <v>8</v>
      </c>
      <c r="T123">
        <v>67.25</v>
      </c>
      <c r="U123">
        <v>51.26</v>
      </c>
      <c r="V123">
        <v>1</v>
      </c>
      <c r="W123">
        <v>3</v>
      </c>
      <c r="X123" s="2">
        <v>10763</v>
      </c>
      <c r="Y123" s="2">
        <v>7965</v>
      </c>
      <c r="Z123" s="2">
        <v>83.022800000000004</v>
      </c>
      <c r="AA123" s="2">
        <v>90.169899999999998</v>
      </c>
      <c r="AB123" s="2">
        <v>88.342100000000002</v>
      </c>
      <c r="AC123" s="2">
        <v>97.188000000000002</v>
      </c>
      <c r="AD123" s="15">
        <v>119.3322</v>
      </c>
      <c r="AE123" s="15">
        <v>117.22320000000001</v>
      </c>
      <c r="AF123">
        <f t="shared" si="14"/>
        <v>0.69572839518587615</v>
      </c>
      <c r="AG123">
        <f t="shared" si="15"/>
        <v>0.76921547952964942</v>
      </c>
      <c r="AH123">
        <f t="shared" si="19"/>
        <v>0.7403039581940164</v>
      </c>
      <c r="AI123">
        <f t="shared" si="18"/>
        <v>0.82908502753721103</v>
      </c>
      <c r="AJ123" s="2">
        <v>69.222200000000001</v>
      </c>
      <c r="AK123" s="2">
        <v>31.777799999999999</v>
      </c>
      <c r="AL123" s="2">
        <v>0.3775</v>
      </c>
      <c r="AM123" s="2">
        <v>0.56630000000000003</v>
      </c>
      <c r="AN123" s="2">
        <v>3</v>
      </c>
      <c r="AO123" s="2">
        <v>1</v>
      </c>
      <c r="AP123" s="2">
        <v>0.22220000000000001</v>
      </c>
      <c r="AQ123" s="2">
        <v>0.1111</v>
      </c>
      <c r="AR123" s="2">
        <v>2.0621</v>
      </c>
      <c r="AS123" s="2">
        <v>6.8247999999999998</v>
      </c>
      <c r="AT123" s="2">
        <v>0.20810000000000001</v>
      </c>
      <c r="AU123" s="2">
        <v>0.23830000000000001</v>
      </c>
      <c r="AV123" s="2">
        <v>0.12670000000000001</v>
      </c>
      <c r="AW123" s="2">
        <v>0.20680000000000001</v>
      </c>
      <c r="AX123" s="2">
        <v>0.15570000000000001</v>
      </c>
      <c r="AY123" s="2">
        <v>0.21740000000000001</v>
      </c>
      <c r="AZ123">
        <v>4.4157999999999999</v>
      </c>
      <c r="BA123">
        <v>1.0210999999999999</v>
      </c>
    </row>
    <row r="124" spans="1:53" x14ac:dyDescent="0.25">
      <c r="A124" t="s">
        <v>52</v>
      </c>
      <c r="B124">
        <v>43</v>
      </c>
      <c r="C124" s="3" t="s">
        <v>46</v>
      </c>
      <c r="D124" s="11" t="s">
        <v>47</v>
      </c>
      <c r="E124" s="11" t="s">
        <v>48</v>
      </c>
      <c r="F124" s="11"/>
      <c r="G124" s="11"/>
      <c r="H124" s="11"/>
      <c r="I124" s="11"/>
      <c r="J124" s="11"/>
      <c r="K124" s="11"/>
      <c r="L124">
        <v>47</v>
      </c>
      <c r="M124">
        <v>46</v>
      </c>
      <c r="N124">
        <v>6.5</v>
      </c>
      <c r="O124">
        <v>7</v>
      </c>
      <c r="P124">
        <v>9.5</v>
      </c>
      <c r="Q124">
        <v>10</v>
      </c>
      <c r="R124">
        <v>12</v>
      </c>
      <c r="S124">
        <v>11.5</v>
      </c>
      <c r="T124">
        <v>16.600000000000001</v>
      </c>
      <c r="U124">
        <v>16.37</v>
      </c>
      <c r="V124">
        <v>2</v>
      </c>
      <c r="W124">
        <v>3</v>
      </c>
      <c r="X124" s="2">
        <v>3752</v>
      </c>
      <c r="Y124" s="2">
        <v>3549</v>
      </c>
      <c r="Z124" s="2">
        <v>124.7393</v>
      </c>
      <c r="AA124" s="2">
        <v>128.96899999999999</v>
      </c>
      <c r="AB124" s="2">
        <v>131.2244</v>
      </c>
      <c r="AC124" s="2">
        <v>136.67250000000001</v>
      </c>
      <c r="AD124" s="15">
        <v>137.60980000000001</v>
      </c>
      <c r="AE124" s="15">
        <v>138.78149999999999</v>
      </c>
      <c r="AF124">
        <f t="shared" si="14"/>
        <v>0.90647105075365264</v>
      </c>
      <c r="AG124">
        <f t="shared" si="15"/>
        <v>0.92929533115004526</v>
      </c>
      <c r="AH124">
        <f t="shared" si="19"/>
        <v>0.95359778155334862</v>
      </c>
      <c r="AI124">
        <f t="shared" si="18"/>
        <v>0.98480345002756142</v>
      </c>
      <c r="AJ124" s="2">
        <v>82.333299999999994</v>
      </c>
      <c r="AK124" s="2">
        <v>23</v>
      </c>
      <c r="AL124" s="2">
        <v>2.6036999999999999</v>
      </c>
      <c r="AM124" s="2">
        <v>1.1326000000000001</v>
      </c>
      <c r="AN124" s="2">
        <v>9</v>
      </c>
      <c r="AO124" s="2">
        <v>3</v>
      </c>
      <c r="AP124" s="2">
        <v>1.3332999999999999</v>
      </c>
      <c r="AQ124" s="2">
        <v>0.22220000000000001</v>
      </c>
      <c r="AR124" s="2">
        <v>3.6848000000000001</v>
      </c>
      <c r="AS124" s="2">
        <v>3.5325000000000002</v>
      </c>
      <c r="AT124" s="2">
        <v>0.65290000000000004</v>
      </c>
      <c r="AU124" s="2">
        <v>0.70940000000000003</v>
      </c>
      <c r="AV124" s="2">
        <v>0.64970000000000006</v>
      </c>
      <c r="AW124" s="2">
        <v>0.73219999999999996</v>
      </c>
      <c r="AX124" s="2">
        <v>0.64649999999999996</v>
      </c>
      <c r="AY124" s="2">
        <v>0.71540000000000004</v>
      </c>
      <c r="AZ124">
        <v>15.803699999999999</v>
      </c>
      <c r="BA124">
        <v>13.232900000000001</v>
      </c>
    </row>
    <row r="125" spans="1:53" ht="14.25" customHeight="1" x14ac:dyDescent="0.25">
      <c r="A125" t="s">
        <v>52</v>
      </c>
      <c r="B125">
        <v>53</v>
      </c>
      <c r="C125" s="3" t="s">
        <v>46</v>
      </c>
      <c r="D125" s="11" t="s">
        <v>47</v>
      </c>
      <c r="E125" s="11" t="s">
        <v>48</v>
      </c>
      <c r="F125" s="11"/>
      <c r="G125" s="11"/>
      <c r="H125" s="11"/>
      <c r="I125" s="11"/>
      <c r="J125" s="11"/>
      <c r="K125" s="11"/>
      <c r="L125">
        <v>52</v>
      </c>
      <c r="M125">
        <v>52</v>
      </c>
      <c r="N125">
        <v>6.5</v>
      </c>
      <c r="O125">
        <v>8</v>
      </c>
      <c r="P125">
        <v>10.5</v>
      </c>
      <c r="Q125">
        <v>10</v>
      </c>
      <c r="R125">
        <v>11</v>
      </c>
      <c r="S125">
        <v>11</v>
      </c>
      <c r="T125">
        <v>20.47</v>
      </c>
      <c r="U125">
        <v>19.41</v>
      </c>
      <c r="V125">
        <v>2</v>
      </c>
      <c r="W125">
        <v>1</v>
      </c>
      <c r="X125" s="2">
        <v>4041</v>
      </c>
      <c r="Y125" s="2">
        <v>3995</v>
      </c>
      <c r="Z125" s="2">
        <v>139.297</v>
      </c>
      <c r="AA125" s="2">
        <v>130.4042</v>
      </c>
      <c r="AB125" s="2">
        <v>145.0498</v>
      </c>
      <c r="AC125" s="2">
        <v>135.61799999999999</v>
      </c>
      <c r="AD125" s="15">
        <v>147.8032</v>
      </c>
      <c r="AE125" s="15">
        <v>144.2296</v>
      </c>
      <c r="AF125">
        <f t="shared" si="14"/>
        <v>0.94244914859759454</v>
      </c>
      <c r="AG125">
        <f t="shared" si="15"/>
        <v>0.90414311625352906</v>
      </c>
      <c r="AH125">
        <f t="shared" si="19"/>
        <v>0.98137117464303891</v>
      </c>
      <c r="AI125">
        <f t="shared" si="18"/>
        <v>0.94029242263723944</v>
      </c>
      <c r="AJ125" s="2">
        <v>103.2222</v>
      </c>
      <c r="AK125" s="2">
        <v>45.555599999999998</v>
      </c>
      <c r="AL125" s="2">
        <v>5.5848000000000004</v>
      </c>
      <c r="AM125" s="2">
        <v>0.66390000000000005</v>
      </c>
      <c r="AN125" s="2">
        <v>9</v>
      </c>
      <c r="AO125" s="2">
        <v>4</v>
      </c>
      <c r="AP125" s="2">
        <v>1.6667000000000001</v>
      </c>
      <c r="AQ125" s="2">
        <v>0.1111</v>
      </c>
      <c r="AR125" s="2">
        <v>8.9103999999999992</v>
      </c>
      <c r="AS125" s="2">
        <v>5.1904000000000003</v>
      </c>
      <c r="AT125" s="2">
        <v>0.6583</v>
      </c>
      <c r="AU125" s="2">
        <v>0.62409999999999999</v>
      </c>
      <c r="AV125" s="2">
        <v>0.66869999999999996</v>
      </c>
      <c r="AW125" s="2">
        <v>0.64319999999999999</v>
      </c>
      <c r="AX125" s="2">
        <v>0.66</v>
      </c>
      <c r="AY125" s="2">
        <v>0.62609999999999999</v>
      </c>
      <c r="AZ125">
        <v>0.88500000000000001</v>
      </c>
      <c r="BA125">
        <v>0.37659999999999999</v>
      </c>
    </row>
    <row r="126" spans="1:53" x14ac:dyDescent="0.25">
      <c r="A126" t="s">
        <v>52</v>
      </c>
      <c r="B126">
        <v>55</v>
      </c>
      <c r="C126" s="3" t="s">
        <v>46</v>
      </c>
      <c r="D126" s="11" t="s">
        <v>47</v>
      </c>
      <c r="E126" s="11" t="s">
        <v>48</v>
      </c>
      <c r="F126" s="11"/>
      <c r="G126" s="11"/>
      <c r="H126" s="11"/>
      <c r="I126" s="11"/>
      <c r="J126" s="11"/>
      <c r="K126" s="11"/>
      <c r="L126">
        <v>30</v>
      </c>
      <c r="M126">
        <v>42</v>
      </c>
      <c r="N126">
        <v>5.5</v>
      </c>
      <c r="O126">
        <v>6</v>
      </c>
      <c r="P126">
        <v>9.5</v>
      </c>
      <c r="Q126">
        <v>8</v>
      </c>
      <c r="R126">
        <v>11</v>
      </c>
      <c r="S126">
        <v>10.5</v>
      </c>
      <c r="T126">
        <v>18.46</v>
      </c>
      <c r="U126">
        <v>24.98</v>
      </c>
      <c r="V126">
        <v>2</v>
      </c>
      <c r="W126">
        <v>1</v>
      </c>
      <c r="X126" s="2">
        <v>7284</v>
      </c>
      <c r="Y126" s="2">
        <v>6164</v>
      </c>
      <c r="Z126" s="2">
        <v>121.15989999999999</v>
      </c>
      <c r="AA126" s="2">
        <v>113.1927</v>
      </c>
      <c r="AB126" s="2">
        <v>129.23259999999999</v>
      </c>
      <c r="AC126" s="2">
        <v>115.70010000000001</v>
      </c>
      <c r="AD126" s="15">
        <v>131.10720000000001</v>
      </c>
      <c r="AE126" s="15">
        <v>131.2244</v>
      </c>
      <c r="AF126">
        <f t="shared" si="14"/>
        <v>0.9241284994264235</v>
      </c>
      <c r="AG126">
        <f t="shared" si="15"/>
        <v>0.86258881732360748</v>
      </c>
      <c r="AH126">
        <f t="shared" si="19"/>
        <v>0.98570177686656402</v>
      </c>
      <c r="AI126">
        <f t="shared" si="18"/>
        <v>0.88169654424024801</v>
      </c>
      <c r="AJ126" s="2">
        <v>219.66669999999999</v>
      </c>
      <c r="AK126" s="2">
        <v>16</v>
      </c>
      <c r="AL126" s="2">
        <v>1.1520999999999999</v>
      </c>
      <c r="AM126" s="2">
        <v>0.24729999999999999</v>
      </c>
      <c r="AN126" s="2">
        <v>8</v>
      </c>
      <c r="AO126" s="2">
        <v>1</v>
      </c>
      <c r="AP126" s="2">
        <v>0.66669999999999996</v>
      </c>
      <c r="AQ126" s="2">
        <v>0.1111</v>
      </c>
      <c r="AR126" s="2">
        <v>3.3685</v>
      </c>
      <c r="AS126" s="2">
        <v>4.5284000000000004</v>
      </c>
      <c r="AT126" s="2">
        <v>0.39850000000000002</v>
      </c>
      <c r="AU126" s="2">
        <v>0.32690000000000002</v>
      </c>
      <c r="AV126" s="2">
        <v>0.30259999999999998</v>
      </c>
      <c r="AW126" s="2">
        <v>0.39040000000000002</v>
      </c>
      <c r="AX126" s="2">
        <v>0.32800000000000001</v>
      </c>
      <c r="AY126" s="2">
        <v>0.35470000000000002</v>
      </c>
      <c r="AZ126">
        <v>11.5832</v>
      </c>
      <c r="BA126">
        <v>0.61950000000000005</v>
      </c>
    </row>
    <row r="127" spans="1:53" x14ac:dyDescent="0.25">
      <c r="A127" t="s">
        <v>52</v>
      </c>
      <c r="B127">
        <v>46</v>
      </c>
      <c r="C127" s="3" t="s">
        <v>46</v>
      </c>
      <c r="D127" s="11" t="s">
        <v>47</v>
      </c>
      <c r="E127" s="11" t="s">
        <v>48</v>
      </c>
      <c r="F127" s="11"/>
      <c r="G127" s="11"/>
      <c r="H127" s="11"/>
      <c r="I127" s="11"/>
      <c r="J127" s="11"/>
      <c r="K127" s="11"/>
      <c r="L127">
        <v>44</v>
      </c>
      <c r="M127">
        <v>44</v>
      </c>
      <c r="N127">
        <v>8</v>
      </c>
      <c r="O127">
        <v>8</v>
      </c>
      <c r="P127">
        <v>11</v>
      </c>
      <c r="Q127">
        <v>10</v>
      </c>
      <c r="R127">
        <v>12.5</v>
      </c>
      <c r="S127">
        <v>11.5</v>
      </c>
      <c r="T127">
        <v>19.010000000000002</v>
      </c>
      <c r="U127">
        <v>21.5</v>
      </c>
      <c r="V127">
        <v>3</v>
      </c>
      <c r="W127">
        <v>3</v>
      </c>
      <c r="X127" s="2">
        <v>3055</v>
      </c>
      <c r="Y127" s="2">
        <v>2977</v>
      </c>
      <c r="Z127" s="2">
        <v>129.87700000000001</v>
      </c>
      <c r="AA127" s="2">
        <v>108.30110000000001</v>
      </c>
      <c r="AB127" s="2">
        <v>136.78970000000001</v>
      </c>
      <c r="AC127" s="2">
        <v>114.9971</v>
      </c>
      <c r="AD127" s="15">
        <v>153.89570000000001</v>
      </c>
      <c r="AE127" s="15">
        <v>133.21619999999999</v>
      </c>
      <c r="AF127">
        <f t="shared" si="14"/>
        <v>0.84392871275805625</v>
      </c>
      <c r="AG127">
        <f t="shared" si="15"/>
        <v>0.81297244629406951</v>
      </c>
      <c r="AH127">
        <f t="shared" si="19"/>
        <v>0.88884679688906187</v>
      </c>
      <c r="AI127">
        <f t="shared" si="18"/>
        <v>0.86323660335604835</v>
      </c>
      <c r="AJ127" s="2">
        <v>51.8889</v>
      </c>
      <c r="AK127" s="2">
        <v>22.1111</v>
      </c>
      <c r="AL127" s="2">
        <v>1.3734</v>
      </c>
      <c r="AM127" s="2">
        <v>0.5403</v>
      </c>
      <c r="AN127" s="2">
        <v>7</v>
      </c>
      <c r="AO127" s="2">
        <v>4</v>
      </c>
      <c r="AP127" s="2">
        <v>0.55559999999999998</v>
      </c>
      <c r="AQ127" s="2">
        <v>0.22220000000000001</v>
      </c>
      <c r="AR127" s="2">
        <v>4.6573000000000002</v>
      </c>
      <c r="AS127" s="2">
        <v>2.8001999999999998</v>
      </c>
      <c r="AT127" s="2">
        <v>1.0153000000000001</v>
      </c>
      <c r="AU127" s="2">
        <v>0.70840000000000003</v>
      </c>
      <c r="AV127" s="2">
        <v>0.70409999999999995</v>
      </c>
      <c r="AW127" s="2">
        <v>0.77139999999999997</v>
      </c>
      <c r="AX127" s="2">
        <v>0.82789999999999997</v>
      </c>
      <c r="AY127" s="2">
        <v>0.72450000000000003</v>
      </c>
      <c r="AZ127">
        <v>4.1252000000000004</v>
      </c>
      <c r="BA127">
        <v>2.9988999999999999</v>
      </c>
    </row>
    <row r="128" spans="1:53" x14ac:dyDescent="0.25">
      <c r="A128" t="s">
        <v>52</v>
      </c>
      <c r="B128">
        <v>63</v>
      </c>
      <c r="C128" s="3" t="s">
        <v>46</v>
      </c>
      <c r="D128" s="11" t="s">
        <v>47</v>
      </c>
      <c r="E128" s="11" t="s">
        <v>48</v>
      </c>
      <c r="F128" s="11"/>
      <c r="G128" s="11"/>
      <c r="H128" s="11"/>
      <c r="I128" s="11"/>
      <c r="J128" s="11"/>
      <c r="K128" s="11"/>
      <c r="L128">
        <v>45</v>
      </c>
      <c r="M128">
        <v>38</v>
      </c>
      <c r="N128">
        <v>3.5</v>
      </c>
      <c r="O128">
        <v>5</v>
      </c>
      <c r="P128">
        <v>5.5</v>
      </c>
      <c r="Q128">
        <v>7.5</v>
      </c>
      <c r="R128">
        <v>8.5</v>
      </c>
      <c r="S128">
        <v>10.5</v>
      </c>
      <c r="T128">
        <v>18.8</v>
      </c>
      <c r="U128">
        <v>18.899999999999999</v>
      </c>
      <c r="V128">
        <v>3</v>
      </c>
      <c r="W128">
        <v>2</v>
      </c>
      <c r="X128" s="2">
        <v>6489</v>
      </c>
      <c r="Y128" s="2">
        <v>7523</v>
      </c>
      <c r="Z128" s="2">
        <v>105.2255</v>
      </c>
      <c r="AA128" s="2">
        <v>112.6238</v>
      </c>
      <c r="AB128" s="2">
        <v>110.9461</v>
      </c>
      <c r="AC128" s="2">
        <v>116.2816</v>
      </c>
      <c r="AD128" s="15">
        <v>117.9868</v>
      </c>
      <c r="AE128" s="15">
        <v>124.0924</v>
      </c>
      <c r="AF128">
        <f t="shared" si="14"/>
        <v>0.89184129072065688</v>
      </c>
      <c r="AG128">
        <f t="shared" si="15"/>
        <v>0.90758015801128844</v>
      </c>
      <c r="AH128">
        <f t="shared" si="19"/>
        <v>0.9403263754928517</v>
      </c>
      <c r="AI128">
        <f t="shared" si="18"/>
        <v>0.937056580419107</v>
      </c>
      <c r="AJ128" s="2">
        <v>349.22219999999999</v>
      </c>
      <c r="AK128" s="2">
        <v>164.11109999999999</v>
      </c>
      <c r="AL128" s="2">
        <v>7.3217999999999996</v>
      </c>
      <c r="AM128" s="2">
        <v>0.29949999999999999</v>
      </c>
      <c r="AN128" s="2">
        <v>9</v>
      </c>
      <c r="AO128" s="2">
        <v>4</v>
      </c>
      <c r="AP128" s="2">
        <v>2</v>
      </c>
      <c r="AQ128" s="2">
        <v>0.1111</v>
      </c>
      <c r="AR128" s="2">
        <v>4.1033999999999997</v>
      </c>
      <c r="AS128" s="2">
        <v>3.7458999999999998</v>
      </c>
      <c r="AT128" s="2">
        <v>0.41860000000000003</v>
      </c>
      <c r="AU128" s="2">
        <v>0.4148</v>
      </c>
      <c r="AV128" s="2">
        <v>0.27679999999999999</v>
      </c>
      <c r="AW128" s="2">
        <v>0.27229999999999999</v>
      </c>
      <c r="AX128" s="2">
        <v>0.32340000000000002</v>
      </c>
      <c r="AY128" s="2">
        <v>0.30159999999999998</v>
      </c>
      <c r="AZ128">
        <v>12.9339</v>
      </c>
      <c r="BA128">
        <v>9.1949000000000005</v>
      </c>
    </row>
    <row r="129" spans="1:53" ht="15.75" x14ac:dyDescent="0.25">
      <c r="A129" t="s">
        <v>52</v>
      </c>
      <c r="B129">
        <v>49</v>
      </c>
      <c r="C129" s="14" t="s">
        <v>46</v>
      </c>
      <c r="D129" s="11" t="s">
        <v>48</v>
      </c>
      <c r="E129" s="11" t="s">
        <v>47</v>
      </c>
      <c r="F129" s="11"/>
      <c r="G129" s="11"/>
      <c r="H129" s="11"/>
      <c r="I129" s="11"/>
      <c r="J129" s="11"/>
      <c r="K129" s="11"/>
      <c r="L129">
        <v>46</v>
      </c>
      <c r="M129">
        <v>50</v>
      </c>
      <c r="N129">
        <v>8</v>
      </c>
      <c r="O129">
        <v>8</v>
      </c>
      <c r="P129">
        <v>9.5</v>
      </c>
      <c r="Q129">
        <v>10</v>
      </c>
      <c r="R129">
        <v>12</v>
      </c>
      <c r="S129">
        <v>12</v>
      </c>
      <c r="T129">
        <v>16.78</v>
      </c>
      <c r="U129">
        <v>19.13</v>
      </c>
      <c r="V129">
        <v>2</v>
      </c>
      <c r="W129">
        <v>2</v>
      </c>
      <c r="X129" s="2">
        <v>3931</v>
      </c>
      <c r="Y129" s="2">
        <v>4171</v>
      </c>
      <c r="Z129" s="2">
        <v>112.6069</v>
      </c>
      <c r="AA129" s="2">
        <v>137.19390000000001</v>
      </c>
      <c r="AB129" s="2">
        <v>127.9438</v>
      </c>
      <c r="AC129" s="2">
        <v>144.3468</v>
      </c>
      <c r="AD129" s="15">
        <v>139.13300000000001</v>
      </c>
      <c r="AE129" s="15">
        <v>145.75280000000001</v>
      </c>
      <c r="AF129">
        <f t="shared" si="14"/>
        <v>0.80934717141152701</v>
      </c>
      <c r="AG129">
        <f t="shared" si="15"/>
        <v>0.94127797201837637</v>
      </c>
      <c r="AH129">
        <f t="shared" si="19"/>
        <v>0.91957910776020058</v>
      </c>
      <c r="AI129">
        <f t="shared" si="18"/>
        <v>0.99035353008655747</v>
      </c>
      <c r="AJ129" s="2">
        <v>90.555599999999998</v>
      </c>
      <c r="AK129" s="2">
        <v>111.11109999999999</v>
      </c>
      <c r="AL129" s="2">
        <v>1.2693000000000001</v>
      </c>
      <c r="AM129" s="2">
        <v>3.5605000000000002</v>
      </c>
      <c r="AN129" s="2">
        <v>9</v>
      </c>
      <c r="AO129" s="2">
        <v>9</v>
      </c>
      <c r="AP129" s="2">
        <v>0.55559999999999998</v>
      </c>
      <c r="AQ129" s="2">
        <v>1.4443999999999999</v>
      </c>
      <c r="AR129" s="2">
        <v>4.0186999999999999</v>
      </c>
      <c r="AS129" s="2">
        <v>6.157</v>
      </c>
      <c r="AT129" s="2">
        <v>0.58179999999999998</v>
      </c>
      <c r="AU129" s="2">
        <v>0.69650000000000001</v>
      </c>
      <c r="AV129" s="2">
        <v>0.57879999999999998</v>
      </c>
      <c r="AW129" s="2">
        <v>0.61129999999999995</v>
      </c>
      <c r="AX129" s="2">
        <v>0.56989999999999996</v>
      </c>
      <c r="AY129" s="2">
        <v>0.64</v>
      </c>
      <c r="AZ129">
        <v>26.169799999999999</v>
      </c>
      <c r="BA129">
        <v>3.0409999999999999</v>
      </c>
    </row>
    <row r="130" spans="1:53" ht="15.75" x14ac:dyDescent="0.25">
      <c r="A130" t="s">
        <v>52</v>
      </c>
      <c r="B130" s="6">
        <v>54</v>
      </c>
      <c r="C130" s="14" t="s">
        <v>46</v>
      </c>
      <c r="D130" s="11" t="s">
        <v>47</v>
      </c>
      <c r="E130" s="11" t="s">
        <v>48</v>
      </c>
      <c r="F130" s="11"/>
      <c r="G130" s="11"/>
      <c r="H130" s="11"/>
      <c r="I130" s="11"/>
      <c r="J130" s="11"/>
      <c r="K130" s="11"/>
      <c r="L130">
        <v>44</v>
      </c>
      <c r="M130">
        <v>44</v>
      </c>
      <c r="N130">
        <v>8</v>
      </c>
      <c r="O130">
        <v>9</v>
      </c>
      <c r="P130">
        <v>11</v>
      </c>
      <c r="Q130">
        <v>11.5</v>
      </c>
      <c r="R130">
        <v>13</v>
      </c>
      <c r="S130">
        <v>13.5</v>
      </c>
      <c r="T130">
        <v>17.829999999999998</v>
      </c>
      <c r="U130">
        <v>17.2</v>
      </c>
      <c r="V130">
        <v>2</v>
      </c>
      <c r="W130">
        <v>2</v>
      </c>
      <c r="X130" s="2">
        <v>3822</v>
      </c>
      <c r="Y130" s="2">
        <v>3592</v>
      </c>
      <c r="Z130" s="2">
        <v>122.1793</v>
      </c>
      <c r="AA130" s="2">
        <v>108.43</v>
      </c>
      <c r="AB130" s="2">
        <v>125.8934</v>
      </c>
      <c r="AC130" s="2">
        <v>115.3486</v>
      </c>
      <c r="AD130" s="15">
        <v>127.1236</v>
      </c>
      <c r="AE130" s="15">
        <v>132.22030000000001</v>
      </c>
      <c r="AF130">
        <f t="shared" ref="AF130:AF161" si="20">Z130/AD130</f>
        <v>0.96110635633352104</v>
      </c>
      <c r="AG130">
        <f t="shared" ref="AG130:AG161" si="21">AA130/AE130</f>
        <v>0.82007074556630111</v>
      </c>
      <c r="AH130">
        <f t="shared" si="19"/>
        <v>0.99032280394828343</v>
      </c>
      <c r="AI130">
        <f t="shared" si="18"/>
        <v>0.8723970524949648</v>
      </c>
      <c r="AJ130" s="2">
        <v>64.888900000000007</v>
      </c>
      <c r="AK130" s="2">
        <v>61.555599999999998</v>
      </c>
      <c r="AL130" s="2">
        <v>1.3473999999999999</v>
      </c>
      <c r="AM130" s="2">
        <v>0.55330000000000001</v>
      </c>
      <c r="AN130" s="2">
        <v>8</v>
      </c>
      <c r="AO130" s="2">
        <v>7</v>
      </c>
      <c r="AP130" s="2">
        <v>0.55559999999999998</v>
      </c>
      <c r="AQ130" s="2">
        <v>0.33329999999999999</v>
      </c>
      <c r="AR130" s="2">
        <v>4.9385000000000003</v>
      </c>
      <c r="AS130" s="2">
        <v>2.9350000000000001</v>
      </c>
      <c r="AT130" s="2">
        <v>0.58120000000000005</v>
      </c>
      <c r="AU130" s="2">
        <v>0.56669999999999998</v>
      </c>
      <c r="AV130" s="2">
        <v>0.68700000000000006</v>
      </c>
      <c r="AW130" s="2">
        <v>0.66510000000000002</v>
      </c>
      <c r="AX130" s="2">
        <v>0.62009999999999998</v>
      </c>
      <c r="AY130" s="2">
        <v>0.60189999999999999</v>
      </c>
      <c r="AZ130">
        <v>3.2446000000000002</v>
      </c>
      <c r="BA130">
        <v>2.0343</v>
      </c>
    </row>
    <row r="131" spans="1:53" ht="15.75" x14ac:dyDescent="0.25">
      <c r="A131" t="s">
        <v>52</v>
      </c>
      <c r="B131" s="6">
        <v>57</v>
      </c>
      <c r="C131" s="14" t="s">
        <v>46</v>
      </c>
      <c r="D131" s="11" t="s">
        <v>47</v>
      </c>
      <c r="E131" s="11" t="s">
        <v>48</v>
      </c>
      <c r="F131" s="11"/>
      <c r="G131" s="11"/>
      <c r="H131" s="11"/>
      <c r="I131" s="11"/>
      <c r="J131" s="11"/>
      <c r="K131" s="11"/>
      <c r="L131">
        <v>34</v>
      </c>
      <c r="M131">
        <v>35</v>
      </c>
      <c r="N131">
        <v>8</v>
      </c>
      <c r="O131">
        <v>7</v>
      </c>
      <c r="P131">
        <v>10</v>
      </c>
      <c r="Q131">
        <v>11</v>
      </c>
      <c r="R131">
        <v>12</v>
      </c>
      <c r="S131">
        <v>11.5</v>
      </c>
      <c r="T131">
        <v>20.67</v>
      </c>
      <c r="U131">
        <v>17.989999999999998</v>
      </c>
      <c r="V131">
        <v>3</v>
      </c>
      <c r="W131">
        <v>1</v>
      </c>
      <c r="X131" s="2">
        <v>6298</v>
      </c>
      <c r="Y131" s="2">
        <v>7159</v>
      </c>
      <c r="Z131" s="2">
        <v>118.48269999999999</v>
      </c>
      <c r="AA131" s="2">
        <v>117.768</v>
      </c>
      <c r="AB131" s="2">
        <v>128.00229999999999</v>
      </c>
      <c r="AC131" s="2">
        <v>123.37430000000001</v>
      </c>
      <c r="AD131" s="15">
        <v>150.61510000000001</v>
      </c>
      <c r="AE131" s="15">
        <v>127.768</v>
      </c>
      <c r="AF131">
        <f t="shared" si="20"/>
        <v>0.78665884097942362</v>
      </c>
      <c r="AG131">
        <f t="shared" si="21"/>
        <v>0.92173314131864004</v>
      </c>
      <c r="AH131">
        <f t="shared" si="19"/>
        <v>0.84986365908863037</v>
      </c>
      <c r="AI131">
        <f t="shared" si="18"/>
        <v>0.96561189030117089</v>
      </c>
      <c r="AJ131" s="2">
        <v>53.555599999999998</v>
      </c>
      <c r="AK131" s="2">
        <v>0</v>
      </c>
      <c r="AL131" s="2">
        <v>5.8599999999999999E-2</v>
      </c>
      <c r="AM131" s="2">
        <v>0</v>
      </c>
      <c r="AN131" s="2">
        <v>2</v>
      </c>
      <c r="AO131" s="2">
        <v>0</v>
      </c>
      <c r="AP131" s="2">
        <v>0</v>
      </c>
      <c r="AQ131" s="2">
        <v>0</v>
      </c>
      <c r="AR131" s="2">
        <v>2.9584000000000001</v>
      </c>
      <c r="AS131" s="2">
        <v>1.6755</v>
      </c>
      <c r="AT131" s="2">
        <v>0.4924</v>
      </c>
      <c r="AU131" s="2">
        <v>0.41039999999999999</v>
      </c>
      <c r="AV131" s="2">
        <v>0.32719999999999999</v>
      </c>
      <c r="AW131" s="2">
        <v>0.27400000000000002</v>
      </c>
      <c r="AX131" s="2">
        <v>0.38579999999999998</v>
      </c>
      <c r="AY131" s="2">
        <v>0.32650000000000001</v>
      </c>
      <c r="AZ131">
        <v>12.850199999999999</v>
      </c>
      <c r="BA131">
        <v>2.3784999999999998</v>
      </c>
    </row>
    <row r="132" spans="1:53" ht="15.75" x14ac:dyDescent="0.25">
      <c r="A132" t="s">
        <v>52</v>
      </c>
      <c r="B132" s="6">
        <v>54</v>
      </c>
      <c r="C132" s="14" t="s">
        <v>46</v>
      </c>
      <c r="D132" s="11" t="s">
        <v>47</v>
      </c>
      <c r="E132" s="11" t="s">
        <v>48</v>
      </c>
      <c r="F132" s="11"/>
      <c r="G132" s="11"/>
      <c r="H132" s="11"/>
      <c r="I132" s="11"/>
      <c r="J132" s="11"/>
      <c r="K132" s="11"/>
      <c r="L132">
        <v>42</v>
      </c>
      <c r="M132">
        <v>42</v>
      </c>
      <c r="N132">
        <v>8.5</v>
      </c>
      <c r="O132">
        <v>8</v>
      </c>
      <c r="P132">
        <v>10</v>
      </c>
      <c r="Q132">
        <v>9</v>
      </c>
      <c r="R132">
        <v>10</v>
      </c>
      <c r="S132">
        <v>9.5</v>
      </c>
      <c r="T132">
        <v>19.27</v>
      </c>
      <c r="U132">
        <v>18.38</v>
      </c>
      <c r="V132">
        <v>2</v>
      </c>
      <c r="W132">
        <v>2</v>
      </c>
      <c r="X132" s="2">
        <v>3840</v>
      </c>
      <c r="Y132" s="2">
        <v>3965</v>
      </c>
      <c r="Z132" s="2">
        <v>111.1716</v>
      </c>
      <c r="AA132" s="2">
        <v>122.0035</v>
      </c>
      <c r="AB132" s="2">
        <v>120.67959999999999</v>
      </c>
      <c r="AC132" s="2">
        <v>126.5964</v>
      </c>
      <c r="AD132" s="15">
        <v>150.6737</v>
      </c>
      <c r="AE132" s="15">
        <v>135.55950000000001</v>
      </c>
      <c r="AF132">
        <f t="shared" si="20"/>
        <v>0.73783015881338287</v>
      </c>
      <c r="AG132">
        <f t="shared" si="21"/>
        <v>0.89999963115827364</v>
      </c>
      <c r="AH132">
        <f t="shared" si="19"/>
        <v>0.80093340775463795</v>
      </c>
      <c r="AI132">
        <f t="shared" si="18"/>
        <v>0.93388069445520228</v>
      </c>
      <c r="AJ132" s="2">
        <v>117.7778</v>
      </c>
      <c r="AK132" s="2">
        <v>47</v>
      </c>
      <c r="AL132" s="2">
        <v>5.0446</v>
      </c>
      <c r="AM132" s="2">
        <v>0.39050000000000001</v>
      </c>
      <c r="AN132" s="2">
        <v>9</v>
      </c>
      <c r="AO132" s="2">
        <v>4</v>
      </c>
      <c r="AP132" s="2">
        <v>1.7778</v>
      </c>
      <c r="AQ132" s="2">
        <v>0.1111</v>
      </c>
      <c r="AR132" s="2">
        <v>5.3075999999999999</v>
      </c>
      <c r="AS132" s="2">
        <v>3.2629999999999999</v>
      </c>
      <c r="AT132" s="2">
        <v>0.63300000000000001</v>
      </c>
      <c r="AU132" s="2">
        <v>0.63619999999999999</v>
      </c>
      <c r="AV132" s="2">
        <v>0.51759999999999995</v>
      </c>
      <c r="AW132" s="2">
        <v>0.59099999999999997</v>
      </c>
      <c r="AX132" s="2">
        <v>0.56420000000000003</v>
      </c>
      <c r="AY132" s="2">
        <v>0.60680000000000001</v>
      </c>
      <c r="AZ132">
        <v>26.315799999999999</v>
      </c>
      <c r="BA132">
        <v>6.7561</v>
      </c>
    </row>
    <row r="133" spans="1:53" ht="15.75" x14ac:dyDescent="0.25">
      <c r="A133" t="s">
        <v>52</v>
      </c>
      <c r="B133" s="6">
        <v>42</v>
      </c>
      <c r="C133" s="14" t="s">
        <v>46</v>
      </c>
      <c r="D133" s="11" t="s">
        <v>47</v>
      </c>
      <c r="E133" s="11" t="s">
        <v>48</v>
      </c>
      <c r="F133" s="11"/>
      <c r="G133" s="11"/>
      <c r="H133" s="11"/>
      <c r="I133" s="11"/>
      <c r="J133" s="11"/>
      <c r="K133" s="11"/>
      <c r="L133">
        <v>46</v>
      </c>
      <c r="M133">
        <v>46</v>
      </c>
      <c r="N133">
        <v>8</v>
      </c>
      <c r="O133">
        <v>8</v>
      </c>
      <c r="P133">
        <v>9.5</v>
      </c>
      <c r="Q133">
        <v>9</v>
      </c>
      <c r="R133">
        <v>12</v>
      </c>
      <c r="S133">
        <v>12</v>
      </c>
      <c r="T133">
        <v>22.48</v>
      </c>
      <c r="U133">
        <v>21.04</v>
      </c>
      <c r="V133">
        <v>3</v>
      </c>
      <c r="W133">
        <v>1</v>
      </c>
      <c r="X133" s="2">
        <v>2850</v>
      </c>
      <c r="Y133" s="2">
        <v>3869</v>
      </c>
      <c r="Z133" s="2">
        <v>146.49680000000001</v>
      </c>
      <c r="AA133" s="2">
        <v>139.8535</v>
      </c>
      <c r="AB133" s="2">
        <v>152.4897</v>
      </c>
      <c r="AC133" s="2">
        <v>145.51849999999999</v>
      </c>
      <c r="AD133" s="15">
        <v>161.21850000000001</v>
      </c>
      <c r="AE133" s="15">
        <v>157.00059999999999</v>
      </c>
      <c r="AF133">
        <f t="shared" si="20"/>
        <v>0.90868479734025565</v>
      </c>
      <c r="AG133">
        <f t="shared" si="21"/>
        <v>0.89078321993673915</v>
      </c>
      <c r="AH133">
        <f t="shared" si="19"/>
        <v>0.94585733026916885</v>
      </c>
      <c r="AI133">
        <f t="shared" si="18"/>
        <v>0.92686588458897612</v>
      </c>
      <c r="AJ133" s="2">
        <v>73.333299999999994</v>
      </c>
      <c r="AK133" s="2">
        <v>106.4444</v>
      </c>
      <c r="AL133" s="2">
        <v>3.0853000000000002</v>
      </c>
      <c r="AM133" s="2">
        <v>2.1284999999999998</v>
      </c>
      <c r="AN133" s="2">
        <v>9</v>
      </c>
      <c r="AO133" s="2">
        <v>8</v>
      </c>
      <c r="AP133" s="2">
        <v>1.2222</v>
      </c>
      <c r="AQ133" s="2">
        <v>0.66669999999999996</v>
      </c>
      <c r="AR133" s="2">
        <v>5.5652999999999997</v>
      </c>
      <c r="AS133" s="2">
        <v>4.4405000000000001</v>
      </c>
      <c r="AT133" s="2">
        <v>1.0375000000000001</v>
      </c>
      <c r="AU133" s="2">
        <v>0.75639999999999996</v>
      </c>
      <c r="AV133" s="2">
        <v>1.0507</v>
      </c>
      <c r="AW133" s="2">
        <v>0.6472</v>
      </c>
      <c r="AX133" s="2">
        <v>1.0278</v>
      </c>
      <c r="AY133" s="2">
        <v>0.69389999999999996</v>
      </c>
      <c r="AZ133">
        <v>4.6211000000000002</v>
      </c>
      <c r="BA133">
        <v>4.3795999999999999</v>
      </c>
    </row>
    <row r="134" spans="1:53" ht="15.75" x14ac:dyDescent="0.25">
      <c r="A134" t="s">
        <v>52</v>
      </c>
      <c r="B134" s="6">
        <v>61</v>
      </c>
      <c r="C134" s="14" t="s">
        <v>49</v>
      </c>
      <c r="D134" s="11" t="s">
        <v>47</v>
      </c>
      <c r="E134" s="11" t="s">
        <v>48</v>
      </c>
      <c r="F134" s="11"/>
      <c r="G134" s="11"/>
      <c r="H134" s="11"/>
      <c r="I134" s="11"/>
      <c r="J134" s="11"/>
      <c r="K134" s="11"/>
      <c r="L134">
        <v>34</v>
      </c>
      <c r="M134">
        <v>34</v>
      </c>
      <c r="N134">
        <v>5</v>
      </c>
      <c r="O134">
        <v>5</v>
      </c>
      <c r="P134">
        <v>8</v>
      </c>
      <c r="Q134">
        <v>9</v>
      </c>
      <c r="R134">
        <v>10</v>
      </c>
      <c r="S134">
        <v>9</v>
      </c>
      <c r="T134">
        <v>17.7</v>
      </c>
      <c r="U134">
        <v>22.37</v>
      </c>
      <c r="V134">
        <v>2</v>
      </c>
      <c r="W134">
        <v>2</v>
      </c>
      <c r="X134" s="2">
        <v>6896</v>
      </c>
      <c r="Y134" s="2">
        <v>6182</v>
      </c>
      <c r="Z134" s="2">
        <v>115.7762</v>
      </c>
      <c r="AA134" s="2">
        <v>116.3152</v>
      </c>
      <c r="AB134" s="2">
        <v>118.6878</v>
      </c>
      <c r="AC134" s="2">
        <v>124.07729999999999</v>
      </c>
      <c r="AD134" s="15">
        <v>144.2296</v>
      </c>
      <c r="AE134" s="15">
        <v>128.00229999999999</v>
      </c>
      <c r="AF134">
        <f t="shared" si="20"/>
        <v>0.80272149406224524</v>
      </c>
      <c r="AG134">
        <f t="shared" si="21"/>
        <v>0.90869617186566187</v>
      </c>
      <c r="AH134">
        <f t="shared" si="19"/>
        <v>0.82290875104694172</v>
      </c>
      <c r="AI134">
        <f t="shared" si="18"/>
        <v>0.96933648848497256</v>
      </c>
      <c r="AJ134" s="2">
        <v>244.22219999999999</v>
      </c>
      <c r="AK134" s="2">
        <v>111.5556</v>
      </c>
      <c r="AL134" s="2">
        <v>1.8746</v>
      </c>
      <c r="AM134" s="2">
        <v>2.0569000000000002</v>
      </c>
      <c r="AN134" s="2">
        <v>9</v>
      </c>
      <c r="AO134" s="2">
        <v>6</v>
      </c>
      <c r="AP134" s="2">
        <v>0.77780000000000005</v>
      </c>
      <c r="AQ134" s="2">
        <v>1</v>
      </c>
      <c r="AR134" s="2">
        <v>3.1341999999999999</v>
      </c>
      <c r="AS134" s="2">
        <v>5.1435000000000004</v>
      </c>
      <c r="AT134" s="2">
        <v>0.40010000000000001</v>
      </c>
      <c r="AU134" s="2">
        <v>0.3543</v>
      </c>
      <c r="AV134" s="2">
        <v>0.2994</v>
      </c>
      <c r="AW134" s="2">
        <v>0.40500000000000003</v>
      </c>
      <c r="AX134" s="2">
        <v>0.33479999999999999</v>
      </c>
      <c r="AY134" s="2">
        <v>0.36820000000000003</v>
      </c>
      <c r="AZ134">
        <v>1.6854</v>
      </c>
      <c r="BA134">
        <v>7.1862000000000004</v>
      </c>
    </row>
    <row r="135" spans="1:53" ht="15.75" x14ac:dyDescent="0.25">
      <c r="A135" t="s">
        <v>52</v>
      </c>
      <c r="B135" s="6">
        <v>58</v>
      </c>
      <c r="C135" s="14" t="s">
        <v>49</v>
      </c>
      <c r="D135" s="11" t="s">
        <v>47</v>
      </c>
      <c r="E135" s="11" t="s">
        <v>48</v>
      </c>
      <c r="F135" s="11"/>
      <c r="G135" s="11"/>
      <c r="H135" s="11"/>
      <c r="I135" s="11"/>
      <c r="J135" s="11"/>
      <c r="K135" s="11"/>
      <c r="L135">
        <v>20</v>
      </c>
      <c r="M135">
        <v>20</v>
      </c>
      <c r="N135">
        <v>6.5</v>
      </c>
      <c r="O135">
        <v>7</v>
      </c>
      <c r="P135">
        <v>8</v>
      </c>
      <c r="Q135">
        <v>7</v>
      </c>
      <c r="R135">
        <v>9</v>
      </c>
      <c r="S135">
        <v>9</v>
      </c>
      <c r="T135">
        <v>21.13</v>
      </c>
      <c r="U135">
        <v>22.63</v>
      </c>
      <c r="V135">
        <v>1</v>
      </c>
      <c r="W135">
        <v>3</v>
      </c>
      <c r="X135" s="2">
        <v>8288</v>
      </c>
      <c r="Y135" s="2">
        <v>9249</v>
      </c>
      <c r="Z135" s="2">
        <v>77.791399999999996</v>
      </c>
      <c r="AA135" s="2">
        <v>86.127700000000004</v>
      </c>
      <c r="AB135" s="2">
        <v>86.291700000000006</v>
      </c>
      <c r="AC135" s="2">
        <v>93.497399999999999</v>
      </c>
      <c r="AD135" s="15">
        <v>103.5735</v>
      </c>
      <c r="AE135" s="15">
        <v>99.296999999999997</v>
      </c>
      <c r="AF135">
        <f t="shared" si="20"/>
        <v>0.75107435782318832</v>
      </c>
      <c r="AG135">
        <f t="shared" si="21"/>
        <v>0.86737464374553119</v>
      </c>
      <c r="AH135">
        <f t="shared" si="19"/>
        <v>0.83314457848774071</v>
      </c>
      <c r="AI135">
        <f t="shared" si="18"/>
        <v>0.94159340161334182</v>
      </c>
      <c r="AJ135" s="2">
        <v>509.11110000000002</v>
      </c>
      <c r="AK135" s="2">
        <v>0</v>
      </c>
      <c r="AL135" s="2">
        <v>2.3237999999999999</v>
      </c>
      <c r="AM135" s="2">
        <v>0</v>
      </c>
      <c r="AN135" s="2">
        <v>8</v>
      </c>
      <c r="AO135" s="2">
        <v>0</v>
      </c>
      <c r="AP135" s="2">
        <v>1.1111</v>
      </c>
      <c r="AQ135" s="2">
        <v>0</v>
      </c>
      <c r="AR135" s="2">
        <v>3.9426000000000001</v>
      </c>
      <c r="AS135" s="2">
        <v>6.4264999999999999</v>
      </c>
      <c r="AT135" s="2">
        <v>0.26</v>
      </c>
      <c r="AU135" s="2">
        <v>0.20680000000000001</v>
      </c>
      <c r="AV135" s="2">
        <v>0.1381</v>
      </c>
      <c r="AW135" s="2">
        <v>0.1532</v>
      </c>
      <c r="AX135" s="2">
        <v>0.1772</v>
      </c>
      <c r="AY135" s="2">
        <v>0.17480000000000001</v>
      </c>
      <c r="AZ135">
        <v>7.4467999999999996</v>
      </c>
      <c r="BA135">
        <v>19.5809</v>
      </c>
    </row>
    <row r="136" spans="1:53" ht="15.75" x14ac:dyDescent="0.25">
      <c r="A136" t="s">
        <v>52</v>
      </c>
      <c r="B136" s="6">
        <v>66</v>
      </c>
      <c r="C136" s="14" t="s">
        <v>49</v>
      </c>
      <c r="D136" s="11" t="s">
        <v>47</v>
      </c>
      <c r="E136" s="11" t="s">
        <v>48</v>
      </c>
      <c r="F136" s="11"/>
      <c r="G136" s="11"/>
      <c r="H136" s="11"/>
      <c r="I136" s="11"/>
      <c r="J136" s="11"/>
      <c r="K136" s="11"/>
      <c r="L136">
        <v>24</v>
      </c>
      <c r="M136">
        <v>26</v>
      </c>
      <c r="N136">
        <v>7.5</v>
      </c>
      <c r="O136">
        <v>6.5</v>
      </c>
      <c r="P136">
        <v>7</v>
      </c>
      <c r="Q136">
        <v>8.5</v>
      </c>
      <c r="R136">
        <v>7</v>
      </c>
      <c r="S136">
        <v>6.5</v>
      </c>
      <c r="T136">
        <v>18.239999999999998</v>
      </c>
      <c r="U136">
        <v>17.3</v>
      </c>
      <c r="V136">
        <v>2</v>
      </c>
      <c r="W136">
        <v>3</v>
      </c>
      <c r="X136" s="2">
        <v>9662</v>
      </c>
      <c r="Y136" s="2">
        <v>8395</v>
      </c>
      <c r="Z136" s="2">
        <v>113.2337</v>
      </c>
      <c r="AA136" s="2">
        <v>111.8336</v>
      </c>
      <c r="AB136" s="2">
        <v>122.437</v>
      </c>
      <c r="AC136" s="2">
        <v>125.1318</v>
      </c>
      <c r="AD136" s="15">
        <v>132.68889999999999</v>
      </c>
      <c r="AE136" s="15">
        <v>125.1318</v>
      </c>
      <c r="AF136">
        <f t="shared" si="20"/>
        <v>0.8533773360092668</v>
      </c>
      <c r="AG136">
        <f t="shared" si="21"/>
        <v>0.89372645482603152</v>
      </c>
      <c r="AH136">
        <f t="shared" si="19"/>
        <v>0.92273732015262777</v>
      </c>
      <c r="AI136">
        <f t="shared" si="18"/>
        <v>1</v>
      </c>
      <c r="AJ136" s="2">
        <v>192.66669999999999</v>
      </c>
      <c r="AK136" s="2">
        <v>0</v>
      </c>
      <c r="AL136" s="2">
        <v>0.55979999999999996</v>
      </c>
      <c r="AM136" s="2">
        <v>0</v>
      </c>
      <c r="AN136" s="2">
        <v>5</v>
      </c>
      <c r="AO136" s="2">
        <v>0</v>
      </c>
      <c r="AP136" s="2">
        <v>0.1111</v>
      </c>
      <c r="AQ136" s="2">
        <v>0</v>
      </c>
      <c r="AR136" s="2">
        <v>3.1692999999999998</v>
      </c>
      <c r="AS136" s="2">
        <v>4.4991000000000003</v>
      </c>
      <c r="AT136" s="2">
        <v>0.33090000000000003</v>
      </c>
      <c r="AU136" s="2">
        <v>0.36609999999999998</v>
      </c>
      <c r="AV136" s="2">
        <v>0.1837</v>
      </c>
      <c r="AW136" s="2">
        <v>0.19850000000000001</v>
      </c>
      <c r="AX136" s="2">
        <v>0.2291</v>
      </c>
      <c r="AY136" s="2">
        <v>0.25700000000000001</v>
      </c>
      <c r="AZ136">
        <v>12.9032</v>
      </c>
      <c r="BA136">
        <v>9.7586999999999993</v>
      </c>
    </row>
    <row r="137" spans="1:53" ht="15.75" x14ac:dyDescent="0.25">
      <c r="A137" t="s">
        <v>52</v>
      </c>
      <c r="B137" s="6">
        <v>53</v>
      </c>
      <c r="C137" s="14" t="s">
        <v>49</v>
      </c>
      <c r="D137" s="11" t="s">
        <v>47</v>
      </c>
      <c r="E137" s="11" t="s">
        <v>48</v>
      </c>
      <c r="F137" s="11"/>
      <c r="G137" s="11"/>
      <c r="H137" s="11"/>
      <c r="I137" s="11"/>
      <c r="J137" s="11"/>
      <c r="K137" s="11"/>
      <c r="L137">
        <v>22</v>
      </c>
      <c r="M137">
        <v>22</v>
      </c>
      <c r="N137">
        <v>6.5</v>
      </c>
      <c r="O137">
        <v>6</v>
      </c>
      <c r="P137">
        <v>8</v>
      </c>
      <c r="Q137">
        <v>7</v>
      </c>
      <c r="R137">
        <v>9</v>
      </c>
      <c r="S137">
        <v>8</v>
      </c>
      <c r="T137">
        <v>15.88</v>
      </c>
      <c r="U137">
        <v>17.239999999999998</v>
      </c>
      <c r="V137">
        <v>3</v>
      </c>
      <c r="W137">
        <v>2</v>
      </c>
      <c r="X137" s="2">
        <v>4485</v>
      </c>
      <c r="Y137" s="2">
        <v>4460</v>
      </c>
      <c r="Z137" s="2">
        <v>115.6883</v>
      </c>
      <c r="AA137" s="2">
        <v>112.61279999999999</v>
      </c>
      <c r="AB137" s="2">
        <v>123.9602</v>
      </c>
      <c r="AC137" s="2">
        <v>118.5706</v>
      </c>
      <c r="AD137" s="15">
        <v>137.4341</v>
      </c>
      <c r="AE137" s="15">
        <v>118.8635</v>
      </c>
      <c r="AF137">
        <f t="shared" si="20"/>
        <v>0.84177289333578786</v>
      </c>
      <c r="AG137">
        <f t="shared" si="21"/>
        <v>0.9474127886188779</v>
      </c>
      <c r="AH137">
        <f t="shared" si="19"/>
        <v>0.90196101258712358</v>
      </c>
      <c r="AI137">
        <f t="shared" si="18"/>
        <v>0.99753582891299686</v>
      </c>
      <c r="AJ137" s="2">
        <v>172</v>
      </c>
      <c r="AK137" s="2">
        <v>72.222200000000001</v>
      </c>
      <c r="AL137" s="2">
        <v>8.4228000000000005</v>
      </c>
      <c r="AM137" s="2">
        <v>1.3213999999999999</v>
      </c>
      <c r="AN137" s="2">
        <v>9</v>
      </c>
      <c r="AO137" s="2">
        <v>6</v>
      </c>
      <c r="AP137" s="2">
        <v>1.5556000000000001</v>
      </c>
      <c r="AQ137" s="2">
        <v>0.77780000000000005</v>
      </c>
      <c r="AR137" s="2">
        <v>9.3556000000000008</v>
      </c>
      <c r="AS137" s="2">
        <v>10.978300000000001</v>
      </c>
      <c r="AT137" s="2">
        <v>0.57940000000000003</v>
      </c>
      <c r="AU137" s="2">
        <v>0.47449999999999998</v>
      </c>
      <c r="AV137" s="2">
        <v>0.44700000000000001</v>
      </c>
      <c r="AW137" s="2">
        <v>0.47049999999999997</v>
      </c>
      <c r="AX137" s="2">
        <v>0.50190000000000001</v>
      </c>
      <c r="AY137" s="2">
        <v>0.47010000000000002</v>
      </c>
      <c r="AZ137">
        <v>9.4850999999999992</v>
      </c>
      <c r="BA137">
        <v>3.125</v>
      </c>
    </row>
    <row r="138" spans="1:53" ht="15.75" x14ac:dyDescent="0.25">
      <c r="A138" t="s">
        <v>52</v>
      </c>
      <c r="B138" s="6">
        <v>62</v>
      </c>
      <c r="C138" s="14" t="s">
        <v>49</v>
      </c>
      <c r="D138" s="11" t="s">
        <v>47</v>
      </c>
      <c r="E138" s="11" t="s">
        <v>48</v>
      </c>
      <c r="F138" s="11"/>
      <c r="G138" s="11"/>
      <c r="H138" s="11"/>
      <c r="I138" s="11"/>
      <c r="J138" s="11"/>
      <c r="K138" s="11"/>
      <c r="L138">
        <v>24</v>
      </c>
      <c r="M138">
        <v>28</v>
      </c>
      <c r="N138">
        <v>7.5</v>
      </c>
      <c r="O138">
        <v>8</v>
      </c>
      <c r="P138">
        <v>8.5</v>
      </c>
      <c r="Q138">
        <v>7</v>
      </c>
      <c r="R138">
        <v>9</v>
      </c>
      <c r="S138">
        <v>8</v>
      </c>
      <c r="T138">
        <v>18.829999999999998</v>
      </c>
      <c r="U138">
        <v>19.37</v>
      </c>
      <c r="V138">
        <v>3</v>
      </c>
      <c r="W138">
        <v>2</v>
      </c>
      <c r="X138" s="2">
        <v>5006</v>
      </c>
      <c r="Y138" s="2">
        <v>5025</v>
      </c>
      <c r="Z138" s="2">
        <v>112.5132</v>
      </c>
      <c r="AA138" s="2">
        <v>113.52079999999999</v>
      </c>
      <c r="AB138" s="2">
        <v>121.0896</v>
      </c>
      <c r="AC138" s="2">
        <v>118.2191</v>
      </c>
      <c r="AD138" s="15">
        <v>121.2654</v>
      </c>
      <c r="AE138" s="15">
        <v>118.2191</v>
      </c>
      <c r="AF138">
        <f t="shared" si="20"/>
        <v>0.92782607404915163</v>
      </c>
      <c r="AG138">
        <f t="shared" si="21"/>
        <v>0.96025769101608793</v>
      </c>
      <c r="AH138">
        <f t="shared" si="19"/>
        <v>0.99855028722125194</v>
      </c>
      <c r="AI138">
        <f t="shared" si="18"/>
        <v>1</v>
      </c>
      <c r="AJ138" s="2">
        <v>287</v>
      </c>
      <c r="AK138" s="2">
        <v>122.2222</v>
      </c>
      <c r="AL138" s="2">
        <v>4.3480999999999996</v>
      </c>
      <c r="AM138" s="2">
        <v>0.94379999999999997</v>
      </c>
      <c r="AN138" s="2">
        <v>9</v>
      </c>
      <c r="AO138" s="2">
        <v>8</v>
      </c>
      <c r="AP138" s="2">
        <v>1.7778</v>
      </c>
      <c r="AQ138" s="2">
        <v>0.55559999999999998</v>
      </c>
      <c r="AR138" s="2">
        <v>6.8658000000000001</v>
      </c>
      <c r="AS138" s="2">
        <v>14.879899999999999</v>
      </c>
      <c r="AT138" s="2">
        <v>0.56979999999999997</v>
      </c>
      <c r="AU138" s="2">
        <v>0.51400000000000001</v>
      </c>
      <c r="AV138" s="2">
        <v>0.33339999999999997</v>
      </c>
      <c r="AW138" s="2">
        <v>0.32590000000000002</v>
      </c>
      <c r="AX138" s="2">
        <v>0.42020000000000002</v>
      </c>
      <c r="AY138" s="2">
        <v>0.39789999999999998</v>
      </c>
      <c r="AZ138">
        <v>2.5118</v>
      </c>
      <c r="BA138">
        <v>6.0425000000000004</v>
      </c>
    </row>
    <row r="139" spans="1:53" ht="15.75" x14ac:dyDescent="0.25">
      <c r="A139" t="s">
        <v>52</v>
      </c>
      <c r="B139" s="6">
        <v>48</v>
      </c>
      <c r="C139" s="14" t="s">
        <v>46</v>
      </c>
      <c r="D139" s="11" t="s">
        <v>47</v>
      </c>
      <c r="E139" s="11" t="s">
        <v>48</v>
      </c>
      <c r="F139" s="11"/>
      <c r="G139" s="11"/>
      <c r="H139" s="11"/>
      <c r="I139" s="11"/>
      <c r="J139" s="11"/>
      <c r="K139" s="11"/>
      <c r="L139">
        <v>48</v>
      </c>
      <c r="M139">
        <v>48</v>
      </c>
      <c r="N139">
        <v>8</v>
      </c>
      <c r="O139">
        <v>9</v>
      </c>
      <c r="P139">
        <v>13.5</v>
      </c>
      <c r="Q139">
        <v>11</v>
      </c>
      <c r="R139">
        <v>11.5</v>
      </c>
      <c r="S139">
        <v>11</v>
      </c>
      <c r="T139">
        <v>15.25</v>
      </c>
      <c r="U139">
        <v>15.51</v>
      </c>
      <c r="V139">
        <v>2</v>
      </c>
      <c r="W139">
        <v>2</v>
      </c>
      <c r="X139" s="2">
        <v>4848</v>
      </c>
      <c r="Y139" s="2">
        <v>4989</v>
      </c>
      <c r="Z139" s="2">
        <v>168.12540000000001</v>
      </c>
      <c r="AA139" s="2">
        <v>133.86060000000001</v>
      </c>
      <c r="AB139" s="2">
        <v>172.232</v>
      </c>
      <c r="AC139" s="2">
        <v>139.13300000000001</v>
      </c>
      <c r="AD139" s="15">
        <v>183.4212</v>
      </c>
      <c r="AE139" s="15">
        <v>147.3931</v>
      </c>
      <c r="AF139">
        <f t="shared" si="20"/>
        <v>0.91660833098900241</v>
      </c>
      <c r="AG139">
        <f t="shared" si="21"/>
        <v>0.90818769671036159</v>
      </c>
      <c r="AH139">
        <f t="shared" si="19"/>
        <v>0.9389972369606131</v>
      </c>
      <c r="AI139">
        <f t="shared" si="18"/>
        <v>0.94395870634378409</v>
      </c>
      <c r="AJ139" s="2">
        <v>107.33329999999999</v>
      </c>
      <c r="AK139" s="2">
        <v>144.4444</v>
      </c>
      <c r="AL139" s="2">
        <v>1.2302</v>
      </c>
      <c r="AM139" s="2">
        <v>2.2522000000000002</v>
      </c>
      <c r="AN139" s="2">
        <v>8</v>
      </c>
      <c r="AO139" s="2">
        <v>9</v>
      </c>
      <c r="AP139" s="2">
        <v>0.44440000000000002</v>
      </c>
      <c r="AQ139" s="2">
        <v>1.3332999999999999</v>
      </c>
      <c r="AR139" s="2">
        <v>10.474500000000001</v>
      </c>
      <c r="AS139" s="2">
        <v>4.7919999999999998</v>
      </c>
      <c r="AT139" s="2">
        <v>0.69069999999999998</v>
      </c>
      <c r="AU139" s="2">
        <v>0.50490000000000002</v>
      </c>
      <c r="AV139" s="2">
        <v>0.64880000000000004</v>
      </c>
      <c r="AW139" s="2">
        <v>0.56930000000000003</v>
      </c>
      <c r="AX139" s="2">
        <v>0.66090000000000004</v>
      </c>
      <c r="AY139" s="2">
        <v>0.52100000000000002</v>
      </c>
      <c r="AZ139">
        <v>1.5098</v>
      </c>
      <c r="BA139">
        <v>9.0831</v>
      </c>
    </row>
    <row r="140" spans="1:53" ht="15.75" x14ac:dyDescent="0.25">
      <c r="A140" t="s">
        <v>52</v>
      </c>
      <c r="B140" s="6">
        <v>51</v>
      </c>
      <c r="C140" s="14" t="s">
        <v>46</v>
      </c>
      <c r="D140" s="11" t="s">
        <v>47</v>
      </c>
      <c r="E140" s="11" t="s">
        <v>48</v>
      </c>
      <c r="F140" s="11"/>
      <c r="G140" s="11"/>
      <c r="H140" s="11"/>
      <c r="I140" s="11"/>
      <c r="J140" s="11"/>
      <c r="K140" s="11"/>
      <c r="L140">
        <v>39</v>
      </c>
      <c r="M140">
        <v>42</v>
      </c>
      <c r="N140">
        <v>8</v>
      </c>
      <c r="O140">
        <v>6</v>
      </c>
      <c r="P140">
        <v>11.5</v>
      </c>
      <c r="Q140">
        <v>11</v>
      </c>
      <c r="R140">
        <v>11</v>
      </c>
      <c r="S140">
        <v>13</v>
      </c>
      <c r="T140">
        <v>19.23</v>
      </c>
      <c r="U140">
        <v>20.91</v>
      </c>
      <c r="V140">
        <v>3</v>
      </c>
      <c r="W140">
        <v>3</v>
      </c>
      <c r="X140" s="2">
        <v>3734</v>
      </c>
      <c r="Y140" s="2">
        <v>4101</v>
      </c>
      <c r="Z140" s="2">
        <v>117.44580000000001</v>
      </c>
      <c r="AA140" s="2">
        <v>124.38200000000001</v>
      </c>
      <c r="AB140" s="2">
        <v>121.03100000000001</v>
      </c>
      <c r="AC140" s="2">
        <v>131.10720000000001</v>
      </c>
      <c r="AD140" s="15">
        <v>136.37960000000001</v>
      </c>
      <c r="AE140" s="15">
        <v>139.4845</v>
      </c>
      <c r="AF140">
        <f t="shared" si="20"/>
        <v>0.86116838588762534</v>
      </c>
      <c r="AG140">
        <f t="shared" si="21"/>
        <v>0.89172632084568537</v>
      </c>
      <c r="AH140">
        <f t="shared" si="19"/>
        <v>0.8874567750601996</v>
      </c>
      <c r="AI140">
        <f t="shared" si="18"/>
        <v>0.93994099702834366</v>
      </c>
      <c r="AJ140" s="2">
        <v>125.66670000000001</v>
      </c>
      <c r="AK140" s="2">
        <v>90.111099999999993</v>
      </c>
      <c r="AL140" s="2">
        <v>6.4115000000000002</v>
      </c>
      <c r="AM140" s="2">
        <v>2.7338</v>
      </c>
      <c r="AN140" s="2">
        <v>9</v>
      </c>
      <c r="AO140" s="2">
        <v>9</v>
      </c>
      <c r="AP140" s="2">
        <v>2</v>
      </c>
      <c r="AQ140" s="2">
        <v>1.4443999999999999</v>
      </c>
      <c r="AR140" s="2">
        <v>4.2061999999999999</v>
      </c>
      <c r="AS140" s="2">
        <v>1.8629</v>
      </c>
      <c r="AT140" s="2">
        <v>0.84989999999999999</v>
      </c>
      <c r="AU140" s="2">
        <v>0.65529999999999999</v>
      </c>
      <c r="AV140" s="2">
        <v>0.47089999999999999</v>
      </c>
      <c r="AW140" s="2">
        <v>0.5796</v>
      </c>
      <c r="AX140" s="2">
        <v>0.60160000000000002</v>
      </c>
      <c r="AY140" s="2">
        <v>0.60389999999999999</v>
      </c>
      <c r="AZ140">
        <v>2.5602</v>
      </c>
      <c r="BA140">
        <v>3.1061999999999999</v>
      </c>
    </row>
    <row r="141" spans="1:53" ht="15.75" x14ac:dyDescent="0.25">
      <c r="A141" t="s">
        <v>52</v>
      </c>
      <c r="B141" s="6">
        <v>46</v>
      </c>
      <c r="C141" s="14" t="s">
        <v>46</v>
      </c>
      <c r="D141" s="11" t="s">
        <v>47</v>
      </c>
      <c r="E141" s="11" t="s">
        <v>48</v>
      </c>
      <c r="F141" s="11"/>
      <c r="G141" s="11"/>
      <c r="H141" s="11"/>
      <c r="I141" s="11"/>
      <c r="J141" s="11"/>
      <c r="K141" s="11"/>
      <c r="L141">
        <v>50</v>
      </c>
      <c r="M141">
        <v>52</v>
      </c>
      <c r="N141">
        <v>8</v>
      </c>
      <c r="O141">
        <v>9</v>
      </c>
      <c r="P141">
        <v>12.5</v>
      </c>
      <c r="Q141">
        <v>12</v>
      </c>
      <c r="R141">
        <v>12</v>
      </c>
      <c r="S141">
        <v>11</v>
      </c>
      <c r="T141">
        <v>19.86</v>
      </c>
      <c r="U141">
        <v>18.84</v>
      </c>
      <c r="V141">
        <v>2</v>
      </c>
      <c r="W141">
        <v>3</v>
      </c>
      <c r="X141" s="2">
        <v>4510</v>
      </c>
      <c r="Y141" s="2">
        <v>4358</v>
      </c>
      <c r="Z141" s="2">
        <v>114.3117</v>
      </c>
      <c r="AA141" s="2">
        <v>96.2624</v>
      </c>
      <c r="AB141" s="2">
        <v>120.9725</v>
      </c>
      <c r="AC141" s="2">
        <v>116.2859</v>
      </c>
      <c r="AD141" s="15">
        <v>132.98179999999999</v>
      </c>
      <c r="AE141" s="15">
        <v>127.59229999999999</v>
      </c>
      <c r="AF141">
        <f t="shared" si="20"/>
        <v>0.85960409619963041</v>
      </c>
      <c r="AG141">
        <f t="shared" si="21"/>
        <v>0.75445305085024728</v>
      </c>
      <c r="AH141">
        <f t="shared" si="19"/>
        <v>0.90969215336233988</v>
      </c>
      <c r="AI141">
        <f t="shared" si="18"/>
        <v>0.91138650216353179</v>
      </c>
      <c r="AJ141" s="2">
        <v>118</v>
      </c>
      <c r="AK141" s="2">
        <v>86.111099999999993</v>
      </c>
      <c r="AL141" s="2">
        <v>3.8209</v>
      </c>
      <c r="AM141" s="2">
        <v>0.96989999999999998</v>
      </c>
      <c r="AN141" s="2">
        <v>7</v>
      </c>
      <c r="AO141" s="2">
        <v>8</v>
      </c>
      <c r="AP141" s="2">
        <v>1.4443999999999999</v>
      </c>
      <c r="AQ141" s="2">
        <v>0.33329999999999999</v>
      </c>
      <c r="AR141" s="2">
        <v>6.3795999999999999</v>
      </c>
      <c r="AS141" s="2">
        <v>4.8623000000000003</v>
      </c>
      <c r="AT141" s="2">
        <v>0.63670000000000004</v>
      </c>
      <c r="AU141" s="2">
        <v>0.46189999999999998</v>
      </c>
      <c r="AV141" s="2">
        <v>0.42680000000000001</v>
      </c>
      <c r="AW141" s="2">
        <v>0.4022</v>
      </c>
      <c r="AX141" s="2">
        <v>0.4919</v>
      </c>
      <c r="AY141" s="2">
        <v>0.42649999999999999</v>
      </c>
      <c r="AZ141">
        <v>4.4036</v>
      </c>
      <c r="BA141">
        <v>1.8845000000000001</v>
      </c>
    </row>
    <row r="142" spans="1:53" ht="15.75" x14ac:dyDescent="0.25">
      <c r="A142" t="s">
        <v>52</v>
      </c>
      <c r="B142" s="6">
        <v>41</v>
      </c>
      <c r="C142" s="14" t="s">
        <v>46</v>
      </c>
      <c r="D142" s="11" t="s">
        <v>47</v>
      </c>
      <c r="E142" s="11" t="s">
        <v>48</v>
      </c>
      <c r="F142" s="11"/>
      <c r="G142" s="11"/>
      <c r="H142" s="11"/>
      <c r="I142" s="11"/>
      <c r="J142" s="11"/>
      <c r="K142" s="11"/>
      <c r="L142">
        <v>50</v>
      </c>
      <c r="M142">
        <v>43</v>
      </c>
      <c r="N142">
        <v>8</v>
      </c>
      <c r="O142">
        <v>8.5</v>
      </c>
      <c r="P142">
        <v>10</v>
      </c>
      <c r="Q142">
        <v>9</v>
      </c>
      <c r="R142">
        <v>10</v>
      </c>
      <c r="S142">
        <v>11</v>
      </c>
      <c r="T142">
        <v>19.04</v>
      </c>
      <c r="U142">
        <v>17.34</v>
      </c>
      <c r="V142">
        <v>3</v>
      </c>
      <c r="W142">
        <v>2</v>
      </c>
      <c r="X142" s="2">
        <v>6042</v>
      </c>
      <c r="Y142" s="2">
        <v>6190</v>
      </c>
      <c r="Z142" s="2">
        <v>126.10429999999999</v>
      </c>
      <c r="AA142" s="2">
        <v>131.58170000000001</v>
      </c>
      <c r="AB142" s="2">
        <v>134.0949</v>
      </c>
      <c r="AC142" s="2">
        <v>137.90280000000001</v>
      </c>
      <c r="AD142" s="15">
        <v>145.0498</v>
      </c>
      <c r="AE142" s="15">
        <v>145.8699</v>
      </c>
      <c r="AF142">
        <f t="shared" si="20"/>
        <v>0.86938623838157647</v>
      </c>
      <c r="AG142">
        <f t="shared" si="21"/>
        <v>0.90204833210964019</v>
      </c>
      <c r="AH142">
        <f t="shared" si="19"/>
        <v>0.92447490448108161</v>
      </c>
      <c r="AI142">
        <f t="shared" si="18"/>
        <v>0.94538215217807109</v>
      </c>
      <c r="AJ142" s="2">
        <v>0</v>
      </c>
      <c r="AK142" s="2">
        <v>40.333300000000001</v>
      </c>
      <c r="AL142" s="2">
        <v>0</v>
      </c>
      <c r="AM142" s="2">
        <v>0.39710000000000001</v>
      </c>
      <c r="AN142" s="2">
        <v>0</v>
      </c>
      <c r="AO142" s="2">
        <v>2</v>
      </c>
      <c r="AP142" s="2">
        <v>0</v>
      </c>
      <c r="AQ142" s="2">
        <v>0.22220000000000001</v>
      </c>
      <c r="AR142" s="2">
        <v>5.0321999999999996</v>
      </c>
      <c r="AS142" s="2">
        <v>4.8623000000000003</v>
      </c>
      <c r="AT142" s="2">
        <v>0.50849999999999995</v>
      </c>
      <c r="AU142" s="2">
        <v>0.46800000000000003</v>
      </c>
      <c r="AV142" s="2">
        <v>0.33389999999999997</v>
      </c>
      <c r="AW142" s="2">
        <v>0.36849999999999999</v>
      </c>
      <c r="AX142" s="2">
        <v>0.4012</v>
      </c>
      <c r="AY142" s="2">
        <v>0.41089999999999999</v>
      </c>
      <c r="AZ142">
        <v>0.19339999999999999</v>
      </c>
      <c r="BA142">
        <v>6.6512000000000002</v>
      </c>
    </row>
    <row r="143" spans="1:53" ht="15.75" x14ac:dyDescent="0.25">
      <c r="A143" t="s">
        <v>52</v>
      </c>
      <c r="B143" s="6">
        <v>36</v>
      </c>
      <c r="C143" s="14" t="s">
        <v>46</v>
      </c>
      <c r="D143" s="11" t="s">
        <v>47</v>
      </c>
      <c r="E143" s="11" t="s">
        <v>48</v>
      </c>
      <c r="F143" s="11"/>
      <c r="G143" s="11"/>
      <c r="H143" s="11"/>
      <c r="I143" s="11"/>
      <c r="J143" s="11"/>
      <c r="K143" s="11"/>
      <c r="L143">
        <v>54</v>
      </c>
      <c r="M143">
        <v>48</v>
      </c>
      <c r="N143">
        <v>11</v>
      </c>
      <c r="O143">
        <v>10.5</v>
      </c>
      <c r="P143">
        <v>12</v>
      </c>
      <c r="Q143">
        <v>13</v>
      </c>
      <c r="R143">
        <v>11</v>
      </c>
      <c r="S143">
        <v>11</v>
      </c>
      <c r="T143">
        <v>17.79</v>
      </c>
      <c r="U143">
        <v>18.8</v>
      </c>
      <c r="V143">
        <v>3</v>
      </c>
      <c r="W143">
        <v>2</v>
      </c>
      <c r="X143" s="2">
        <v>3208</v>
      </c>
      <c r="Y143" s="2">
        <v>3572</v>
      </c>
      <c r="Z143" s="2">
        <v>101.58759999999999</v>
      </c>
      <c r="AA143" s="2">
        <v>104.82129999999999</v>
      </c>
      <c r="AB143" s="2">
        <v>107.0299</v>
      </c>
      <c r="AC143" s="2">
        <v>114.587</v>
      </c>
      <c r="AD143" s="15">
        <v>132.27889999999999</v>
      </c>
      <c r="AE143" s="15">
        <v>132.39599999999999</v>
      </c>
      <c r="AF143">
        <f t="shared" si="20"/>
        <v>0.76798038084683196</v>
      </c>
      <c r="AG143">
        <f t="shared" si="21"/>
        <v>0.79172558083325784</v>
      </c>
      <c r="AH143">
        <f t="shared" si="19"/>
        <v>0.80912299694055512</v>
      </c>
      <c r="AI143">
        <f t="shared" si="18"/>
        <v>0.86548687271518787</v>
      </c>
      <c r="AJ143" s="2">
        <v>165.11109999999999</v>
      </c>
      <c r="AK143" s="2">
        <v>40.1111</v>
      </c>
      <c r="AL143" s="2">
        <v>3.3521999999999998</v>
      </c>
      <c r="AM143" s="2">
        <v>0.33850000000000002</v>
      </c>
      <c r="AN143" s="2">
        <v>9</v>
      </c>
      <c r="AO143" s="2">
        <v>5</v>
      </c>
      <c r="AP143" s="2">
        <v>1.6667000000000001</v>
      </c>
      <c r="AQ143" s="2">
        <v>0</v>
      </c>
      <c r="AR143" s="2">
        <v>5.4539999999999997</v>
      </c>
      <c r="AS143" s="2">
        <v>5.3544</v>
      </c>
      <c r="AT143" s="2">
        <v>0.82040000000000002</v>
      </c>
      <c r="AU143" s="2">
        <v>0.61909999999999998</v>
      </c>
      <c r="AV143" s="2">
        <v>0.48630000000000001</v>
      </c>
      <c r="AW143" s="2">
        <v>0.53769999999999996</v>
      </c>
      <c r="AX143" s="2">
        <v>0.60909999999999997</v>
      </c>
      <c r="AY143" s="2">
        <v>0.56359999999999999</v>
      </c>
      <c r="AZ143">
        <v>7.9298000000000002</v>
      </c>
      <c r="BA143">
        <v>17.5364</v>
      </c>
    </row>
    <row r="144" spans="1:53" ht="15.75" x14ac:dyDescent="0.25">
      <c r="A144" t="s">
        <v>52</v>
      </c>
      <c r="B144" s="6">
        <v>56</v>
      </c>
      <c r="C144" s="14" t="s">
        <v>46</v>
      </c>
      <c r="D144" s="11" t="s">
        <v>47</v>
      </c>
      <c r="E144" s="11" t="s">
        <v>48</v>
      </c>
      <c r="F144" s="11"/>
      <c r="G144" s="11"/>
      <c r="H144" s="11"/>
      <c r="I144" s="11"/>
      <c r="J144" s="11"/>
      <c r="K144" s="11"/>
      <c r="L144">
        <v>55</v>
      </c>
      <c r="M144">
        <v>57</v>
      </c>
      <c r="N144">
        <v>10</v>
      </c>
      <c r="O144">
        <v>9</v>
      </c>
      <c r="P144">
        <v>13.5</v>
      </c>
      <c r="Q144">
        <v>11</v>
      </c>
      <c r="R144">
        <v>13</v>
      </c>
      <c r="S144">
        <v>14</v>
      </c>
      <c r="T144">
        <v>18.920000000000002</v>
      </c>
      <c r="U144">
        <v>20.420000000000002</v>
      </c>
      <c r="V144">
        <v>3</v>
      </c>
      <c r="W144">
        <v>3</v>
      </c>
      <c r="X144" s="2">
        <v>5332</v>
      </c>
      <c r="Y144" s="2">
        <v>5407</v>
      </c>
      <c r="Z144" s="2">
        <v>129.5958</v>
      </c>
      <c r="AA144" s="2">
        <v>121.51139999999999</v>
      </c>
      <c r="AB144" s="2">
        <v>139.2501</v>
      </c>
      <c r="AC144" s="2">
        <v>127.3579</v>
      </c>
      <c r="AD144" s="15">
        <v>157.4692</v>
      </c>
      <c r="AE144" s="15">
        <v>135.911</v>
      </c>
      <c r="AF144">
        <f t="shared" si="20"/>
        <v>0.82299141673419307</v>
      </c>
      <c r="AG144">
        <f t="shared" si="21"/>
        <v>0.89405125412954056</v>
      </c>
      <c r="AH144">
        <f t="shared" si="19"/>
        <v>0.88430054893274368</v>
      </c>
      <c r="AI144">
        <f t="shared" si="18"/>
        <v>0.93706837562816847</v>
      </c>
      <c r="AJ144" s="2">
        <v>158.4444</v>
      </c>
      <c r="AK144" s="2">
        <v>0</v>
      </c>
      <c r="AL144" s="2">
        <v>1.0934999999999999</v>
      </c>
      <c r="AM144" s="2">
        <v>0</v>
      </c>
      <c r="AN144" s="2">
        <v>7</v>
      </c>
      <c r="AO144" s="2">
        <v>0</v>
      </c>
      <c r="AP144" s="2">
        <v>0.44440000000000002</v>
      </c>
      <c r="AQ144" s="2">
        <v>0</v>
      </c>
      <c r="AR144" s="2">
        <v>15.911</v>
      </c>
      <c r="AS144" s="2">
        <v>5.2548000000000004</v>
      </c>
      <c r="AT144" s="2">
        <v>0.61050000000000004</v>
      </c>
      <c r="AU144" s="2">
        <v>0.47860000000000003</v>
      </c>
      <c r="AV144" s="2">
        <v>0.37909999999999999</v>
      </c>
      <c r="AW144" s="2">
        <v>0.41610000000000003</v>
      </c>
      <c r="AX144" s="2">
        <v>0.46</v>
      </c>
      <c r="AY144" s="2">
        <v>0.43590000000000001</v>
      </c>
      <c r="AZ144">
        <v>5.4894999999999996</v>
      </c>
      <c r="BA144">
        <v>6.0591999999999997</v>
      </c>
    </row>
    <row r="145" spans="1:53" ht="15.75" x14ac:dyDescent="0.25">
      <c r="A145" t="s">
        <v>52</v>
      </c>
      <c r="B145" s="6">
        <v>64</v>
      </c>
      <c r="C145" s="14" t="s">
        <v>49</v>
      </c>
      <c r="D145" s="11" t="s">
        <v>47</v>
      </c>
      <c r="E145" s="11" t="s">
        <v>48</v>
      </c>
      <c r="F145" s="11"/>
      <c r="G145" s="11"/>
      <c r="H145" s="11"/>
      <c r="I145" s="11"/>
      <c r="J145" s="11"/>
      <c r="K145" s="11"/>
      <c r="L145">
        <v>22</v>
      </c>
      <c r="M145">
        <v>21</v>
      </c>
      <c r="N145">
        <v>7</v>
      </c>
      <c r="O145">
        <v>7</v>
      </c>
      <c r="P145">
        <v>8</v>
      </c>
      <c r="Q145">
        <v>7</v>
      </c>
      <c r="R145">
        <v>9</v>
      </c>
      <c r="S145">
        <v>8</v>
      </c>
      <c r="T145">
        <v>15.63</v>
      </c>
      <c r="U145">
        <v>19.88</v>
      </c>
      <c r="V145">
        <v>3</v>
      </c>
      <c r="W145">
        <v>3</v>
      </c>
      <c r="X145" s="2">
        <v>6494</v>
      </c>
      <c r="Y145" s="2">
        <v>5552</v>
      </c>
      <c r="Z145" s="2">
        <v>111.7985</v>
      </c>
      <c r="AA145" s="2">
        <v>106.7428</v>
      </c>
      <c r="AB145" s="2">
        <v>118.9807</v>
      </c>
      <c r="AC145" s="2">
        <v>111.2478</v>
      </c>
      <c r="AD145" s="15">
        <v>118.9807</v>
      </c>
      <c r="AE145" s="15">
        <v>113.00530000000001</v>
      </c>
      <c r="AF145">
        <f t="shared" si="20"/>
        <v>0.93963558795670221</v>
      </c>
      <c r="AG145">
        <f t="shared" si="21"/>
        <v>0.94458224525752332</v>
      </c>
      <c r="AH145">
        <f t="shared" si="19"/>
        <v>1</v>
      </c>
      <c r="AI145">
        <f t="shared" si="18"/>
        <v>0.98444763210221109</v>
      </c>
      <c r="AJ145" s="2">
        <v>99</v>
      </c>
      <c r="AK145" s="2">
        <v>191</v>
      </c>
      <c r="AL145" s="2">
        <v>0.58579999999999999</v>
      </c>
      <c r="AM145" s="2">
        <v>2.3498000000000001</v>
      </c>
      <c r="AN145" s="2">
        <v>4</v>
      </c>
      <c r="AO145" s="2">
        <v>9</v>
      </c>
      <c r="AP145" s="2">
        <v>0.33329999999999999</v>
      </c>
      <c r="AQ145" s="2">
        <v>0.88890000000000002</v>
      </c>
      <c r="AR145" s="2">
        <v>5.9051</v>
      </c>
      <c r="AS145" s="2">
        <v>8.1663999999999994</v>
      </c>
      <c r="AT145" s="2">
        <v>0.4335</v>
      </c>
      <c r="AU145" s="2">
        <v>0.41710000000000003</v>
      </c>
      <c r="AV145" s="2">
        <v>0.25640000000000002</v>
      </c>
      <c r="AW145" s="2">
        <v>0.31630000000000003</v>
      </c>
      <c r="AX145" s="2">
        <v>0.32179999999999997</v>
      </c>
      <c r="AY145" s="2">
        <v>0.35830000000000001</v>
      </c>
      <c r="AZ145">
        <v>13.251799999999999</v>
      </c>
      <c r="BA145">
        <v>1.7222</v>
      </c>
    </row>
    <row r="146" spans="1:53" ht="15.75" x14ac:dyDescent="0.25">
      <c r="A146" t="s">
        <v>52</v>
      </c>
      <c r="B146" s="6">
        <v>52</v>
      </c>
      <c r="C146" s="14" t="s">
        <v>49</v>
      </c>
      <c r="D146" s="11" t="s">
        <v>47</v>
      </c>
      <c r="E146" s="11" t="s">
        <v>48</v>
      </c>
      <c r="F146" s="11"/>
      <c r="G146" s="11"/>
      <c r="H146" s="11"/>
      <c r="I146" s="11"/>
      <c r="J146" s="11"/>
      <c r="K146" s="11"/>
      <c r="L146">
        <v>22</v>
      </c>
      <c r="M146">
        <v>20</v>
      </c>
      <c r="N146">
        <v>5</v>
      </c>
      <c r="O146">
        <v>5</v>
      </c>
      <c r="P146">
        <v>7</v>
      </c>
      <c r="Q146">
        <v>8</v>
      </c>
      <c r="R146">
        <v>8</v>
      </c>
      <c r="S146">
        <v>8</v>
      </c>
      <c r="T146">
        <v>16.079999999999998</v>
      </c>
      <c r="U146">
        <v>16.86</v>
      </c>
      <c r="V146">
        <v>3</v>
      </c>
      <c r="W146">
        <v>3</v>
      </c>
      <c r="X146" s="2">
        <v>3743</v>
      </c>
      <c r="Y146" s="2">
        <v>4981</v>
      </c>
      <c r="Z146" s="2">
        <v>84.1066</v>
      </c>
      <c r="AA146" s="2">
        <v>108.9162</v>
      </c>
      <c r="AB146" s="2">
        <v>96.543599999999998</v>
      </c>
      <c r="AC146" s="2">
        <v>114.9385</v>
      </c>
      <c r="AD146" s="15">
        <v>141.53489999999999</v>
      </c>
      <c r="AE146" s="15">
        <v>133.91919999999999</v>
      </c>
      <c r="AF146">
        <f t="shared" si="20"/>
        <v>0.59424636609062498</v>
      </c>
      <c r="AG146">
        <f t="shared" si="21"/>
        <v>0.81329786916289837</v>
      </c>
      <c r="AH146">
        <f t="shared" si="19"/>
        <v>0.68211868592128166</v>
      </c>
      <c r="AI146">
        <f t="shared" si="18"/>
        <v>0.85826752250610827</v>
      </c>
      <c r="AJ146" s="2">
        <v>153.88890000000001</v>
      </c>
      <c r="AK146" s="2">
        <v>9.7777999999999992</v>
      </c>
      <c r="AL146" s="2">
        <v>2.3563000000000001</v>
      </c>
      <c r="AM146" s="2">
        <v>1.4645999999999999</v>
      </c>
      <c r="AN146" s="2">
        <v>9</v>
      </c>
      <c r="AO146" s="2">
        <v>1</v>
      </c>
      <c r="AP146" s="2">
        <v>1.1111</v>
      </c>
      <c r="AQ146" s="2">
        <v>0.1111</v>
      </c>
      <c r="AR146" s="2">
        <v>2.8997999999999999</v>
      </c>
      <c r="AS146" s="2">
        <v>5.8757999999999999</v>
      </c>
      <c r="AT146" s="2">
        <v>0.63170000000000004</v>
      </c>
      <c r="AU146" s="2">
        <v>0.51390000000000002</v>
      </c>
      <c r="AV146" s="2">
        <v>0.36349999999999999</v>
      </c>
      <c r="AW146" s="2">
        <v>0.36230000000000001</v>
      </c>
      <c r="AX146" s="2">
        <v>0.45379999999999998</v>
      </c>
      <c r="AY146" s="2">
        <v>0.42249999999999999</v>
      </c>
      <c r="AZ146">
        <v>30.7119</v>
      </c>
      <c r="BA146">
        <v>5.7111999999999998</v>
      </c>
    </row>
    <row r="147" spans="1:53" ht="15.75" x14ac:dyDescent="0.25">
      <c r="A147" t="s">
        <v>52</v>
      </c>
      <c r="B147" s="6">
        <v>58</v>
      </c>
      <c r="C147" s="14" t="s">
        <v>46</v>
      </c>
      <c r="D147" s="11" t="s">
        <v>47</v>
      </c>
      <c r="E147" s="11" t="s">
        <v>48</v>
      </c>
      <c r="F147" s="11"/>
      <c r="G147" s="11"/>
      <c r="H147" s="11"/>
      <c r="I147" s="11"/>
      <c r="J147" s="11"/>
      <c r="K147" s="11"/>
      <c r="L147">
        <v>42</v>
      </c>
      <c r="M147">
        <v>38</v>
      </c>
      <c r="N147">
        <v>7.5</v>
      </c>
      <c r="O147">
        <v>6</v>
      </c>
      <c r="P147">
        <v>8</v>
      </c>
      <c r="Q147">
        <v>6.5</v>
      </c>
      <c r="R147">
        <v>9.5</v>
      </c>
      <c r="S147">
        <v>9.5</v>
      </c>
      <c r="T147">
        <v>18.649999999999999</v>
      </c>
      <c r="U147">
        <v>23.3</v>
      </c>
      <c r="V147">
        <v>3</v>
      </c>
      <c r="W147">
        <v>2</v>
      </c>
      <c r="X147" s="2">
        <v>4787</v>
      </c>
      <c r="Y147" s="2">
        <v>5643</v>
      </c>
      <c r="Z147" s="2">
        <v>135.10839999999999</v>
      </c>
      <c r="AA147" s="2">
        <v>123.4329</v>
      </c>
      <c r="AB147" s="2">
        <v>144.81549999999999</v>
      </c>
      <c r="AC147" s="2">
        <v>128.471</v>
      </c>
      <c r="AD147" s="15">
        <v>148.85759999999999</v>
      </c>
      <c r="AE147" s="15">
        <v>134.62209999999999</v>
      </c>
      <c r="AF147">
        <f t="shared" si="20"/>
        <v>0.90763521647534284</v>
      </c>
      <c r="AG147">
        <f t="shared" si="21"/>
        <v>0.9168843748537574</v>
      </c>
      <c r="AH147">
        <f t="shared" si="19"/>
        <v>0.97284586074207835</v>
      </c>
      <c r="AI147">
        <f t="shared" si="18"/>
        <v>0.95430839364413433</v>
      </c>
      <c r="AJ147" s="2">
        <v>125.11109999999999</v>
      </c>
      <c r="AK147" s="2">
        <v>122.4444</v>
      </c>
      <c r="AL147" s="2">
        <v>1.4905999999999999</v>
      </c>
      <c r="AM147" s="2">
        <v>1.8290999999999999</v>
      </c>
      <c r="AN147" s="2">
        <v>8</v>
      </c>
      <c r="AO147" s="2">
        <v>7</v>
      </c>
      <c r="AP147" s="2">
        <v>0.77780000000000005</v>
      </c>
      <c r="AQ147" s="2">
        <v>0.66669999999999996</v>
      </c>
      <c r="AR147" s="2">
        <v>7.8852000000000002</v>
      </c>
      <c r="AS147" s="2">
        <v>3.7844000000000002</v>
      </c>
      <c r="AT147" s="2">
        <v>0.57440000000000002</v>
      </c>
      <c r="AU147" s="2">
        <v>0.40849999999999997</v>
      </c>
      <c r="AV147" s="2">
        <v>0.55549999999999999</v>
      </c>
      <c r="AW147" s="2">
        <v>0.44669999999999999</v>
      </c>
      <c r="AX147" s="2">
        <v>0.54620000000000002</v>
      </c>
      <c r="AY147" s="2">
        <v>0.42580000000000001</v>
      </c>
      <c r="AZ147">
        <v>9.6583000000000006</v>
      </c>
      <c r="BA147">
        <v>8.6737000000000002</v>
      </c>
    </row>
    <row r="148" spans="1:53" ht="15.75" x14ac:dyDescent="0.25">
      <c r="A148" t="s">
        <v>52</v>
      </c>
      <c r="B148" s="6">
        <v>54</v>
      </c>
      <c r="C148" s="14" t="s">
        <v>49</v>
      </c>
      <c r="D148" s="11" t="s">
        <v>47</v>
      </c>
      <c r="E148" s="11" t="s">
        <v>48</v>
      </c>
      <c r="F148" s="11"/>
      <c r="G148" s="11"/>
      <c r="H148" s="11"/>
      <c r="I148" s="11"/>
      <c r="J148" s="11"/>
      <c r="K148" s="11"/>
      <c r="L148">
        <v>19</v>
      </c>
      <c r="M148">
        <v>16</v>
      </c>
      <c r="N148">
        <v>4</v>
      </c>
      <c r="O148">
        <v>4</v>
      </c>
      <c r="P148">
        <v>7.5</v>
      </c>
      <c r="Q148">
        <v>7</v>
      </c>
      <c r="R148">
        <v>7.5</v>
      </c>
      <c r="S148">
        <v>7</v>
      </c>
      <c r="T148">
        <v>17.3</v>
      </c>
      <c r="U148">
        <v>18.100000000000001</v>
      </c>
      <c r="V148">
        <v>1</v>
      </c>
      <c r="W148">
        <v>3</v>
      </c>
      <c r="X148" s="2">
        <v>5706</v>
      </c>
      <c r="Y148" s="2">
        <v>7384</v>
      </c>
      <c r="Z148" s="2">
        <v>102.7651</v>
      </c>
      <c r="AA148" s="2">
        <v>103.3626</v>
      </c>
      <c r="AB148" s="2">
        <v>108.72880000000001</v>
      </c>
      <c r="AC148" s="2">
        <v>109.5489</v>
      </c>
      <c r="AD148" s="15">
        <v>110.66200000000001</v>
      </c>
      <c r="AE148" s="15">
        <v>109.5489</v>
      </c>
      <c r="AF148">
        <f t="shared" si="20"/>
        <v>0.92863946070015002</v>
      </c>
      <c r="AG148">
        <f t="shared" si="21"/>
        <v>0.94352932799872935</v>
      </c>
      <c r="AH148">
        <f t="shared" si="19"/>
        <v>0.98253058863928</v>
      </c>
      <c r="AI148">
        <f t="shared" si="18"/>
        <v>1</v>
      </c>
      <c r="AJ148" s="2">
        <v>143.77780000000001</v>
      </c>
      <c r="AK148" s="2">
        <v>25</v>
      </c>
      <c r="AL148" s="2">
        <v>0.52070000000000005</v>
      </c>
      <c r="AM148" s="2">
        <v>0.31240000000000001</v>
      </c>
      <c r="AN148" s="2">
        <v>6</v>
      </c>
      <c r="AO148" s="2">
        <v>1</v>
      </c>
      <c r="AP148" s="2">
        <v>0.1111</v>
      </c>
      <c r="AQ148" s="2">
        <v>0.1111</v>
      </c>
      <c r="AR148" s="2">
        <v>11.1365</v>
      </c>
      <c r="AS148" s="2">
        <v>13.3216</v>
      </c>
      <c r="AT148" s="2">
        <v>0.36620000000000003</v>
      </c>
      <c r="AU148" s="2">
        <v>0.2742</v>
      </c>
      <c r="AV148" s="2">
        <v>0.38269999999999998</v>
      </c>
      <c r="AW148" s="2">
        <v>0.2482</v>
      </c>
      <c r="AX148" s="2">
        <v>0.34360000000000002</v>
      </c>
      <c r="AY148" s="2">
        <v>0.25209999999999999</v>
      </c>
      <c r="AZ148">
        <v>7.4311999999999996</v>
      </c>
      <c r="BA148">
        <v>13.9549</v>
      </c>
    </row>
    <row r="149" spans="1:53" ht="15.75" x14ac:dyDescent="0.25">
      <c r="A149" t="s">
        <v>52</v>
      </c>
      <c r="B149" s="6">
        <v>51</v>
      </c>
      <c r="C149" s="14" t="s">
        <v>46</v>
      </c>
      <c r="D149" s="11" t="s">
        <v>47</v>
      </c>
      <c r="E149" s="11" t="s">
        <v>48</v>
      </c>
      <c r="F149" s="11"/>
      <c r="G149" s="11"/>
      <c r="H149" s="11"/>
      <c r="I149" s="11"/>
      <c r="J149" s="11"/>
      <c r="K149" s="11"/>
      <c r="L149">
        <v>46</v>
      </c>
      <c r="M149">
        <v>40</v>
      </c>
      <c r="N149">
        <v>8.5</v>
      </c>
      <c r="O149">
        <v>7</v>
      </c>
      <c r="P149">
        <v>11</v>
      </c>
      <c r="Q149">
        <v>10</v>
      </c>
      <c r="R149">
        <v>12</v>
      </c>
      <c r="S149">
        <v>12</v>
      </c>
      <c r="T149">
        <v>18.27</v>
      </c>
      <c r="U149">
        <v>20.46</v>
      </c>
      <c r="V149">
        <v>1</v>
      </c>
      <c r="W149">
        <v>3</v>
      </c>
      <c r="X149" s="2">
        <v>2241</v>
      </c>
      <c r="Y149" s="2">
        <v>3800</v>
      </c>
      <c r="Z149" s="2">
        <v>86.918599999999998</v>
      </c>
      <c r="AA149" s="2">
        <v>123.9367</v>
      </c>
      <c r="AB149" s="2">
        <v>103.8664</v>
      </c>
      <c r="AC149" s="2">
        <v>135.14940000000001</v>
      </c>
      <c r="AD149" s="15">
        <v>135.44229999999999</v>
      </c>
      <c r="AE149" s="15">
        <v>135.14940000000001</v>
      </c>
      <c r="AF149">
        <f t="shared" si="20"/>
        <v>0.64173895452159335</v>
      </c>
      <c r="AG149">
        <f t="shared" si="21"/>
        <v>0.91703477780885445</v>
      </c>
      <c r="AH149">
        <f t="shared" si="19"/>
        <v>0.76686825312328577</v>
      </c>
      <c r="AI149">
        <f t="shared" ref="AI149:AI180" si="22">AC149/AE149</f>
        <v>1</v>
      </c>
      <c r="AJ149" s="2">
        <v>22.1111</v>
      </c>
      <c r="AK149" s="2">
        <v>49.333300000000001</v>
      </c>
      <c r="AL149" s="2">
        <v>0.50119999999999998</v>
      </c>
      <c r="AM149" s="2">
        <v>1.0740000000000001</v>
      </c>
      <c r="AN149" s="2">
        <v>4</v>
      </c>
      <c r="AO149" s="2">
        <v>8</v>
      </c>
      <c r="AP149" s="2">
        <v>0.1111</v>
      </c>
      <c r="AQ149" s="2">
        <v>0.33329999999999999</v>
      </c>
      <c r="AR149" s="2">
        <v>7.3110999999999997</v>
      </c>
      <c r="AS149" s="2">
        <v>7.6626000000000003</v>
      </c>
      <c r="AT149" s="2">
        <v>0.69489999999999996</v>
      </c>
      <c r="AU149" s="2">
        <v>0.53039999999999998</v>
      </c>
      <c r="AV149" s="2">
        <v>0.79890000000000005</v>
      </c>
      <c r="AW149" s="2">
        <v>0.80020000000000002</v>
      </c>
      <c r="AX149" s="2">
        <v>0.72860000000000003</v>
      </c>
      <c r="AY149" s="2">
        <v>0.62280000000000002</v>
      </c>
      <c r="AZ149">
        <v>4.7202999999999999</v>
      </c>
      <c r="BA149">
        <v>8.4707000000000008</v>
      </c>
    </row>
    <row r="150" spans="1:53" ht="15.75" x14ac:dyDescent="0.25">
      <c r="A150" t="s">
        <v>52</v>
      </c>
      <c r="B150" s="6">
        <v>68</v>
      </c>
      <c r="C150" s="14" t="s">
        <v>46</v>
      </c>
      <c r="D150" s="11" t="s">
        <v>47</v>
      </c>
      <c r="E150" s="11" t="s">
        <v>48</v>
      </c>
      <c r="F150" s="11"/>
      <c r="G150" s="11"/>
      <c r="H150" s="11"/>
      <c r="I150" s="11"/>
      <c r="J150" s="11"/>
      <c r="K150" s="11"/>
      <c r="L150">
        <v>32</v>
      </c>
      <c r="M150">
        <v>26</v>
      </c>
      <c r="N150">
        <v>6</v>
      </c>
      <c r="O150">
        <v>5.5</v>
      </c>
      <c r="P150">
        <v>8</v>
      </c>
      <c r="Q150">
        <v>7.5</v>
      </c>
      <c r="R150">
        <v>8</v>
      </c>
      <c r="S150">
        <v>8</v>
      </c>
      <c r="T150">
        <v>18.79</v>
      </c>
      <c r="U150">
        <v>20.85</v>
      </c>
      <c r="V150">
        <v>2</v>
      </c>
      <c r="W150">
        <v>3</v>
      </c>
      <c r="X150" s="2">
        <v>5169</v>
      </c>
      <c r="Y150" s="2">
        <v>5737</v>
      </c>
      <c r="Z150" s="2">
        <v>88.529600000000002</v>
      </c>
      <c r="AA150" s="2">
        <v>101.27119999999999</v>
      </c>
      <c r="AB150" s="2">
        <v>108.8459</v>
      </c>
      <c r="AC150" s="2">
        <v>108.4359</v>
      </c>
      <c r="AD150" s="15">
        <v>118.6292</v>
      </c>
      <c r="AE150" s="15">
        <v>124.48739999999999</v>
      </c>
      <c r="AF150">
        <f t="shared" si="20"/>
        <v>0.74627157563230639</v>
      </c>
      <c r="AG150">
        <f t="shared" si="21"/>
        <v>0.8135056238623346</v>
      </c>
      <c r="AH150">
        <f t="shared" si="19"/>
        <v>0.91753042252666295</v>
      </c>
      <c r="AI150">
        <f t="shared" si="22"/>
        <v>0.87105923973028598</v>
      </c>
      <c r="AJ150" s="2">
        <v>109.33329999999999</v>
      </c>
      <c r="AK150" s="2">
        <v>93.444400000000002</v>
      </c>
      <c r="AL150" s="2">
        <v>0.74199999999999999</v>
      </c>
      <c r="AM150" s="2">
        <v>1.2302</v>
      </c>
      <c r="AN150" s="2">
        <v>7</v>
      </c>
      <c r="AO150" s="2">
        <v>5</v>
      </c>
      <c r="AP150" s="2">
        <v>0.22220000000000001</v>
      </c>
      <c r="AQ150" s="2">
        <v>0.55559999999999998</v>
      </c>
      <c r="AR150" s="2">
        <v>3.7786</v>
      </c>
      <c r="AS150" s="2">
        <v>2.3492000000000002</v>
      </c>
      <c r="AT150" s="2">
        <v>0.4022</v>
      </c>
      <c r="AU150" s="2">
        <v>0.4728</v>
      </c>
      <c r="AV150" s="2">
        <v>0.34520000000000001</v>
      </c>
      <c r="AW150" s="2">
        <v>0.28439999999999999</v>
      </c>
      <c r="AX150" s="2">
        <v>0.35449999999999998</v>
      </c>
      <c r="AY150" s="2">
        <v>0.34920000000000001</v>
      </c>
      <c r="AZ150">
        <v>29.870799999999999</v>
      </c>
      <c r="BA150">
        <v>8.8628999999999998</v>
      </c>
    </row>
    <row r="151" spans="1:53" ht="15.75" x14ac:dyDescent="0.25">
      <c r="A151" t="s">
        <v>52</v>
      </c>
      <c r="B151" s="6">
        <v>63</v>
      </c>
      <c r="C151" s="14" t="s">
        <v>46</v>
      </c>
      <c r="D151" s="11" t="s">
        <v>47</v>
      </c>
      <c r="E151" s="11" t="s">
        <v>48</v>
      </c>
      <c r="F151" s="11"/>
      <c r="G151" s="11"/>
      <c r="H151" s="11"/>
      <c r="I151" s="11"/>
      <c r="J151" s="11"/>
      <c r="K151" s="11"/>
      <c r="L151">
        <v>49</v>
      </c>
      <c r="M151">
        <v>56</v>
      </c>
      <c r="N151">
        <v>8.5</v>
      </c>
      <c r="O151">
        <v>8.5</v>
      </c>
      <c r="P151">
        <v>10</v>
      </c>
      <c r="Q151">
        <v>10</v>
      </c>
      <c r="R151">
        <v>10</v>
      </c>
      <c r="S151">
        <v>10</v>
      </c>
      <c r="T151">
        <v>25</v>
      </c>
      <c r="U151">
        <v>24.77</v>
      </c>
      <c r="V151">
        <v>2</v>
      </c>
      <c r="W151">
        <v>2</v>
      </c>
      <c r="X151" s="2">
        <v>5801</v>
      </c>
      <c r="Y151" s="2">
        <v>5536</v>
      </c>
      <c r="Z151" s="2">
        <v>127.0943</v>
      </c>
      <c r="AA151" s="2">
        <v>104.833</v>
      </c>
      <c r="AB151" s="2">
        <v>132.10310000000001</v>
      </c>
      <c r="AC151" s="2">
        <v>119.50790000000001</v>
      </c>
      <c r="AD151" s="15">
        <v>151.90389999999999</v>
      </c>
      <c r="AE151" s="15">
        <v>161.8629</v>
      </c>
      <c r="AF151">
        <f t="shared" si="20"/>
        <v>0.83667568772098677</v>
      </c>
      <c r="AG151">
        <f t="shared" si="21"/>
        <v>0.64766540078053714</v>
      </c>
      <c r="AH151">
        <f t="shared" ref="AH151:AH187" si="23">AB151/AD151</f>
        <v>0.86964916634793454</v>
      </c>
      <c r="AI151">
        <f t="shared" si="22"/>
        <v>0.73832793061288293</v>
      </c>
      <c r="AJ151" s="2">
        <v>57.555599999999998</v>
      </c>
      <c r="AK151" s="2">
        <v>156</v>
      </c>
      <c r="AL151" s="2">
        <v>0.52070000000000005</v>
      </c>
      <c r="AM151" s="2">
        <v>1.6923999999999999</v>
      </c>
      <c r="AN151" s="2">
        <v>3</v>
      </c>
      <c r="AO151" s="2">
        <v>8</v>
      </c>
      <c r="AP151" s="2">
        <v>0.22220000000000001</v>
      </c>
      <c r="AQ151" s="2">
        <v>0.77780000000000005</v>
      </c>
      <c r="AR151" s="2">
        <v>2.3081</v>
      </c>
      <c r="AS151" s="2">
        <v>2.1324000000000001</v>
      </c>
      <c r="AT151" s="2">
        <v>0.53469999999999995</v>
      </c>
      <c r="AU151" s="2">
        <v>0.40579999999999999</v>
      </c>
      <c r="AV151" s="2">
        <v>0.36470000000000002</v>
      </c>
      <c r="AW151" s="2">
        <v>0.38229999999999997</v>
      </c>
      <c r="AX151" s="2">
        <v>0.43140000000000001</v>
      </c>
      <c r="AY151" s="2">
        <v>0.38109999999999999</v>
      </c>
      <c r="AZ151">
        <v>5.1234999999999999</v>
      </c>
      <c r="BA151">
        <v>18.327999999999999</v>
      </c>
    </row>
    <row r="152" spans="1:53" ht="15.75" x14ac:dyDescent="0.25">
      <c r="A152" t="s">
        <v>52</v>
      </c>
      <c r="B152" s="6">
        <v>58</v>
      </c>
      <c r="C152" s="14" t="s">
        <v>46</v>
      </c>
      <c r="D152" s="11" t="s">
        <v>47</v>
      </c>
      <c r="E152" s="11" t="s">
        <v>48</v>
      </c>
      <c r="F152" s="11"/>
      <c r="G152" s="11"/>
      <c r="H152" s="11"/>
      <c r="I152" s="11"/>
      <c r="J152" s="11"/>
      <c r="K152" s="11"/>
      <c r="L152">
        <v>30</v>
      </c>
      <c r="M152">
        <v>28</v>
      </c>
      <c r="N152">
        <v>6.5</v>
      </c>
      <c r="O152">
        <v>7</v>
      </c>
      <c r="P152">
        <v>8</v>
      </c>
      <c r="Q152">
        <v>6</v>
      </c>
      <c r="R152">
        <v>8</v>
      </c>
      <c r="S152">
        <v>7.5</v>
      </c>
      <c r="T152">
        <v>20.61</v>
      </c>
      <c r="U152">
        <v>23.28</v>
      </c>
      <c r="V152">
        <v>2</v>
      </c>
      <c r="W152">
        <v>3</v>
      </c>
      <c r="X152" s="2">
        <v>3058</v>
      </c>
      <c r="Y152" s="2">
        <v>3599</v>
      </c>
      <c r="Z152" s="2">
        <v>104.3292</v>
      </c>
      <c r="AA152" s="2">
        <v>129.41999999999999</v>
      </c>
      <c r="AB152" s="2">
        <v>113.8254</v>
      </c>
      <c r="AC152" s="2">
        <v>134.505</v>
      </c>
      <c r="AD152" s="15">
        <v>152.0797</v>
      </c>
      <c r="AE152" s="15">
        <v>142.23779999999999</v>
      </c>
      <c r="AF152">
        <f t="shared" si="20"/>
        <v>0.68601660839678147</v>
      </c>
      <c r="AG152">
        <f t="shared" si="21"/>
        <v>0.9098847141898988</v>
      </c>
      <c r="AH152">
        <f t="shared" si="23"/>
        <v>0.74845886729129529</v>
      </c>
      <c r="AI152">
        <f t="shared" si="22"/>
        <v>0.94563470469875099</v>
      </c>
      <c r="AJ152" s="2">
        <v>81.888900000000007</v>
      </c>
      <c r="AK152" s="2">
        <v>97.444400000000002</v>
      </c>
      <c r="AL152" s="2">
        <v>8.1820000000000004</v>
      </c>
      <c r="AM152" s="2">
        <v>6.1577000000000002</v>
      </c>
      <c r="AN152" s="2">
        <v>8</v>
      </c>
      <c r="AO152" s="2">
        <v>8</v>
      </c>
      <c r="AP152" s="2">
        <v>1.6667000000000001</v>
      </c>
      <c r="AQ152" s="2">
        <v>2.1111</v>
      </c>
      <c r="AR152" s="2">
        <v>1.8335999999999999</v>
      </c>
      <c r="AS152" s="2">
        <v>6.8776000000000002</v>
      </c>
      <c r="AT152" s="2">
        <v>0.73180000000000001</v>
      </c>
      <c r="AU152" s="2">
        <v>0.77910000000000001</v>
      </c>
      <c r="AV152" s="2">
        <v>0.67</v>
      </c>
      <c r="AW152" s="2">
        <v>0.60589999999999999</v>
      </c>
      <c r="AX152" s="2">
        <v>0.6724</v>
      </c>
      <c r="AY152" s="2">
        <v>0.6794</v>
      </c>
      <c r="AZ152">
        <v>16.666699999999999</v>
      </c>
      <c r="BA152">
        <v>5.4245999999999999</v>
      </c>
    </row>
    <row r="153" spans="1:53" ht="15.75" x14ac:dyDescent="0.25">
      <c r="A153" t="s">
        <v>52</v>
      </c>
      <c r="B153" s="6">
        <v>67</v>
      </c>
      <c r="C153" s="14" t="s">
        <v>46</v>
      </c>
      <c r="D153" s="11" t="s">
        <v>47</v>
      </c>
      <c r="E153" s="11" t="s">
        <v>48</v>
      </c>
      <c r="F153" s="11"/>
      <c r="G153" s="11"/>
      <c r="H153" s="11"/>
      <c r="I153" s="11"/>
      <c r="J153" s="11"/>
      <c r="K153" s="11"/>
      <c r="L153">
        <v>23</v>
      </c>
      <c r="M153">
        <v>19</v>
      </c>
      <c r="N153">
        <v>6</v>
      </c>
      <c r="O153">
        <v>5.5</v>
      </c>
      <c r="P153">
        <v>8</v>
      </c>
      <c r="Q153">
        <v>6</v>
      </c>
      <c r="R153">
        <v>8.5</v>
      </c>
      <c r="S153">
        <v>8</v>
      </c>
      <c r="T153">
        <v>24.1</v>
      </c>
      <c r="U153">
        <v>27.18</v>
      </c>
      <c r="V153">
        <v>2</v>
      </c>
      <c r="W153">
        <v>2</v>
      </c>
      <c r="X153" s="2">
        <v>10433</v>
      </c>
      <c r="Y153" s="2">
        <v>11369</v>
      </c>
      <c r="Z153" s="2">
        <v>147.31110000000001</v>
      </c>
      <c r="AA153" s="2">
        <v>97.990600000000001</v>
      </c>
      <c r="AB153" s="2">
        <v>162.50729999999999</v>
      </c>
      <c r="AC153" s="2">
        <v>106.8541</v>
      </c>
      <c r="AD153" s="15">
        <v>167.1353</v>
      </c>
      <c r="AE153" s="15">
        <v>130.34559999999999</v>
      </c>
      <c r="AF153">
        <f t="shared" si="20"/>
        <v>0.88138831234335302</v>
      </c>
      <c r="AG153">
        <f t="shared" si="21"/>
        <v>0.75177528048511044</v>
      </c>
      <c r="AH153">
        <f t="shared" si="23"/>
        <v>0.97230985913807544</v>
      </c>
      <c r="AI153">
        <f t="shared" si="22"/>
        <v>0.81977527434758068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14.833</v>
      </c>
      <c r="AS153" s="2">
        <v>4.1886000000000001</v>
      </c>
      <c r="AT153" s="2">
        <v>0.50260000000000005</v>
      </c>
      <c r="AU153" s="2">
        <v>0.33450000000000002</v>
      </c>
      <c r="AV153" s="2">
        <v>0.17480000000000001</v>
      </c>
      <c r="AW153" s="2">
        <v>0.11310000000000001</v>
      </c>
      <c r="AX153" s="2">
        <v>0.25900000000000001</v>
      </c>
      <c r="AY153" s="2">
        <v>0.1676</v>
      </c>
      <c r="AZ153">
        <v>16.97</v>
      </c>
      <c r="BA153">
        <v>14.7921</v>
      </c>
    </row>
    <row r="154" spans="1:53" ht="15.75" x14ac:dyDescent="0.25">
      <c r="A154" t="s">
        <v>52</v>
      </c>
      <c r="B154" s="6">
        <v>60</v>
      </c>
      <c r="C154" s="14" t="s">
        <v>46</v>
      </c>
      <c r="D154" s="11" t="s">
        <v>47</v>
      </c>
      <c r="E154" s="11" t="s">
        <v>48</v>
      </c>
      <c r="F154" s="11"/>
      <c r="G154" s="11"/>
      <c r="H154" s="11"/>
      <c r="I154" s="11"/>
      <c r="J154" s="11"/>
      <c r="K154" s="11"/>
      <c r="L154">
        <v>26</v>
      </c>
      <c r="M154">
        <v>24</v>
      </c>
      <c r="N154">
        <v>5</v>
      </c>
      <c r="O154">
        <v>5</v>
      </c>
      <c r="P154">
        <v>6.5</v>
      </c>
      <c r="Q154">
        <v>5.5</v>
      </c>
      <c r="R154">
        <v>8.5</v>
      </c>
      <c r="S154">
        <v>7</v>
      </c>
      <c r="T154">
        <v>19.059999999999999</v>
      </c>
      <c r="U154">
        <v>19.059999999999999</v>
      </c>
      <c r="V154">
        <v>3</v>
      </c>
      <c r="W154">
        <v>2</v>
      </c>
      <c r="X154" s="2">
        <v>6756</v>
      </c>
      <c r="Y154" s="2">
        <v>7549</v>
      </c>
      <c r="Z154" s="2">
        <v>130.91970000000001</v>
      </c>
      <c r="AA154" s="2">
        <v>128.97479999999999</v>
      </c>
      <c r="AB154" s="2">
        <v>135.96950000000001</v>
      </c>
      <c r="AC154" s="2">
        <v>135.26650000000001</v>
      </c>
      <c r="AD154" s="15">
        <v>140.42179999999999</v>
      </c>
      <c r="AE154" s="15">
        <v>143.29230000000001</v>
      </c>
      <c r="AF154">
        <f t="shared" si="20"/>
        <v>0.9323317319675436</v>
      </c>
      <c r="AG154">
        <f t="shared" si="21"/>
        <v>0.9000818606442913</v>
      </c>
      <c r="AH154">
        <f t="shared" si="23"/>
        <v>0.96829338464540415</v>
      </c>
      <c r="AI154">
        <f t="shared" si="22"/>
        <v>0.94399001202437249</v>
      </c>
      <c r="AJ154" s="2">
        <v>203.22219999999999</v>
      </c>
      <c r="AK154" s="2">
        <v>34.1111</v>
      </c>
      <c r="AL154" s="2">
        <v>2.6492</v>
      </c>
      <c r="AM154" s="2">
        <v>0.25390000000000001</v>
      </c>
      <c r="AN154" s="2">
        <v>8</v>
      </c>
      <c r="AO154" s="2">
        <v>2</v>
      </c>
      <c r="AP154" s="2">
        <v>1.4443999999999999</v>
      </c>
      <c r="AQ154" s="2">
        <v>0.1111</v>
      </c>
      <c r="AR154" s="2">
        <v>2.8997999999999999</v>
      </c>
      <c r="AS154" s="2">
        <v>8.5236999999999998</v>
      </c>
      <c r="AT154" s="2">
        <v>0.48670000000000002</v>
      </c>
      <c r="AU154" s="2">
        <v>0.37740000000000001</v>
      </c>
      <c r="AV154" s="2">
        <v>0.31759999999999999</v>
      </c>
      <c r="AW154" s="2">
        <v>0.2898</v>
      </c>
      <c r="AX154" s="2">
        <v>0.38250000000000001</v>
      </c>
      <c r="AY154" s="2">
        <v>0.32329999999999998</v>
      </c>
      <c r="AZ154">
        <v>6.1383999999999999</v>
      </c>
      <c r="BA154">
        <v>4.3619000000000003</v>
      </c>
    </row>
    <row r="155" spans="1:53" ht="15.75" x14ac:dyDescent="0.25">
      <c r="A155" t="s">
        <v>52</v>
      </c>
      <c r="B155" s="6">
        <v>62</v>
      </c>
      <c r="C155" s="14" t="s">
        <v>46</v>
      </c>
      <c r="D155" s="11" t="s">
        <v>47</v>
      </c>
      <c r="E155" s="11" t="s">
        <v>48</v>
      </c>
      <c r="F155" s="11"/>
      <c r="G155" s="11"/>
      <c r="H155" s="11"/>
      <c r="I155" s="11"/>
      <c r="J155" s="11"/>
      <c r="K155" s="11"/>
      <c r="L155">
        <v>38</v>
      </c>
      <c r="M155">
        <v>38</v>
      </c>
      <c r="N155">
        <v>9</v>
      </c>
      <c r="O155">
        <v>7.5</v>
      </c>
      <c r="P155">
        <v>8.5</v>
      </c>
      <c r="Q155">
        <v>7</v>
      </c>
      <c r="R155">
        <v>10</v>
      </c>
      <c r="S155">
        <v>9</v>
      </c>
      <c r="T155">
        <v>19.59</v>
      </c>
      <c r="U155">
        <v>22.37</v>
      </c>
      <c r="V155">
        <v>3</v>
      </c>
      <c r="W155">
        <v>2</v>
      </c>
      <c r="X155" s="2">
        <v>4761</v>
      </c>
      <c r="Y155" s="2">
        <v>4558</v>
      </c>
      <c r="Z155" s="2">
        <v>104.9736</v>
      </c>
      <c r="AA155" s="2">
        <v>103.5501</v>
      </c>
      <c r="AB155" s="2">
        <v>110.3691</v>
      </c>
      <c r="AC155" s="2">
        <v>107.0299</v>
      </c>
      <c r="AD155" s="15">
        <v>145.8699</v>
      </c>
      <c r="AE155" s="15">
        <v>124.48739999999999</v>
      </c>
      <c r="AF155">
        <f t="shared" si="20"/>
        <v>0.71963852720814925</v>
      </c>
      <c r="AG155">
        <f t="shared" si="21"/>
        <v>0.83181189421580015</v>
      </c>
      <c r="AH155">
        <f t="shared" si="23"/>
        <v>0.75662696690681219</v>
      </c>
      <c r="AI155">
        <f t="shared" si="22"/>
        <v>0.85976492400034066</v>
      </c>
      <c r="AJ155" s="2">
        <v>57.777799999999999</v>
      </c>
      <c r="AK155" s="2">
        <v>6.4443999999999999</v>
      </c>
      <c r="AL155" s="2">
        <v>0.47520000000000001</v>
      </c>
      <c r="AM155" s="2">
        <v>0.15620000000000001</v>
      </c>
      <c r="AN155" s="2">
        <v>4</v>
      </c>
      <c r="AO155" s="2">
        <v>1</v>
      </c>
      <c r="AP155" s="2">
        <v>0.33329999999999999</v>
      </c>
      <c r="AQ155" s="2">
        <v>0.1111</v>
      </c>
      <c r="AR155" s="2">
        <v>1.5759000000000001</v>
      </c>
      <c r="AS155" s="2">
        <v>5.1551999999999998</v>
      </c>
      <c r="AT155" s="2">
        <v>0.54300000000000004</v>
      </c>
      <c r="AU155" s="2">
        <v>0.39660000000000001</v>
      </c>
      <c r="AV155" s="2">
        <v>0.3881</v>
      </c>
      <c r="AW155" s="2">
        <v>0.503</v>
      </c>
      <c r="AX155" s="2">
        <v>0.44030000000000002</v>
      </c>
      <c r="AY155" s="2">
        <v>0.43530000000000002</v>
      </c>
      <c r="AZ155">
        <v>2.9596</v>
      </c>
      <c r="BA155">
        <v>1.4311</v>
      </c>
    </row>
    <row r="156" spans="1:53" ht="15.75" x14ac:dyDescent="0.25">
      <c r="A156" t="s">
        <v>52</v>
      </c>
      <c r="B156" s="6">
        <v>61</v>
      </c>
      <c r="C156" s="14" t="s">
        <v>46</v>
      </c>
      <c r="D156" s="11" t="s">
        <v>47</v>
      </c>
      <c r="E156" s="11" t="s">
        <v>48</v>
      </c>
      <c r="F156" s="11"/>
      <c r="G156" s="11"/>
      <c r="H156" s="11"/>
      <c r="I156" s="11"/>
      <c r="J156" s="11"/>
      <c r="K156" s="11"/>
      <c r="L156">
        <v>26</v>
      </c>
      <c r="M156">
        <v>26</v>
      </c>
      <c r="N156">
        <v>5</v>
      </c>
      <c r="O156">
        <v>5</v>
      </c>
      <c r="P156">
        <v>6.5</v>
      </c>
      <c r="Q156">
        <v>7</v>
      </c>
      <c r="R156">
        <v>10</v>
      </c>
      <c r="S156">
        <v>9.5</v>
      </c>
      <c r="T156">
        <v>20.27</v>
      </c>
      <c r="U156">
        <v>18.91</v>
      </c>
      <c r="V156">
        <v>3</v>
      </c>
      <c r="W156">
        <v>2</v>
      </c>
      <c r="X156" s="2">
        <v>5253</v>
      </c>
      <c r="Y156" s="2">
        <v>6026</v>
      </c>
      <c r="Z156" s="2">
        <v>112.3257</v>
      </c>
      <c r="AA156" s="2">
        <v>104.7627</v>
      </c>
      <c r="AB156" s="2">
        <v>118.04340000000001</v>
      </c>
      <c r="AC156" s="2">
        <v>114.1183</v>
      </c>
      <c r="AD156" s="15">
        <v>136.90690000000001</v>
      </c>
      <c r="AE156" s="15">
        <v>136.6139</v>
      </c>
      <c r="AF156">
        <f t="shared" si="20"/>
        <v>0.82045316927050416</v>
      </c>
      <c r="AG156">
        <f t="shared" si="21"/>
        <v>0.76685242131291176</v>
      </c>
      <c r="AH156">
        <f t="shared" si="23"/>
        <v>0.86221658660009104</v>
      </c>
      <c r="AI156">
        <f t="shared" si="22"/>
        <v>0.83533447182168141</v>
      </c>
      <c r="AJ156" s="2">
        <v>52.777799999999999</v>
      </c>
      <c r="AK156" s="2">
        <v>70.222200000000001</v>
      </c>
      <c r="AL156" s="2">
        <v>0.41010000000000002</v>
      </c>
      <c r="AM156" s="2">
        <v>1.7054</v>
      </c>
      <c r="AN156" s="2">
        <v>4</v>
      </c>
      <c r="AO156" s="2">
        <v>4</v>
      </c>
      <c r="AP156" s="2">
        <v>0.33329999999999999</v>
      </c>
      <c r="AQ156" s="2">
        <v>0.22220000000000001</v>
      </c>
      <c r="AR156" s="2">
        <v>3.0404</v>
      </c>
      <c r="AS156" s="2">
        <v>4.423</v>
      </c>
      <c r="AT156" s="2">
        <v>0.52300000000000002</v>
      </c>
      <c r="AU156" s="2">
        <v>0.37390000000000001</v>
      </c>
      <c r="AV156" s="2">
        <v>0.35289999999999999</v>
      </c>
      <c r="AW156" s="2">
        <v>0.31459999999999999</v>
      </c>
      <c r="AX156" s="2">
        <v>0.42020000000000002</v>
      </c>
      <c r="AY156" s="2">
        <v>0.33779999999999999</v>
      </c>
      <c r="AZ156">
        <v>2.0722999999999998</v>
      </c>
      <c r="BA156">
        <v>6.7323000000000004</v>
      </c>
    </row>
    <row r="157" spans="1:53" ht="15.75" x14ac:dyDescent="0.25">
      <c r="A157" t="s">
        <v>52</v>
      </c>
      <c r="B157" s="6">
        <v>64</v>
      </c>
      <c r="C157" s="14" t="s">
        <v>49</v>
      </c>
      <c r="D157" s="11" t="s">
        <v>48</v>
      </c>
      <c r="E157" s="12" t="s">
        <v>47</v>
      </c>
      <c r="F157" s="12"/>
      <c r="G157" s="12"/>
      <c r="H157" s="12"/>
      <c r="I157" s="12"/>
      <c r="J157" s="12"/>
      <c r="K157" s="12"/>
      <c r="L157">
        <v>30</v>
      </c>
      <c r="M157">
        <v>24</v>
      </c>
      <c r="N157">
        <v>5.5</v>
      </c>
      <c r="O157">
        <v>5.5</v>
      </c>
      <c r="P157">
        <v>7</v>
      </c>
      <c r="Q157">
        <v>7</v>
      </c>
      <c r="R157">
        <v>9</v>
      </c>
      <c r="S157">
        <v>9</v>
      </c>
      <c r="T157">
        <v>18.329999999999998</v>
      </c>
      <c r="U157">
        <v>18.36</v>
      </c>
      <c r="V157">
        <v>3</v>
      </c>
      <c r="W157">
        <v>2</v>
      </c>
      <c r="X157" s="2">
        <v>6260</v>
      </c>
      <c r="Y157" s="2">
        <v>6796</v>
      </c>
      <c r="Z157" s="2">
        <v>115.9285</v>
      </c>
      <c r="AA157" s="2">
        <v>111.95659999999999</v>
      </c>
      <c r="AB157" s="2">
        <v>117.92619999999999</v>
      </c>
      <c r="AC157" s="2">
        <v>116.2273</v>
      </c>
      <c r="AD157" s="15">
        <v>119.91800000000001</v>
      </c>
      <c r="AE157" s="15">
        <v>132.1617</v>
      </c>
      <c r="AF157">
        <f t="shared" si="20"/>
        <v>0.96673143314598309</v>
      </c>
      <c r="AG157">
        <f t="shared" si="21"/>
        <v>0.84711834063877811</v>
      </c>
      <c r="AH157">
        <f t="shared" si="23"/>
        <v>0.98339031671642274</v>
      </c>
      <c r="AI157">
        <f t="shared" si="22"/>
        <v>0.87943254361891532</v>
      </c>
      <c r="AJ157" s="2">
        <v>54.777799999999999</v>
      </c>
      <c r="AK157" s="2">
        <v>83.555599999999998</v>
      </c>
      <c r="AL157" s="2">
        <v>0.27989999999999998</v>
      </c>
      <c r="AM157" s="2">
        <v>1.3213999999999999</v>
      </c>
      <c r="AN157" s="2">
        <v>4</v>
      </c>
      <c r="AO157" s="2">
        <v>7</v>
      </c>
      <c r="AP157" s="2">
        <v>0.1111</v>
      </c>
      <c r="AQ157" s="2">
        <v>0.66669999999999996</v>
      </c>
      <c r="AR157" s="2">
        <v>3.7786</v>
      </c>
      <c r="AS157" s="2">
        <v>2.3492000000000002</v>
      </c>
      <c r="AT157" s="2">
        <v>0.41260000000000002</v>
      </c>
      <c r="AU157" s="2">
        <v>0.46210000000000001</v>
      </c>
      <c r="AV157" s="2">
        <v>0.3322</v>
      </c>
      <c r="AW157" s="2">
        <v>0.2616</v>
      </c>
      <c r="AX157" s="2">
        <v>0.35809999999999997</v>
      </c>
      <c r="AY157" s="2">
        <v>0.32969999999999999</v>
      </c>
      <c r="AZ157">
        <v>0.75639999999999996</v>
      </c>
      <c r="BA157">
        <v>1.0155000000000001</v>
      </c>
    </row>
    <row r="158" spans="1:53" ht="15.75" x14ac:dyDescent="0.25">
      <c r="A158" t="s">
        <v>52</v>
      </c>
      <c r="B158" s="6">
        <v>61</v>
      </c>
      <c r="C158" s="14" t="s">
        <v>49</v>
      </c>
      <c r="D158" s="11" t="s">
        <v>47</v>
      </c>
      <c r="E158" s="11" t="s">
        <v>48</v>
      </c>
      <c r="F158" s="11"/>
      <c r="G158" s="11"/>
      <c r="H158" s="11"/>
      <c r="I158" s="11"/>
      <c r="J158" s="11"/>
      <c r="K158" s="11"/>
      <c r="L158">
        <v>20</v>
      </c>
      <c r="M158">
        <v>18</v>
      </c>
      <c r="N158">
        <v>6</v>
      </c>
      <c r="O158">
        <v>6</v>
      </c>
      <c r="P158">
        <v>6.5</v>
      </c>
      <c r="Q158">
        <v>6</v>
      </c>
      <c r="R158">
        <v>6.5</v>
      </c>
      <c r="S158">
        <v>6</v>
      </c>
      <c r="T158">
        <v>17.57</v>
      </c>
      <c r="U158">
        <v>22.07</v>
      </c>
      <c r="V158">
        <v>3</v>
      </c>
      <c r="W158">
        <v>2</v>
      </c>
      <c r="X158" s="2">
        <v>5032</v>
      </c>
      <c r="Y158" s="2">
        <v>5081</v>
      </c>
      <c r="Z158" s="2">
        <v>83.866399999999999</v>
      </c>
      <c r="AA158" s="2">
        <v>106.42059999999999</v>
      </c>
      <c r="AB158" s="2">
        <v>90.802599999999998</v>
      </c>
      <c r="AC158" s="2">
        <v>116.05159999999999</v>
      </c>
      <c r="AD158" s="15">
        <v>135.03219999999999</v>
      </c>
      <c r="AE158" s="15">
        <v>130.1113</v>
      </c>
      <c r="AF158">
        <f t="shared" si="20"/>
        <v>0.62108445244911958</v>
      </c>
      <c r="AG158">
        <f t="shared" si="21"/>
        <v>0.81791973487314318</v>
      </c>
      <c r="AH158">
        <f t="shared" si="23"/>
        <v>0.67245145972590248</v>
      </c>
      <c r="AI158">
        <f t="shared" si="22"/>
        <v>0.89194097668688266</v>
      </c>
      <c r="AJ158" s="2">
        <v>230.4444</v>
      </c>
      <c r="AK158" s="2">
        <v>165.33330000000001</v>
      </c>
      <c r="AL158" s="2">
        <v>3.3327</v>
      </c>
      <c r="AM158" s="2">
        <v>3.2025000000000001</v>
      </c>
      <c r="AN158" s="2">
        <v>9</v>
      </c>
      <c r="AO158" s="2">
        <v>7</v>
      </c>
      <c r="AP158" s="2">
        <v>1.2222</v>
      </c>
      <c r="AQ158" s="2">
        <v>1.5556000000000001</v>
      </c>
      <c r="AR158" s="2">
        <v>3.2103000000000002</v>
      </c>
      <c r="AS158" s="2">
        <v>7.4927000000000001</v>
      </c>
      <c r="AT158" s="2">
        <v>0.4829</v>
      </c>
      <c r="AU158" s="2">
        <v>0.64600000000000002</v>
      </c>
      <c r="AV158" s="2">
        <v>0.2475</v>
      </c>
      <c r="AW158" s="2">
        <v>0.29120000000000001</v>
      </c>
      <c r="AX158" s="2">
        <v>0.32419999999999999</v>
      </c>
      <c r="AY158" s="2">
        <v>0.3992</v>
      </c>
      <c r="AZ158">
        <v>5.2274000000000003</v>
      </c>
      <c r="BA158">
        <v>17.8506</v>
      </c>
    </row>
    <row r="159" spans="1:53" ht="15.75" x14ac:dyDescent="0.25">
      <c r="A159" t="s">
        <v>52</v>
      </c>
      <c r="B159">
        <v>69</v>
      </c>
      <c r="C159" s="14" t="s">
        <v>46</v>
      </c>
      <c r="D159" s="11" t="s">
        <v>47</v>
      </c>
      <c r="E159" s="11" t="s">
        <v>48</v>
      </c>
      <c r="F159" s="11"/>
      <c r="G159" s="11"/>
      <c r="H159" s="11"/>
      <c r="I159" s="11"/>
      <c r="J159" s="11"/>
      <c r="K159" s="11"/>
      <c r="L159">
        <v>42</v>
      </c>
      <c r="M159">
        <v>33</v>
      </c>
      <c r="N159">
        <v>9</v>
      </c>
      <c r="O159">
        <v>7</v>
      </c>
      <c r="P159">
        <v>9</v>
      </c>
      <c r="Q159">
        <v>8.5</v>
      </c>
      <c r="R159">
        <v>10</v>
      </c>
      <c r="S159">
        <v>10</v>
      </c>
      <c r="T159">
        <v>19.47</v>
      </c>
      <c r="U159">
        <v>24.37</v>
      </c>
      <c r="V159">
        <v>3</v>
      </c>
      <c r="W159">
        <v>2</v>
      </c>
      <c r="X159" s="2">
        <v>5758</v>
      </c>
      <c r="Y159" s="2">
        <v>7075</v>
      </c>
      <c r="Z159" s="2">
        <v>128.55889999999999</v>
      </c>
      <c r="AA159" s="2">
        <v>126.4499</v>
      </c>
      <c r="AB159" s="2">
        <v>132.98179999999999</v>
      </c>
      <c r="AC159" s="2">
        <v>128.64670000000001</v>
      </c>
      <c r="AD159" s="15">
        <v>132.98179999999999</v>
      </c>
      <c r="AE159" s="15">
        <v>132.51320000000001</v>
      </c>
      <c r="AF159">
        <f t="shared" si="20"/>
        <v>0.96674056149036935</v>
      </c>
      <c r="AG159">
        <f t="shared" si="21"/>
        <v>0.95424380363616601</v>
      </c>
      <c r="AH159">
        <f t="shared" si="23"/>
        <v>1</v>
      </c>
      <c r="AI159">
        <f t="shared" si="22"/>
        <v>0.97082177473640363</v>
      </c>
      <c r="AJ159" s="2">
        <v>123</v>
      </c>
      <c r="AK159" s="2">
        <v>68.888900000000007</v>
      </c>
      <c r="AL159" s="2">
        <v>2.5840999999999998</v>
      </c>
      <c r="AM159" s="2">
        <v>3.5213999999999999</v>
      </c>
      <c r="AN159" s="2">
        <v>7</v>
      </c>
      <c r="AO159" s="2">
        <v>3</v>
      </c>
      <c r="AP159" s="2">
        <v>1.3332999999999999</v>
      </c>
      <c r="AQ159" s="2">
        <v>0.22220000000000001</v>
      </c>
      <c r="AR159" s="2">
        <v>6.2096999999999998</v>
      </c>
      <c r="AS159" s="2">
        <v>1.4411</v>
      </c>
      <c r="AT159" s="2">
        <v>0.50329999999999997</v>
      </c>
      <c r="AU159" s="2">
        <v>0.34570000000000001</v>
      </c>
      <c r="AV159" s="2">
        <v>0.36570000000000003</v>
      </c>
      <c r="AW159" s="2">
        <v>0.37790000000000001</v>
      </c>
      <c r="AX159" s="2">
        <v>0.42149999999999999</v>
      </c>
      <c r="AY159" s="2">
        <v>0.35489999999999999</v>
      </c>
      <c r="AZ159">
        <v>3.7875000000000001</v>
      </c>
      <c r="BA159">
        <v>9.1999999999999998E-2</v>
      </c>
    </row>
    <row r="160" spans="1:53" ht="15.75" x14ac:dyDescent="0.25">
      <c r="A160" t="s">
        <v>52</v>
      </c>
      <c r="B160" s="6">
        <v>75</v>
      </c>
      <c r="C160" s="14" t="s">
        <v>46</v>
      </c>
      <c r="D160" s="11" t="s">
        <v>47</v>
      </c>
      <c r="E160" s="11" t="s">
        <v>48</v>
      </c>
      <c r="F160" s="11"/>
      <c r="G160" s="11"/>
      <c r="H160" s="11"/>
      <c r="I160" s="11"/>
      <c r="J160" s="11"/>
      <c r="K160" s="11"/>
      <c r="L160">
        <v>38</v>
      </c>
      <c r="M160">
        <v>26</v>
      </c>
      <c r="N160">
        <v>7</v>
      </c>
      <c r="O160">
        <v>5</v>
      </c>
      <c r="P160">
        <v>9</v>
      </c>
      <c r="Q160">
        <v>7</v>
      </c>
      <c r="R160">
        <v>9.5</v>
      </c>
      <c r="S160">
        <v>9</v>
      </c>
      <c r="T160">
        <v>24.8</v>
      </c>
      <c r="U160">
        <v>21.5</v>
      </c>
      <c r="V160">
        <v>2</v>
      </c>
      <c r="W160">
        <v>2</v>
      </c>
      <c r="X160" s="2">
        <v>5511</v>
      </c>
      <c r="Y160" s="2">
        <v>6075</v>
      </c>
      <c r="Z160" s="2">
        <v>122.0855</v>
      </c>
      <c r="AA160" s="2">
        <v>111.7516</v>
      </c>
      <c r="AB160" s="2">
        <v>130.99</v>
      </c>
      <c r="AC160" s="2">
        <v>121.6169</v>
      </c>
      <c r="AD160" s="15">
        <v>131.57589999999999</v>
      </c>
      <c r="AE160" s="15">
        <v>134.7979</v>
      </c>
      <c r="AF160">
        <f t="shared" si="20"/>
        <v>0.92787128949906483</v>
      </c>
      <c r="AG160">
        <f t="shared" si="21"/>
        <v>0.82903071932129502</v>
      </c>
      <c r="AH160">
        <f t="shared" si="23"/>
        <v>0.99554705686983724</v>
      </c>
      <c r="AI160">
        <f t="shared" si="22"/>
        <v>0.90221657755795903</v>
      </c>
      <c r="AJ160" s="2">
        <v>221</v>
      </c>
      <c r="AK160" s="2">
        <v>60.8889</v>
      </c>
      <c r="AL160" s="2">
        <v>2.9617</v>
      </c>
      <c r="AM160" s="2">
        <v>0.21479999999999999</v>
      </c>
      <c r="AN160" s="2">
        <v>8</v>
      </c>
      <c r="AO160" s="2">
        <v>3</v>
      </c>
      <c r="AP160" s="2">
        <v>1.4443999999999999</v>
      </c>
      <c r="AQ160" s="2">
        <v>0</v>
      </c>
      <c r="AR160" s="2">
        <v>6.3738000000000001</v>
      </c>
      <c r="AS160" s="2">
        <v>2.9584000000000001</v>
      </c>
      <c r="AT160" s="2">
        <v>0.58750000000000002</v>
      </c>
      <c r="AU160" s="2">
        <v>0.43330000000000002</v>
      </c>
      <c r="AV160" s="2">
        <v>0.31530000000000002</v>
      </c>
      <c r="AW160" s="2">
        <v>0.32569999999999999</v>
      </c>
      <c r="AX160" s="2">
        <v>0.40820000000000001</v>
      </c>
      <c r="AY160" s="2">
        <v>0.36820000000000003</v>
      </c>
      <c r="AZ160">
        <v>12.075100000000001</v>
      </c>
      <c r="BA160">
        <v>7.9161999999999999</v>
      </c>
    </row>
    <row r="161" spans="1:53" ht="15.75" x14ac:dyDescent="0.25">
      <c r="A161" t="s">
        <v>52</v>
      </c>
      <c r="B161" s="6">
        <v>86</v>
      </c>
      <c r="C161" s="14" t="s">
        <v>49</v>
      </c>
      <c r="D161" s="11" t="s">
        <v>47</v>
      </c>
      <c r="E161" s="11" t="s">
        <v>48</v>
      </c>
      <c r="F161" s="11"/>
      <c r="G161" s="11"/>
      <c r="H161" s="11"/>
      <c r="I161" s="11"/>
      <c r="J161" s="11"/>
      <c r="K161" s="11"/>
      <c r="L161">
        <v>9</v>
      </c>
      <c r="M161">
        <v>18</v>
      </c>
      <c r="N161">
        <v>2</v>
      </c>
      <c r="O161">
        <v>4</v>
      </c>
      <c r="P161">
        <v>2</v>
      </c>
      <c r="Q161">
        <v>5</v>
      </c>
      <c r="R161">
        <v>2.5</v>
      </c>
      <c r="S161">
        <v>5</v>
      </c>
      <c r="T161">
        <v>61.9</v>
      </c>
      <c r="U161">
        <v>25.06</v>
      </c>
      <c r="V161">
        <v>3</v>
      </c>
      <c r="W161">
        <v>3</v>
      </c>
      <c r="X161" s="2">
        <v>5395</v>
      </c>
      <c r="Y161" s="2">
        <v>5295</v>
      </c>
      <c r="Z161" s="2">
        <v>85.395399999999995</v>
      </c>
      <c r="AA161" s="2">
        <v>90.433499999999995</v>
      </c>
      <c r="AB161" s="2">
        <v>90.451099999999997</v>
      </c>
      <c r="AC161" s="2">
        <v>96.543599999999998</v>
      </c>
      <c r="AD161" s="15">
        <v>90.451099999999997</v>
      </c>
      <c r="AE161" s="15">
        <v>96.543599999999998</v>
      </c>
      <c r="AF161">
        <f t="shared" si="20"/>
        <v>0.94410571015720091</v>
      </c>
      <c r="AG161">
        <f t="shared" si="21"/>
        <v>0.9367114961530334</v>
      </c>
      <c r="AH161">
        <f t="shared" si="23"/>
        <v>1</v>
      </c>
      <c r="AI161">
        <f t="shared" si="22"/>
        <v>1</v>
      </c>
      <c r="AJ161" s="2">
        <v>32.333300000000001</v>
      </c>
      <c r="AK161" s="2">
        <v>17.555599999999998</v>
      </c>
      <c r="AL161" s="2">
        <v>0.25390000000000001</v>
      </c>
      <c r="AM161" s="2">
        <v>0.20180000000000001</v>
      </c>
      <c r="AN161" s="2">
        <v>4</v>
      </c>
      <c r="AO161" s="2">
        <v>2</v>
      </c>
      <c r="AP161" s="2">
        <v>0.1111</v>
      </c>
      <c r="AQ161" s="2">
        <v>0.1111</v>
      </c>
      <c r="AR161" s="2">
        <v>1.8161</v>
      </c>
      <c r="AS161" s="2">
        <v>3.2865000000000002</v>
      </c>
      <c r="AT161" s="2">
        <v>0.29520000000000002</v>
      </c>
      <c r="AU161" s="2">
        <v>0.34429999999999999</v>
      </c>
      <c r="AV161" s="2">
        <v>0.34300000000000003</v>
      </c>
      <c r="AW161" s="2">
        <v>0.32619999999999999</v>
      </c>
      <c r="AX161" s="2">
        <v>0.31469999999999998</v>
      </c>
      <c r="AY161" s="2">
        <v>0.33350000000000002</v>
      </c>
      <c r="AZ161">
        <v>8.0482999999999993</v>
      </c>
      <c r="BA161">
        <v>8.2417999999999996</v>
      </c>
    </row>
    <row r="162" spans="1:53" ht="15.75" x14ac:dyDescent="0.25">
      <c r="A162" t="s">
        <v>52</v>
      </c>
      <c r="B162" s="6">
        <v>42</v>
      </c>
      <c r="C162" s="14" t="s">
        <v>46</v>
      </c>
      <c r="D162" s="11" t="s">
        <v>47</v>
      </c>
      <c r="E162" s="11" t="s">
        <v>48</v>
      </c>
      <c r="F162" s="11"/>
      <c r="G162" s="11"/>
      <c r="H162" s="11"/>
      <c r="I162" s="11"/>
      <c r="J162" s="11"/>
      <c r="K162" s="11"/>
      <c r="L162">
        <v>53</v>
      </c>
      <c r="M162">
        <v>48</v>
      </c>
      <c r="N162">
        <v>6</v>
      </c>
      <c r="O162">
        <v>8.5</v>
      </c>
      <c r="P162">
        <v>10.5</v>
      </c>
      <c r="Q162">
        <v>10</v>
      </c>
      <c r="R162">
        <v>11</v>
      </c>
      <c r="S162">
        <v>10.5</v>
      </c>
      <c r="T162">
        <v>18.97</v>
      </c>
      <c r="U162">
        <v>18.600000000000001</v>
      </c>
      <c r="V162">
        <v>3</v>
      </c>
      <c r="W162">
        <v>2</v>
      </c>
      <c r="X162" s="2">
        <v>5179</v>
      </c>
      <c r="Y162" s="2">
        <v>4424</v>
      </c>
      <c r="Z162" s="2">
        <v>147.16720000000001</v>
      </c>
      <c r="AA162" s="2">
        <v>143.2398</v>
      </c>
      <c r="AB162" s="2">
        <v>152.58529999999999</v>
      </c>
      <c r="AC162" s="2">
        <v>147.5248</v>
      </c>
      <c r="AD162" s="15">
        <v>163.5864</v>
      </c>
      <c r="AE162" s="15">
        <v>153.7954</v>
      </c>
      <c r="AF162">
        <f t="shared" ref="AF162:AF183" si="24">Z162/AD162</f>
        <v>0.89962979807612375</v>
      </c>
      <c r="AG162">
        <f t="shared" ref="AG162:AG183" si="25">AA162/AE162</f>
        <v>0.93136595762942198</v>
      </c>
      <c r="AH162">
        <f t="shared" si="23"/>
        <v>0.93275052204828757</v>
      </c>
      <c r="AI162">
        <f t="shared" si="22"/>
        <v>0.95922764920147152</v>
      </c>
      <c r="AJ162" s="2">
        <v>179.33330000000001</v>
      </c>
      <c r="AK162" s="2">
        <v>115.33329999999999</v>
      </c>
      <c r="AL162" s="2">
        <v>2.4018999999999999</v>
      </c>
      <c r="AM162" s="2">
        <v>1.3568</v>
      </c>
      <c r="AN162" s="2">
        <v>9</v>
      </c>
      <c r="AO162" s="2">
        <v>9</v>
      </c>
      <c r="AP162" s="2">
        <v>1.4443999999999999</v>
      </c>
      <c r="AQ162" s="2">
        <v>1</v>
      </c>
      <c r="AR162" s="2">
        <v>2.5358000000000001</v>
      </c>
      <c r="AS162" s="2">
        <v>2.7723</v>
      </c>
      <c r="AT162" s="2">
        <v>0.63149999999999995</v>
      </c>
      <c r="AU162" s="2">
        <v>0.6018</v>
      </c>
      <c r="AV162" s="2">
        <v>0.55779999999999996</v>
      </c>
      <c r="AW162" s="2">
        <v>0.73560000000000003</v>
      </c>
      <c r="AX162" s="2">
        <v>0.5665</v>
      </c>
      <c r="AY162" s="2">
        <v>0.64559999999999995</v>
      </c>
      <c r="AZ162">
        <v>0.97330000000000005</v>
      </c>
      <c r="BA162">
        <v>3.0573999999999999</v>
      </c>
    </row>
    <row r="163" spans="1:53" ht="15.75" x14ac:dyDescent="0.25">
      <c r="A163" t="s">
        <v>52</v>
      </c>
      <c r="B163" s="6">
        <v>42</v>
      </c>
      <c r="C163" s="14" t="s">
        <v>46</v>
      </c>
      <c r="D163" s="11" t="s">
        <v>48</v>
      </c>
      <c r="E163" s="11" t="s">
        <v>47</v>
      </c>
      <c r="F163" s="11"/>
      <c r="G163" s="11"/>
      <c r="H163" s="11"/>
      <c r="I163" s="11"/>
      <c r="J163" s="11"/>
      <c r="K163" s="11"/>
      <c r="L163">
        <v>46</v>
      </c>
      <c r="M163">
        <v>56</v>
      </c>
      <c r="N163">
        <v>7</v>
      </c>
      <c r="O163">
        <v>8.5</v>
      </c>
      <c r="P163">
        <v>10.5</v>
      </c>
      <c r="Q163">
        <v>10</v>
      </c>
      <c r="R163">
        <v>11.5</v>
      </c>
      <c r="S163">
        <v>13</v>
      </c>
      <c r="T163">
        <v>16.7</v>
      </c>
      <c r="U163">
        <v>18</v>
      </c>
      <c r="V163">
        <v>3</v>
      </c>
      <c r="W163">
        <v>3</v>
      </c>
      <c r="X163" s="2">
        <v>4030</v>
      </c>
      <c r="Y163" s="2">
        <v>4380</v>
      </c>
      <c r="Z163" s="2">
        <v>124.604</v>
      </c>
      <c r="AA163" s="2">
        <v>129.51599999999999</v>
      </c>
      <c r="AB163" s="2">
        <v>136.02860000000001</v>
      </c>
      <c r="AC163" s="2">
        <v>144.93950000000001</v>
      </c>
      <c r="AD163" s="15">
        <v>149.17490000000001</v>
      </c>
      <c r="AE163" s="15">
        <v>160.61609999999999</v>
      </c>
      <c r="AF163">
        <f t="shared" si="24"/>
        <v>0.83528797404925359</v>
      </c>
      <c r="AG163">
        <f t="shared" si="25"/>
        <v>0.80636997162799995</v>
      </c>
      <c r="AH163">
        <f t="shared" si="23"/>
        <v>0.91187324409133175</v>
      </c>
      <c r="AI163">
        <f t="shared" si="22"/>
        <v>0.90239708223521808</v>
      </c>
      <c r="AJ163" s="2">
        <v>76.555599999999998</v>
      </c>
      <c r="AK163" s="2">
        <v>150.5556</v>
      </c>
      <c r="AL163" s="2">
        <v>1.4300999999999999</v>
      </c>
      <c r="AM163" s="2">
        <v>1.6868000000000001</v>
      </c>
      <c r="AN163" s="2">
        <v>8</v>
      </c>
      <c r="AO163" s="2">
        <v>6</v>
      </c>
      <c r="AP163" s="2">
        <v>0.66669999999999996</v>
      </c>
      <c r="AQ163" s="2">
        <v>0.77780000000000005</v>
      </c>
      <c r="AR163" s="2">
        <v>1.9857</v>
      </c>
      <c r="AS163" s="2">
        <v>4.3509000000000002</v>
      </c>
      <c r="AT163" s="2">
        <v>0.6845</v>
      </c>
      <c r="AU163" s="2">
        <v>0.85250000000000004</v>
      </c>
      <c r="AV163" s="2">
        <v>0.59540000000000004</v>
      </c>
      <c r="AW163" s="2">
        <v>0.47070000000000001</v>
      </c>
      <c r="AX163" s="2">
        <v>0.61709999999999998</v>
      </c>
      <c r="AY163" s="2">
        <v>0.57609999999999995</v>
      </c>
      <c r="AZ163">
        <v>7.4074</v>
      </c>
      <c r="BA163">
        <v>8.6994000000000007</v>
      </c>
    </row>
    <row r="164" spans="1:53" ht="15.75" x14ac:dyDescent="0.25">
      <c r="A164" t="s">
        <v>52</v>
      </c>
      <c r="B164" s="6">
        <v>45</v>
      </c>
      <c r="C164" s="14" t="s">
        <v>46</v>
      </c>
      <c r="D164" s="11" t="s">
        <v>47</v>
      </c>
      <c r="E164" s="11" t="s">
        <v>48</v>
      </c>
      <c r="F164" s="11"/>
      <c r="G164" s="11"/>
      <c r="H164" s="11"/>
      <c r="I164" s="11"/>
      <c r="J164" s="11"/>
      <c r="K164" s="11"/>
      <c r="L164">
        <v>53</v>
      </c>
      <c r="M164">
        <v>52</v>
      </c>
      <c r="N164">
        <v>6.5</v>
      </c>
      <c r="O164">
        <v>7</v>
      </c>
      <c r="P164">
        <v>12</v>
      </c>
      <c r="Q164">
        <v>11.5</v>
      </c>
      <c r="R164">
        <v>11.5</v>
      </c>
      <c r="S164">
        <v>10.5</v>
      </c>
      <c r="T164">
        <v>16</v>
      </c>
      <c r="U164">
        <v>16.7</v>
      </c>
      <c r="V164">
        <v>3</v>
      </c>
      <c r="W164">
        <v>2</v>
      </c>
      <c r="X164" s="2">
        <v>3196</v>
      </c>
      <c r="Y164" s="2">
        <v>3876</v>
      </c>
      <c r="Z164" s="2">
        <v>78.146299999999997</v>
      </c>
      <c r="AA164" s="2">
        <v>104.84050000000001</v>
      </c>
      <c r="AB164" s="2">
        <v>89.713999999999999</v>
      </c>
      <c r="AC164" s="2">
        <v>109.0209</v>
      </c>
      <c r="AD164" s="15">
        <v>126.29259999999999</v>
      </c>
      <c r="AE164" s="15">
        <v>125.30249999999999</v>
      </c>
      <c r="AF164">
        <f t="shared" si="24"/>
        <v>0.61877180452378044</v>
      </c>
      <c r="AG164">
        <f t="shared" si="25"/>
        <v>0.83669918796512444</v>
      </c>
      <c r="AH164">
        <f t="shared" si="23"/>
        <v>0.71036624473642951</v>
      </c>
      <c r="AI164">
        <f t="shared" si="22"/>
        <v>0.87006165080505182</v>
      </c>
      <c r="AJ164" s="2">
        <v>100.4444</v>
      </c>
      <c r="AK164" s="2">
        <v>29.1111</v>
      </c>
      <c r="AL164" s="2">
        <v>2.8725000000000001</v>
      </c>
      <c r="AM164" s="2">
        <v>0.43390000000000001</v>
      </c>
      <c r="AN164" s="2">
        <v>9</v>
      </c>
      <c r="AO164" s="2">
        <v>3</v>
      </c>
      <c r="AP164" s="2">
        <v>1.3332999999999999</v>
      </c>
      <c r="AQ164" s="2">
        <v>0.22220000000000001</v>
      </c>
      <c r="AR164" s="2">
        <v>10.5006</v>
      </c>
      <c r="AS164" s="2">
        <v>3.6084000000000001</v>
      </c>
      <c r="AT164" s="2">
        <v>0.53259999999999996</v>
      </c>
      <c r="AU164" s="2">
        <v>0.56579999999999997</v>
      </c>
      <c r="AV164" s="2">
        <v>0.36820000000000003</v>
      </c>
      <c r="AW164" s="2">
        <v>0.50409999999999999</v>
      </c>
      <c r="AX164" s="2">
        <v>0.43369999999999997</v>
      </c>
      <c r="AY164" s="2">
        <v>0.53169999999999995</v>
      </c>
      <c r="AZ164">
        <v>3.911</v>
      </c>
      <c r="BA164">
        <v>1.032</v>
      </c>
    </row>
    <row r="165" spans="1:53" ht="15.75" x14ac:dyDescent="0.25">
      <c r="A165" t="s">
        <v>52</v>
      </c>
      <c r="B165" s="6">
        <v>76</v>
      </c>
      <c r="C165" s="14" t="s">
        <v>49</v>
      </c>
      <c r="D165" s="11" t="s">
        <v>47</v>
      </c>
      <c r="E165" s="11" t="s">
        <v>48</v>
      </c>
      <c r="F165" s="11"/>
      <c r="G165" s="11"/>
      <c r="H165" s="11"/>
      <c r="I165" s="11"/>
      <c r="J165" s="11"/>
      <c r="K165" s="11"/>
      <c r="L165">
        <v>26</v>
      </c>
      <c r="M165">
        <v>22</v>
      </c>
      <c r="N165">
        <v>7</v>
      </c>
      <c r="O165">
        <v>4.5</v>
      </c>
      <c r="P165">
        <v>7</v>
      </c>
      <c r="Q165">
        <v>5.5</v>
      </c>
      <c r="R165">
        <v>7.5</v>
      </c>
      <c r="S165">
        <v>7</v>
      </c>
      <c r="T165">
        <v>18.5</v>
      </c>
      <c r="U165">
        <v>19.2</v>
      </c>
      <c r="V165">
        <v>3</v>
      </c>
      <c r="W165">
        <v>2</v>
      </c>
      <c r="X165" s="2">
        <v>5408</v>
      </c>
      <c r="Y165" s="2">
        <v>5476</v>
      </c>
      <c r="Z165" s="2">
        <v>121.2486</v>
      </c>
      <c r="AA165" s="2">
        <v>117.3707</v>
      </c>
      <c r="AB165" s="2">
        <v>125.1375</v>
      </c>
      <c r="AC165" s="2">
        <v>123.04730000000001</v>
      </c>
      <c r="AD165" s="15">
        <v>139.60400000000001</v>
      </c>
      <c r="AE165" s="15">
        <v>123.04730000000001</v>
      </c>
      <c r="AF165">
        <f t="shared" si="24"/>
        <v>0.86851809403741997</v>
      </c>
      <c r="AG165">
        <f t="shared" si="25"/>
        <v>0.95386652124833293</v>
      </c>
      <c r="AH165">
        <f t="shared" si="23"/>
        <v>0.89637474570929199</v>
      </c>
      <c r="AI165">
        <f t="shared" si="22"/>
        <v>1</v>
      </c>
      <c r="AJ165" s="2">
        <v>78</v>
      </c>
      <c r="AK165" s="2">
        <v>21.777799999999999</v>
      </c>
      <c r="AL165" s="2">
        <v>0.45229999999999998</v>
      </c>
      <c r="AM165" s="2">
        <v>0.27500000000000002</v>
      </c>
      <c r="AN165" s="2">
        <v>5</v>
      </c>
      <c r="AO165" s="2">
        <v>2</v>
      </c>
      <c r="AP165" s="2">
        <v>0.22220000000000001</v>
      </c>
      <c r="AQ165" s="2">
        <v>0.1111</v>
      </c>
      <c r="AR165" s="2">
        <v>1.7931999999999999</v>
      </c>
      <c r="AS165" s="2">
        <v>8.2507999999999999</v>
      </c>
      <c r="AT165" s="2">
        <v>0.42120000000000002</v>
      </c>
      <c r="AU165" s="2">
        <v>0.40210000000000001</v>
      </c>
      <c r="AV165" s="2">
        <v>0.49890000000000001</v>
      </c>
      <c r="AW165" s="2">
        <v>0.4168</v>
      </c>
      <c r="AX165" s="2">
        <v>0.44650000000000001</v>
      </c>
      <c r="AY165" s="2">
        <v>0.40279999999999999</v>
      </c>
      <c r="AZ165">
        <v>6.9920999999999998</v>
      </c>
      <c r="BA165">
        <v>8.7062000000000008</v>
      </c>
    </row>
    <row r="166" spans="1:53" ht="15.75" x14ac:dyDescent="0.25">
      <c r="A166" t="s">
        <v>52</v>
      </c>
      <c r="B166" s="6">
        <v>70</v>
      </c>
      <c r="C166" s="14" t="s">
        <v>46</v>
      </c>
      <c r="D166" s="11" t="s">
        <v>47</v>
      </c>
      <c r="E166" s="11" t="s">
        <v>48</v>
      </c>
      <c r="F166" s="11"/>
      <c r="G166" s="11"/>
      <c r="H166" s="11"/>
      <c r="I166" s="11"/>
      <c r="J166" s="11"/>
      <c r="K166" s="11"/>
      <c r="L166">
        <v>26</v>
      </c>
      <c r="M166">
        <v>32</v>
      </c>
      <c r="N166">
        <v>5.5</v>
      </c>
      <c r="O166">
        <v>6</v>
      </c>
      <c r="P166">
        <v>7</v>
      </c>
      <c r="Q166">
        <v>7.5</v>
      </c>
      <c r="R166">
        <v>9.5</v>
      </c>
      <c r="S166">
        <v>8.5</v>
      </c>
      <c r="T166">
        <v>24.38</v>
      </c>
      <c r="U166">
        <v>26.21</v>
      </c>
      <c r="V166">
        <v>3</v>
      </c>
      <c r="W166">
        <v>3</v>
      </c>
      <c r="X166" s="2">
        <v>4018</v>
      </c>
      <c r="Y166" s="2">
        <v>4348</v>
      </c>
      <c r="Z166" s="2">
        <v>118.1605</v>
      </c>
      <c r="AA166" s="2">
        <v>107.9555</v>
      </c>
      <c r="AB166" s="2">
        <v>124.2531</v>
      </c>
      <c r="AC166" s="2">
        <v>113.9426</v>
      </c>
      <c r="AD166" s="15">
        <v>149.7364</v>
      </c>
      <c r="AE166" s="15">
        <v>133.33330000000001</v>
      </c>
      <c r="AF166">
        <f t="shared" si="24"/>
        <v>0.78912341955596632</v>
      </c>
      <c r="AG166">
        <f t="shared" si="25"/>
        <v>0.80966645241661306</v>
      </c>
      <c r="AH166">
        <f t="shared" si="23"/>
        <v>0.82981225673917636</v>
      </c>
      <c r="AI166">
        <f t="shared" si="22"/>
        <v>0.8545697136424284</v>
      </c>
      <c r="AJ166" s="2">
        <v>132</v>
      </c>
      <c r="AK166" s="2">
        <v>136.88890000000001</v>
      </c>
      <c r="AL166" s="2">
        <v>5.3310000000000004</v>
      </c>
      <c r="AM166" s="2">
        <v>1.2887999999999999</v>
      </c>
      <c r="AN166" s="2">
        <v>9</v>
      </c>
      <c r="AO166" s="2">
        <v>9</v>
      </c>
      <c r="AP166" s="2">
        <v>1.8889</v>
      </c>
      <c r="AQ166" s="2">
        <v>0.88890000000000002</v>
      </c>
      <c r="AR166" s="2">
        <v>3.9601999999999999</v>
      </c>
      <c r="AS166" s="2">
        <v>1.4236</v>
      </c>
      <c r="AT166" s="2">
        <v>0.83909999999999996</v>
      </c>
      <c r="AU166" s="2">
        <v>0.61270000000000002</v>
      </c>
      <c r="AV166" s="2">
        <v>0.43559999999999999</v>
      </c>
      <c r="AW166" s="2">
        <v>0.4219</v>
      </c>
      <c r="AX166" s="2">
        <v>0.57069999999999999</v>
      </c>
      <c r="AY166" s="2">
        <v>0.49469999999999997</v>
      </c>
      <c r="AZ166">
        <v>1.7848999999999999</v>
      </c>
      <c r="BA166">
        <v>2.7454999999999998</v>
      </c>
    </row>
    <row r="167" spans="1:53" ht="15.75" x14ac:dyDescent="0.25">
      <c r="A167" t="s">
        <v>52</v>
      </c>
      <c r="B167" s="6">
        <v>77</v>
      </c>
      <c r="C167" s="14" t="s">
        <v>49</v>
      </c>
      <c r="D167" s="11" t="s">
        <v>47</v>
      </c>
      <c r="E167" s="11" t="s">
        <v>48</v>
      </c>
      <c r="F167" s="11"/>
      <c r="G167" s="11"/>
      <c r="H167" s="11"/>
      <c r="I167" s="11"/>
      <c r="J167" s="11"/>
      <c r="K167" s="11"/>
      <c r="L167">
        <v>22</v>
      </c>
      <c r="M167">
        <v>23</v>
      </c>
      <c r="N167">
        <v>2.5</v>
      </c>
      <c r="O167">
        <v>3.5</v>
      </c>
      <c r="P167">
        <v>5</v>
      </c>
      <c r="Q167">
        <v>6</v>
      </c>
      <c r="R167">
        <v>7.5</v>
      </c>
      <c r="S167">
        <v>7.5</v>
      </c>
      <c r="T167">
        <v>19.18</v>
      </c>
      <c r="U167">
        <v>18.670000000000002</v>
      </c>
      <c r="V167">
        <v>2</v>
      </c>
      <c r="W167">
        <v>2</v>
      </c>
      <c r="X167" s="2">
        <v>8437</v>
      </c>
      <c r="Y167" s="2">
        <v>7242</v>
      </c>
      <c r="Z167" s="2">
        <v>87.967200000000005</v>
      </c>
      <c r="AA167" s="2">
        <v>90.550700000000006</v>
      </c>
      <c r="AB167" s="2">
        <v>99.062700000000007</v>
      </c>
      <c r="AC167" s="2">
        <v>97.598100000000002</v>
      </c>
      <c r="AD167" s="15">
        <v>107.2056</v>
      </c>
      <c r="AE167" s="15">
        <v>103.9836</v>
      </c>
      <c r="AF167">
        <f t="shared" si="24"/>
        <v>0.8205466878595894</v>
      </c>
      <c r="AG167">
        <f t="shared" si="25"/>
        <v>0.8708171288549349</v>
      </c>
      <c r="AH167">
        <f t="shared" si="23"/>
        <v>0.92404407978687686</v>
      </c>
      <c r="AI167">
        <f t="shared" si="22"/>
        <v>0.93859127785535412</v>
      </c>
      <c r="AJ167" s="2">
        <v>86.555599999999998</v>
      </c>
      <c r="AK167" s="2">
        <v>0</v>
      </c>
      <c r="AL167" s="2">
        <v>2.4539</v>
      </c>
      <c r="AM167" s="2">
        <v>0</v>
      </c>
      <c r="AN167" s="2">
        <v>4</v>
      </c>
      <c r="AO167" s="2">
        <v>0</v>
      </c>
      <c r="AP167" s="2">
        <v>0.77780000000000005</v>
      </c>
      <c r="AQ167" s="2">
        <v>0</v>
      </c>
      <c r="AR167" s="2">
        <v>5.5829000000000004</v>
      </c>
      <c r="AS167" s="2">
        <v>3.8839999999999999</v>
      </c>
      <c r="AT167" s="2">
        <v>0.2944</v>
      </c>
      <c r="AU167" s="2">
        <v>0.31309999999999999</v>
      </c>
      <c r="AV167" s="2">
        <v>0.153</v>
      </c>
      <c r="AW167" s="2">
        <v>0.2079</v>
      </c>
      <c r="AX167" s="2">
        <v>0.19869999999999999</v>
      </c>
      <c r="AY167" s="2">
        <v>0.2414</v>
      </c>
      <c r="AZ167">
        <v>22.222200000000001</v>
      </c>
      <c r="BA167">
        <v>0.26369999999999999</v>
      </c>
    </row>
    <row r="168" spans="1:53" ht="15.75" x14ac:dyDescent="0.25">
      <c r="A168" t="s">
        <v>52</v>
      </c>
      <c r="B168" s="6">
        <v>78</v>
      </c>
      <c r="C168" s="14" t="s">
        <v>46</v>
      </c>
      <c r="D168" s="11" t="s">
        <v>47</v>
      </c>
      <c r="E168" s="11" t="s">
        <v>48</v>
      </c>
      <c r="F168" s="11"/>
      <c r="G168" s="11"/>
      <c r="H168" s="11"/>
      <c r="I168" s="11"/>
      <c r="J168" s="11"/>
      <c r="K168" s="11"/>
      <c r="L168">
        <v>32</v>
      </c>
      <c r="M168">
        <v>34</v>
      </c>
      <c r="N168">
        <v>10</v>
      </c>
      <c r="O168">
        <v>8.5</v>
      </c>
      <c r="P168">
        <v>11</v>
      </c>
      <c r="Q168">
        <v>9.5</v>
      </c>
      <c r="R168">
        <v>10</v>
      </c>
      <c r="S168">
        <v>11.5</v>
      </c>
      <c r="T168">
        <v>26.44</v>
      </c>
      <c r="U168">
        <v>35.159999999999997</v>
      </c>
      <c r="V168">
        <v>2</v>
      </c>
      <c r="W168">
        <v>3</v>
      </c>
      <c r="X168" s="2">
        <v>7619</v>
      </c>
      <c r="Y168" s="2">
        <v>7706</v>
      </c>
      <c r="Z168" s="2">
        <v>94.873999999999995</v>
      </c>
      <c r="AA168" s="2">
        <v>91.452799999999996</v>
      </c>
      <c r="AB168" s="2">
        <v>102.3433</v>
      </c>
      <c r="AC168" s="2">
        <v>95.313400000000001</v>
      </c>
      <c r="AD168" s="15">
        <v>113.5911</v>
      </c>
      <c r="AE168" s="15">
        <v>103.5149</v>
      </c>
      <c r="AF168">
        <f t="shared" si="24"/>
        <v>0.83522388637842226</v>
      </c>
      <c r="AG168">
        <f t="shared" si="25"/>
        <v>0.88347474614765598</v>
      </c>
      <c r="AH168">
        <f t="shared" si="23"/>
        <v>0.90097991832106561</v>
      </c>
      <c r="AI168">
        <f t="shared" si="22"/>
        <v>0.92076986018437934</v>
      </c>
      <c r="AJ168" s="2">
        <v>66.888900000000007</v>
      </c>
      <c r="AK168" s="2">
        <v>75.666700000000006</v>
      </c>
      <c r="AL168" s="2">
        <v>0.48820000000000002</v>
      </c>
      <c r="AM168" s="2">
        <v>0.26690000000000003</v>
      </c>
      <c r="AN168" s="2">
        <v>2</v>
      </c>
      <c r="AO168" s="2">
        <v>3</v>
      </c>
      <c r="AP168" s="2">
        <v>0.1111</v>
      </c>
      <c r="AQ168" s="2">
        <v>0.1111</v>
      </c>
      <c r="AR168" s="2">
        <v>3.0756000000000001</v>
      </c>
      <c r="AS168" s="2">
        <v>4.9678000000000004</v>
      </c>
      <c r="AT168" s="2">
        <v>0.3498</v>
      </c>
      <c r="AU168" s="2">
        <v>0.30520000000000003</v>
      </c>
      <c r="AV168" s="2">
        <v>0.18540000000000001</v>
      </c>
      <c r="AW168" s="2">
        <v>0.17879999999999999</v>
      </c>
      <c r="AX168" s="2">
        <v>0.2407</v>
      </c>
      <c r="AY168" s="2">
        <v>0.22509999999999999</v>
      </c>
      <c r="AZ168">
        <v>4.3532000000000002</v>
      </c>
      <c r="BA168">
        <v>5.3472999999999997</v>
      </c>
    </row>
    <row r="169" spans="1:53" ht="15.75" x14ac:dyDescent="0.25">
      <c r="A169" t="s">
        <v>52</v>
      </c>
      <c r="B169" s="6">
        <v>75</v>
      </c>
      <c r="C169" s="14" t="s">
        <v>49</v>
      </c>
      <c r="D169" s="11" t="s">
        <v>47</v>
      </c>
      <c r="E169" s="11" t="s">
        <v>48</v>
      </c>
      <c r="F169" s="11"/>
      <c r="G169" s="11"/>
      <c r="H169" s="11"/>
      <c r="I169" s="11"/>
      <c r="J169" s="11"/>
      <c r="K169" s="11"/>
      <c r="L169">
        <v>22</v>
      </c>
      <c r="M169">
        <v>18</v>
      </c>
      <c r="N169">
        <v>5.5</v>
      </c>
      <c r="O169">
        <v>5.5</v>
      </c>
      <c r="P169">
        <v>7</v>
      </c>
      <c r="Q169">
        <v>6.5</v>
      </c>
      <c r="R169">
        <v>7</v>
      </c>
      <c r="S169">
        <v>6</v>
      </c>
      <c r="T169">
        <v>21.62</v>
      </c>
      <c r="U169">
        <v>29.6</v>
      </c>
      <c r="V169">
        <v>3</v>
      </c>
      <c r="W169">
        <v>1</v>
      </c>
      <c r="X169" s="2">
        <v>7754</v>
      </c>
      <c r="Y169" s="2">
        <v>7567</v>
      </c>
      <c r="Z169" s="2">
        <v>107.0885</v>
      </c>
      <c r="AA169" s="2">
        <v>99.759799999999998</v>
      </c>
      <c r="AB169" s="2">
        <v>116.1101</v>
      </c>
      <c r="AC169" s="2">
        <v>107.6157</v>
      </c>
      <c r="AD169" s="15">
        <v>116.1101</v>
      </c>
      <c r="AE169" s="15">
        <v>117.8676</v>
      </c>
      <c r="AF169">
        <f t="shared" si="24"/>
        <v>0.92230133295897598</v>
      </c>
      <c r="AG169">
        <f t="shared" si="25"/>
        <v>0.84637169162687631</v>
      </c>
      <c r="AH169">
        <f t="shared" si="23"/>
        <v>1</v>
      </c>
      <c r="AI169">
        <f t="shared" si="22"/>
        <v>0.91302189914785747</v>
      </c>
      <c r="AJ169" s="2">
        <v>176.33330000000001</v>
      </c>
      <c r="AK169" s="2">
        <v>259</v>
      </c>
      <c r="AL169" s="2">
        <v>1.2758</v>
      </c>
      <c r="AM169" s="2">
        <v>1.5101</v>
      </c>
      <c r="AN169" s="2">
        <v>4</v>
      </c>
      <c r="AO169" s="2">
        <v>7</v>
      </c>
      <c r="AP169" s="2">
        <v>0.66669999999999996</v>
      </c>
      <c r="AQ169" s="2">
        <v>0.66669999999999996</v>
      </c>
      <c r="AR169" s="2">
        <v>4.2179000000000002</v>
      </c>
      <c r="AS169" s="2">
        <v>1.7222999999999999</v>
      </c>
      <c r="AT169" s="2">
        <v>0.435</v>
      </c>
      <c r="AU169" s="2">
        <v>0.38129999999999997</v>
      </c>
      <c r="AV169" s="2">
        <v>0.21229999999999999</v>
      </c>
      <c r="AW169" s="2">
        <v>0.20150000000000001</v>
      </c>
      <c r="AX169" s="2">
        <v>0.27489999999999998</v>
      </c>
      <c r="AY169" s="2">
        <v>0.2601</v>
      </c>
      <c r="AZ169">
        <v>8.0680999999999994</v>
      </c>
      <c r="BA169">
        <v>3.9658000000000002</v>
      </c>
    </row>
    <row r="170" spans="1:53" ht="15.75" x14ac:dyDescent="0.25">
      <c r="A170" t="s">
        <v>52</v>
      </c>
      <c r="B170" s="6">
        <v>74</v>
      </c>
      <c r="C170" s="14" t="s">
        <v>46</v>
      </c>
      <c r="D170" s="11" t="s">
        <v>47</v>
      </c>
      <c r="E170" s="11" t="s">
        <v>48</v>
      </c>
      <c r="F170" s="11"/>
      <c r="G170" s="11"/>
      <c r="H170" s="11"/>
      <c r="I170" s="11"/>
      <c r="J170" s="11"/>
      <c r="K170" s="11"/>
      <c r="L170">
        <v>48</v>
      </c>
      <c r="M170">
        <v>48</v>
      </c>
      <c r="N170">
        <v>8.5</v>
      </c>
      <c r="O170">
        <v>8.5</v>
      </c>
      <c r="P170">
        <v>9</v>
      </c>
      <c r="Q170">
        <v>8</v>
      </c>
      <c r="R170">
        <v>10</v>
      </c>
      <c r="S170">
        <v>10</v>
      </c>
      <c r="T170">
        <v>28.24</v>
      </c>
      <c r="U170">
        <v>25.76</v>
      </c>
      <c r="V170">
        <v>3</v>
      </c>
      <c r="W170">
        <v>3</v>
      </c>
      <c r="X170" s="2">
        <v>7666</v>
      </c>
      <c r="Y170" s="2">
        <v>8228</v>
      </c>
      <c r="Z170" s="2">
        <v>121.0955</v>
      </c>
      <c r="AA170" s="2">
        <v>88.547200000000004</v>
      </c>
      <c r="AB170" s="2">
        <v>127.5337</v>
      </c>
      <c r="AC170" s="2">
        <v>91.564099999999996</v>
      </c>
      <c r="AD170" s="15">
        <v>138.19569999999999</v>
      </c>
      <c r="AE170" s="15">
        <v>106.6198</v>
      </c>
      <c r="AF170">
        <f t="shared" si="24"/>
        <v>0.87626098351830062</v>
      </c>
      <c r="AG170">
        <f t="shared" si="25"/>
        <v>0.8304948986961147</v>
      </c>
      <c r="AH170">
        <f t="shared" si="23"/>
        <v>0.92284854014994688</v>
      </c>
      <c r="AI170">
        <f t="shared" si="22"/>
        <v>0.85879076869399495</v>
      </c>
      <c r="AJ170" s="2">
        <v>319.44439999999997</v>
      </c>
      <c r="AK170" s="2">
        <v>130.33330000000001</v>
      </c>
      <c r="AL170" s="2">
        <v>2.8445</v>
      </c>
      <c r="AM170" s="2">
        <v>1.2887999999999999</v>
      </c>
      <c r="AN170" s="2">
        <v>7</v>
      </c>
      <c r="AO170" s="2">
        <v>4</v>
      </c>
      <c r="AP170" s="2">
        <v>1.1111</v>
      </c>
      <c r="AQ170" s="2">
        <v>0.66669999999999996</v>
      </c>
      <c r="AR170" s="2">
        <v>4.0949</v>
      </c>
      <c r="AS170" s="2">
        <v>2.0562</v>
      </c>
      <c r="AT170" s="2">
        <v>0.3901</v>
      </c>
      <c r="AU170" s="2">
        <v>0.28010000000000002</v>
      </c>
      <c r="AV170" s="2">
        <v>0.29870000000000002</v>
      </c>
      <c r="AW170" s="2">
        <v>0.17319999999999999</v>
      </c>
      <c r="AX170" s="2">
        <v>0.32240000000000002</v>
      </c>
      <c r="AY170" s="2">
        <v>0.20960000000000001</v>
      </c>
      <c r="AZ170">
        <v>1.4797</v>
      </c>
      <c r="BA170">
        <v>4.9127000000000001</v>
      </c>
    </row>
    <row r="171" spans="1:53" ht="15.75" x14ac:dyDescent="0.25">
      <c r="A171" t="s">
        <v>52</v>
      </c>
      <c r="B171" s="6">
        <v>74</v>
      </c>
      <c r="C171" s="14" t="s">
        <v>46</v>
      </c>
      <c r="D171" s="11" t="s">
        <v>47</v>
      </c>
      <c r="E171" s="11" t="s">
        <v>48</v>
      </c>
      <c r="F171" s="11"/>
      <c r="G171" s="11"/>
      <c r="H171" s="11"/>
      <c r="I171" s="11"/>
      <c r="J171" s="11"/>
      <c r="K171" s="11"/>
      <c r="L171">
        <v>37</v>
      </c>
      <c r="M171">
        <v>34</v>
      </c>
      <c r="N171">
        <v>4.5</v>
      </c>
      <c r="O171">
        <v>4.5</v>
      </c>
      <c r="P171">
        <v>8.5</v>
      </c>
      <c r="Q171">
        <v>9</v>
      </c>
      <c r="R171">
        <v>9</v>
      </c>
      <c r="S171">
        <v>10.5</v>
      </c>
      <c r="T171">
        <v>23.52</v>
      </c>
      <c r="U171">
        <v>25.4</v>
      </c>
      <c r="V171">
        <v>2</v>
      </c>
      <c r="W171">
        <v>2</v>
      </c>
      <c r="X171" s="2">
        <v>7146</v>
      </c>
      <c r="Y171" s="2">
        <v>6983</v>
      </c>
      <c r="Z171" s="2">
        <v>100.2343</v>
      </c>
      <c r="AA171" s="2">
        <v>94.768600000000006</v>
      </c>
      <c r="AB171" s="2">
        <v>108.9631</v>
      </c>
      <c r="AC171" s="2">
        <v>107.0299</v>
      </c>
      <c r="AD171" s="15">
        <v>137.19980000000001</v>
      </c>
      <c r="AE171" s="15">
        <v>128.00229999999999</v>
      </c>
      <c r="AF171">
        <f t="shared" si="24"/>
        <v>0.73057176468187268</v>
      </c>
      <c r="AG171">
        <f t="shared" si="25"/>
        <v>0.74036638404153687</v>
      </c>
      <c r="AH171">
        <f t="shared" si="23"/>
        <v>0.79419284867762185</v>
      </c>
      <c r="AI171">
        <f t="shared" si="22"/>
        <v>0.83615606907063389</v>
      </c>
      <c r="AJ171" s="2">
        <v>178.66669999999999</v>
      </c>
      <c r="AK171" s="2">
        <v>0</v>
      </c>
      <c r="AL171" s="2">
        <v>0.50119999999999998</v>
      </c>
      <c r="AM171" s="2">
        <v>0</v>
      </c>
      <c r="AN171" s="2">
        <v>4</v>
      </c>
      <c r="AO171" s="2">
        <v>0</v>
      </c>
      <c r="AP171" s="2">
        <v>0.22220000000000001</v>
      </c>
      <c r="AQ171" s="2">
        <v>0</v>
      </c>
      <c r="AR171" s="2">
        <v>2.7709000000000001</v>
      </c>
      <c r="AS171" s="2">
        <v>3.9133</v>
      </c>
      <c r="AT171" s="2">
        <v>0.36320000000000002</v>
      </c>
      <c r="AU171" s="2">
        <v>0.32740000000000002</v>
      </c>
      <c r="AV171" s="2">
        <v>0.2157</v>
      </c>
      <c r="AW171" s="2">
        <v>0.21820000000000001</v>
      </c>
      <c r="AX171" s="2">
        <v>0.2702</v>
      </c>
      <c r="AY171" s="2">
        <v>0.26069999999999999</v>
      </c>
      <c r="AZ171">
        <v>8.3231000000000002</v>
      </c>
      <c r="BA171">
        <v>29.010200000000001</v>
      </c>
    </row>
    <row r="172" spans="1:53" ht="15.75" x14ac:dyDescent="0.25">
      <c r="A172" t="s">
        <v>52</v>
      </c>
      <c r="B172" s="6">
        <v>82</v>
      </c>
      <c r="C172" s="14" t="s">
        <v>49</v>
      </c>
      <c r="D172" s="11" t="s">
        <v>47</v>
      </c>
      <c r="E172" s="11" t="s">
        <v>48</v>
      </c>
      <c r="F172" s="11"/>
      <c r="G172" s="11"/>
      <c r="H172" s="11"/>
      <c r="I172" s="11"/>
      <c r="J172" s="11"/>
      <c r="K172" s="11"/>
      <c r="L172">
        <v>17</v>
      </c>
      <c r="M172">
        <v>21</v>
      </c>
      <c r="N172">
        <v>4</v>
      </c>
      <c r="O172">
        <v>4</v>
      </c>
      <c r="P172">
        <v>6</v>
      </c>
      <c r="Q172">
        <v>6</v>
      </c>
      <c r="R172">
        <v>7</v>
      </c>
      <c r="S172">
        <v>5.5</v>
      </c>
      <c r="T172">
        <v>21.74</v>
      </c>
      <c r="U172">
        <v>20.98</v>
      </c>
      <c r="V172">
        <v>3</v>
      </c>
      <c r="W172">
        <v>3</v>
      </c>
      <c r="X172" s="2">
        <v>10640</v>
      </c>
      <c r="Y172" s="2">
        <v>8543</v>
      </c>
      <c r="Z172" s="2">
        <v>107.932</v>
      </c>
      <c r="AA172" s="2">
        <v>97.744600000000005</v>
      </c>
      <c r="AB172" s="2">
        <v>115.8758</v>
      </c>
      <c r="AC172" s="2">
        <v>111.36499999999999</v>
      </c>
      <c r="AD172" s="15">
        <v>122.7885</v>
      </c>
      <c r="AE172" s="16">
        <v>111.36499999999999</v>
      </c>
      <c r="AF172">
        <f t="shared" si="24"/>
        <v>0.87900739890136292</v>
      </c>
      <c r="AG172">
        <f t="shared" si="25"/>
        <v>0.87769586494859253</v>
      </c>
      <c r="AH172">
        <f t="shared" si="23"/>
        <v>0.94370238255211192</v>
      </c>
      <c r="AI172">
        <f t="shared" si="22"/>
        <v>1</v>
      </c>
      <c r="AJ172" s="2">
        <v>261.55560000000003</v>
      </c>
      <c r="AK172" s="2">
        <v>70.222200000000001</v>
      </c>
      <c r="AL172" s="2">
        <v>1.0609999999999999</v>
      </c>
      <c r="AM172" s="2">
        <v>1.0415000000000001</v>
      </c>
      <c r="AN172" s="2">
        <v>4</v>
      </c>
      <c r="AO172" s="2">
        <v>2</v>
      </c>
      <c r="AP172" s="2">
        <v>0.33329999999999999</v>
      </c>
      <c r="AQ172" s="2">
        <v>0.22220000000000001</v>
      </c>
      <c r="AR172" s="2">
        <v>7.4574999999999996</v>
      </c>
      <c r="AS172" s="2">
        <v>10.269500000000001</v>
      </c>
      <c r="AT172" s="2">
        <v>0.2369</v>
      </c>
      <c r="AU172" s="2">
        <v>0.2631</v>
      </c>
      <c r="AV172" s="2">
        <v>0.16020000000000001</v>
      </c>
      <c r="AW172" s="2">
        <v>0.18079999999999999</v>
      </c>
      <c r="AX172" s="2">
        <v>0.18970000000000001</v>
      </c>
      <c r="AY172" s="2">
        <v>0.2079</v>
      </c>
      <c r="AZ172">
        <v>2.3420000000000001</v>
      </c>
      <c r="BA172">
        <v>24.005199999999999</v>
      </c>
    </row>
    <row r="173" spans="1:53" ht="15.75" x14ac:dyDescent="0.25">
      <c r="A173" t="s">
        <v>52</v>
      </c>
      <c r="B173" s="6">
        <v>73</v>
      </c>
      <c r="C173" s="14" t="s">
        <v>49</v>
      </c>
      <c r="D173" s="11" t="s">
        <v>47</v>
      </c>
      <c r="E173" s="11" t="s">
        <v>48</v>
      </c>
      <c r="F173" s="11"/>
      <c r="G173" s="11"/>
      <c r="H173" s="11"/>
      <c r="I173" s="11"/>
      <c r="J173" s="11"/>
      <c r="K173" s="11"/>
      <c r="L173">
        <v>21</v>
      </c>
      <c r="M173">
        <v>20</v>
      </c>
      <c r="N173">
        <v>6</v>
      </c>
      <c r="O173">
        <v>6</v>
      </c>
      <c r="P173">
        <v>7.5</v>
      </c>
      <c r="Q173">
        <v>7</v>
      </c>
      <c r="R173">
        <v>8</v>
      </c>
      <c r="S173">
        <v>7.5</v>
      </c>
      <c r="T173">
        <v>15.7</v>
      </c>
      <c r="U173">
        <v>21.28</v>
      </c>
      <c r="V173">
        <v>1</v>
      </c>
      <c r="W173">
        <v>3</v>
      </c>
      <c r="X173" s="2">
        <v>6777</v>
      </c>
      <c r="Y173" s="2">
        <v>8045</v>
      </c>
      <c r="Z173" s="2">
        <v>106.06910000000001</v>
      </c>
      <c r="AA173" s="2">
        <v>104.0949</v>
      </c>
      <c r="AB173" s="2">
        <v>110.3105</v>
      </c>
      <c r="AC173" s="2">
        <v>107.7914</v>
      </c>
      <c r="AD173" s="15">
        <v>129.05680000000001</v>
      </c>
      <c r="AE173" s="15">
        <v>122.96429999999999</v>
      </c>
      <c r="AF173">
        <f t="shared" si="24"/>
        <v>0.82187920357547994</v>
      </c>
      <c r="AG173">
        <f t="shared" si="25"/>
        <v>0.84654570472893353</v>
      </c>
      <c r="AH173">
        <f t="shared" si="23"/>
        <v>0.85474380272872097</v>
      </c>
      <c r="AI173">
        <f t="shared" si="22"/>
        <v>0.87660727544498684</v>
      </c>
      <c r="AJ173" s="2">
        <v>257.88889999999998</v>
      </c>
      <c r="AK173" s="2">
        <v>0</v>
      </c>
      <c r="AL173" s="2">
        <v>4.0811999999999999</v>
      </c>
      <c r="AM173" s="2">
        <v>0</v>
      </c>
      <c r="AN173" s="2">
        <v>9</v>
      </c>
      <c r="AO173" s="2">
        <v>0</v>
      </c>
      <c r="AP173" s="2">
        <v>1.4443999999999999</v>
      </c>
      <c r="AQ173" s="2">
        <v>0</v>
      </c>
      <c r="AR173" s="2">
        <v>2.1383000000000001</v>
      </c>
      <c r="AS173" s="2">
        <v>2.6303000000000001</v>
      </c>
      <c r="AT173" s="2">
        <v>0.39389999999999997</v>
      </c>
      <c r="AU173" s="2">
        <v>0.29349999999999998</v>
      </c>
      <c r="AV173" s="2">
        <v>0.24329999999999999</v>
      </c>
      <c r="AW173" s="2">
        <v>0.22289999999999999</v>
      </c>
      <c r="AX173" s="2">
        <v>0.29799999999999999</v>
      </c>
      <c r="AY173" s="2">
        <v>0.25290000000000001</v>
      </c>
      <c r="AZ173">
        <v>9.6349</v>
      </c>
      <c r="BA173">
        <v>4.9855</v>
      </c>
    </row>
    <row r="174" spans="1:53" ht="15.75" x14ac:dyDescent="0.25">
      <c r="A174" t="s">
        <v>52</v>
      </c>
      <c r="B174" s="6">
        <v>75</v>
      </c>
      <c r="C174" s="14" t="s">
        <v>49</v>
      </c>
      <c r="D174" s="11" t="s">
        <v>47</v>
      </c>
      <c r="E174" s="11" t="s">
        <v>48</v>
      </c>
      <c r="F174" s="11"/>
      <c r="G174" s="11"/>
      <c r="H174" s="11"/>
      <c r="I174" s="11"/>
      <c r="J174" s="11"/>
      <c r="K174" s="11"/>
      <c r="L174">
        <v>22</v>
      </c>
      <c r="M174">
        <v>22</v>
      </c>
      <c r="N174">
        <v>8</v>
      </c>
      <c r="O174">
        <v>6</v>
      </c>
      <c r="P174">
        <v>8</v>
      </c>
      <c r="Q174">
        <v>7</v>
      </c>
      <c r="R174">
        <v>8</v>
      </c>
      <c r="S174">
        <v>8.5</v>
      </c>
      <c r="T174">
        <v>18.399999999999999</v>
      </c>
      <c r="U174">
        <v>20.2</v>
      </c>
      <c r="V174">
        <v>2</v>
      </c>
      <c r="W174">
        <v>2</v>
      </c>
      <c r="X174" s="2">
        <v>8845</v>
      </c>
      <c r="Y174" s="2">
        <v>8765</v>
      </c>
      <c r="Z174" s="2">
        <v>95.828900000000004</v>
      </c>
      <c r="AA174" s="2">
        <v>99.754000000000005</v>
      </c>
      <c r="AB174" s="2">
        <v>109.3732</v>
      </c>
      <c r="AC174" s="2">
        <v>104.45229999999999</v>
      </c>
      <c r="AD174" s="15">
        <v>123.6673</v>
      </c>
      <c r="AE174" s="15">
        <v>120.9139</v>
      </c>
      <c r="AF174">
        <f t="shared" si="24"/>
        <v>0.77489279704497471</v>
      </c>
      <c r="AG174">
        <f t="shared" si="25"/>
        <v>0.82500026878630173</v>
      </c>
      <c r="AH174">
        <f t="shared" si="23"/>
        <v>0.88441487765965621</v>
      </c>
      <c r="AI174">
        <f t="shared" si="22"/>
        <v>0.86385684358870229</v>
      </c>
      <c r="AJ174" s="2">
        <v>180.22219999999999</v>
      </c>
      <c r="AK174" s="2">
        <v>161.11109999999999</v>
      </c>
      <c r="AL174" s="2">
        <v>1.9007000000000001</v>
      </c>
      <c r="AM174" s="2">
        <v>1.087</v>
      </c>
      <c r="AN174" s="2">
        <v>3</v>
      </c>
      <c r="AO174" s="2">
        <v>7</v>
      </c>
      <c r="AP174" s="2">
        <v>0.44440000000000002</v>
      </c>
      <c r="AQ174" s="2">
        <v>0.55559999999999998</v>
      </c>
      <c r="AR174" s="2">
        <v>4.0831999999999997</v>
      </c>
      <c r="AS174" s="2">
        <v>4.2179000000000002</v>
      </c>
      <c r="AT174" s="2">
        <v>0.31659999999999999</v>
      </c>
      <c r="AU174" s="2">
        <v>0.27910000000000001</v>
      </c>
      <c r="AV174" s="2">
        <v>0.1615</v>
      </c>
      <c r="AW174" s="2">
        <v>0.1976</v>
      </c>
      <c r="AX174" s="2">
        <v>0.20860000000000001</v>
      </c>
      <c r="AY174" s="2">
        <v>0.22209999999999999</v>
      </c>
      <c r="AZ174">
        <v>10.696199999999999</v>
      </c>
      <c r="BA174">
        <v>10.4709</v>
      </c>
    </row>
    <row r="175" spans="1:53" ht="15.75" x14ac:dyDescent="0.25">
      <c r="A175" t="s">
        <v>52</v>
      </c>
      <c r="B175" s="6">
        <v>78</v>
      </c>
      <c r="C175" s="14" t="s">
        <v>49</v>
      </c>
      <c r="D175" s="11" t="s">
        <v>47</v>
      </c>
      <c r="E175" s="11" t="s">
        <v>48</v>
      </c>
      <c r="F175" s="11"/>
      <c r="G175" s="11"/>
      <c r="H175" s="11"/>
      <c r="I175" s="11"/>
      <c r="J175" s="11"/>
      <c r="K175" s="11"/>
      <c r="L175">
        <v>22</v>
      </c>
      <c r="M175">
        <v>20</v>
      </c>
      <c r="N175">
        <v>5.5</v>
      </c>
      <c r="O175">
        <v>5.5</v>
      </c>
      <c r="P175">
        <v>6.5</v>
      </c>
      <c r="Q175">
        <v>6.5</v>
      </c>
      <c r="R175">
        <v>6</v>
      </c>
      <c r="S175">
        <v>6.5</v>
      </c>
      <c r="T175">
        <v>20.11</v>
      </c>
      <c r="U175">
        <v>20.8</v>
      </c>
      <c r="V175">
        <v>3</v>
      </c>
      <c r="W175">
        <v>3</v>
      </c>
      <c r="X175" s="2">
        <v>6510</v>
      </c>
      <c r="Y175" s="2">
        <v>6952</v>
      </c>
      <c r="Z175" s="2">
        <v>131.04859999999999</v>
      </c>
      <c r="AA175" s="2">
        <v>119.1623</v>
      </c>
      <c r="AB175" s="2">
        <v>138.07849999999999</v>
      </c>
      <c r="AC175" s="2">
        <v>125.0146</v>
      </c>
      <c r="AD175" s="15">
        <v>143.29230000000001</v>
      </c>
      <c r="AE175" s="15">
        <v>125.0146</v>
      </c>
      <c r="AF175">
        <f t="shared" si="24"/>
        <v>0.91455437591552358</v>
      </c>
      <c r="AG175">
        <f t="shared" si="25"/>
        <v>0.95318706775048678</v>
      </c>
      <c r="AH175">
        <f t="shared" si="23"/>
        <v>0.96361423467974194</v>
      </c>
      <c r="AI175">
        <f t="shared" si="22"/>
        <v>1</v>
      </c>
      <c r="AJ175" s="2">
        <v>143.5556</v>
      </c>
      <c r="AK175" s="2">
        <v>70.777799999999999</v>
      </c>
      <c r="AL175" s="2">
        <v>2.6947999999999999</v>
      </c>
      <c r="AM175" s="2">
        <v>0.74860000000000004</v>
      </c>
      <c r="AN175" s="2">
        <v>7</v>
      </c>
      <c r="AO175" s="2">
        <v>3</v>
      </c>
      <c r="AP175" s="2">
        <v>1.1111</v>
      </c>
      <c r="AQ175" s="2">
        <v>0.22220000000000001</v>
      </c>
      <c r="AR175" s="2">
        <v>4.3350999999999997</v>
      </c>
      <c r="AS175" s="2">
        <v>13.9953</v>
      </c>
      <c r="AT175" s="2">
        <v>0.45069999999999999</v>
      </c>
      <c r="AU175" s="2">
        <v>0.35149999999999998</v>
      </c>
      <c r="AV175" s="2">
        <v>0.35909999999999997</v>
      </c>
      <c r="AW175" s="2">
        <v>0.28349999999999997</v>
      </c>
      <c r="AX175" s="2">
        <v>0.39589999999999997</v>
      </c>
      <c r="AY175" s="2">
        <v>0.30909999999999999</v>
      </c>
      <c r="AZ175">
        <v>5.1292999999999997</v>
      </c>
      <c r="BA175">
        <v>10.4742</v>
      </c>
    </row>
    <row r="176" spans="1:53" ht="15.75" x14ac:dyDescent="0.25">
      <c r="A176" t="s">
        <v>52</v>
      </c>
      <c r="B176" s="6">
        <v>78</v>
      </c>
      <c r="C176" s="14" t="s">
        <v>46</v>
      </c>
      <c r="D176" s="11" t="s">
        <v>47</v>
      </c>
      <c r="E176" s="11" t="s">
        <v>48</v>
      </c>
      <c r="F176" s="11"/>
      <c r="G176" s="11"/>
      <c r="H176" s="11"/>
      <c r="I176" s="11"/>
      <c r="J176" s="11"/>
      <c r="K176" s="11"/>
      <c r="L176">
        <v>26</v>
      </c>
      <c r="M176">
        <v>26</v>
      </c>
      <c r="N176">
        <v>5.5</v>
      </c>
      <c r="O176">
        <v>5.5</v>
      </c>
      <c r="P176">
        <v>8</v>
      </c>
      <c r="Q176">
        <v>7</v>
      </c>
      <c r="R176">
        <v>8.5</v>
      </c>
      <c r="S176">
        <v>8</v>
      </c>
      <c r="T176">
        <v>32.5</v>
      </c>
      <c r="U176">
        <v>40.21</v>
      </c>
      <c r="V176">
        <v>2</v>
      </c>
      <c r="W176">
        <v>3</v>
      </c>
      <c r="X176" s="2">
        <v>8149</v>
      </c>
      <c r="Y176" s="2">
        <v>9951</v>
      </c>
      <c r="Z176" s="2">
        <v>134.464</v>
      </c>
      <c r="AA176" s="2">
        <v>108.3421</v>
      </c>
      <c r="AB176" s="2">
        <v>141.76920000000001</v>
      </c>
      <c r="AC176" s="2">
        <v>114.41119999999999</v>
      </c>
      <c r="AD176" s="15">
        <v>141.76920000000001</v>
      </c>
      <c r="AE176" s="15">
        <v>114.41119999999999</v>
      </c>
      <c r="AF176">
        <f t="shared" si="24"/>
        <v>0.94847117709629447</v>
      </c>
      <c r="AG176">
        <f t="shared" si="25"/>
        <v>0.94695361992532212</v>
      </c>
      <c r="AH176">
        <f t="shared" si="23"/>
        <v>1</v>
      </c>
      <c r="AI176">
        <f t="shared" si="22"/>
        <v>1</v>
      </c>
      <c r="AJ176" s="2">
        <v>241.77780000000001</v>
      </c>
      <c r="AK176" s="2">
        <v>44.666699999999999</v>
      </c>
      <c r="AL176" s="2">
        <v>1.8029999999999999</v>
      </c>
      <c r="AM176" s="2">
        <v>0.66390000000000005</v>
      </c>
      <c r="AN176" s="2">
        <v>8</v>
      </c>
      <c r="AO176" s="2">
        <v>1</v>
      </c>
      <c r="AP176" s="2">
        <v>1.1111</v>
      </c>
      <c r="AQ176" s="2">
        <v>0.22220000000000001</v>
      </c>
      <c r="AR176" s="2">
        <v>3.9836</v>
      </c>
      <c r="AS176" s="2">
        <v>6.2039</v>
      </c>
      <c r="AT176" s="2">
        <v>0.41510000000000002</v>
      </c>
      <c r="AU176" s="2">
        <v>0.27210000000000001</v>
      </c>
      <c r="AV176" s="2">
        <v>0.25969999999999999</v>
      </c>
      <c r="AW176" s="2">
        <v>0.17630000000000001</v>
      </c>
      <c r="AX176" s="2">
        <v>0.31359999999999999</v>
      </c>
      <c r="AY176" s="2">
        <v>0.2079</v>
      </c>
      <c r="AZ176">
        <v>5.2416</v>
      </c>
      <c r="BA176">
        <v>11.465</v>
      </c>
    </row>
    <row r="177" spans="1:53" ht="15.75" x14ac:dyDescent="0.25">
      <c r="A177" t="s">
        <v>52</v>
      </c>
      <c r="B177" s="6">
        <v>71</v>
      </c>
      <c r="C177" s="14" t="s">
        <v>49</v>
      </c>
      <c r="D177" s="11" t="s">
        <v>47</v>
      </c>
      <c r="E177" s="11" t="s">
        <v>48</v>
      </c>
      <c r="F177" s="11"/>
      <c r="G177" s="11"/>
      <c r="H177" s="11"/>
      <c r="I177" s="11"/>
      <c r="J177" s="11"/>
      <c r="K177" s="11"/>
      <c r="L177">
        <v>30</v>
      </c>
      <c r="M177">
        <v>28</v>
      </c>
      <c r="N177">
        <v>9</v>
      </c>
      <c r="O177">
        <v>6</v>
      </c>
      <c r="P177">
        <v>8.5</v>
      </c>
      <c r="Q177">
        <v>7.5</v>
      </c>
      <c r="R177">
        <v>9</v>
      </c>
      <c r="S177">
        <v>8.5</v>
      </c>
      <c r="T177">
        <v>17.47</v>
      </c>
      <c r="U177">
        <v>19.079999999999998</v>
      </c>
      <c r="V177">
        <v>3</v>
      </c>
      <c r="W177">
        <v>3</v>
      </c>
      <c r="X177" s="2">
        <v>6179</v>
      </c>
      <c r="Y177" s="2">
        <v>7763</v>
      </c>
      <c r="Z177" s="2">
        <v>114.07729999999999</v>
      </c>
      <c r="AA177" s="2">
        <v>96.660799999999995</v>
      </c>
      <c r="AB177" s="2">
        <v>121.03100000000001</v>
      </c>
      <c r="AC177" s="2">
        <v>105.0381</v>
      </c>
      <c r="AD177" s="15">
        <v>134.56360000000001</v>
      </c>
      <c r="AE177" s="15">
        <v>120.26949999999999</v>
      </c>
      <c r="AF177">
        <f t="shared" si="24"/>
        <v>0.84775749162477809</v>
      </c>
      <c r="AG177">
        <f t="shared" si="25"/>
        <v>0.8037016866287795</v>
      </c>
      <c r="AH177">
        <f t="shared" si="23"/>
        <v>0.89943342776203961</v>
      </c>
      <c r="AI177">
        <f t="shared" si="22"/>
        <v>0.87335608778618024</v>
      </c>
      <c r="AJ177" s="2">
        <v>63.1111</v>
      </c>
      <c r="AK177" s="2">
        <v>37</v>
      </c>
      <c r="AL177" s="2">
        <v>1.2627999999999999</v>
      </c>
      <c r="AM177" s="2">
        <v>0.28639999999999999</v>
      </c>
      <c r="AN177" s="2">
        <v>4</v>
      </c>
      <c r="AO177" s="2">
        <v>1</v>
      </c>
      <c r="AP177" s="2">
        <v>0.33329999999999999</v>
      </c>
      <c r="AQ177" s="2">
        <v>0.1111</v>
      </c>
      <c r="AR177" s="2">
        <v>3.9601999999999999</v>
      </c>
      <c r="AS177" s="2">
        <v>6.1043000000000003</v>
      </c>
      <c r="AT177" s="2">
        <v>0.40610000000000002</v>
      </c>
      <c r="AU177" s="2">
        <v>0.2455</v>
      </c>
      <c r="AV177" s="2">
        <v>0.3357</v>
      </c>
      <c r="AW177" s="2">
        <v>0.24179999999999999</v>
      </c>
      <c r="AX177" s="2">
        <v>0.36349999999999999</v>
      </c>
      <c r="AY177" s="2">
        <v>0.2417</v>
      </c>
      <c r="AZ177">
        <v>5.3319999999999999</v>
      </c>
      <c r="BA177">
        <v>13.714700000000001</v>
      </c>
    </row>
    <row r="178" spans="1:53" ht="15.75" x14ac:dyDescent="0.25">
      <c r="A178" t="s">
        <v>52</v>
      </c>
      <c r="B178" s="6">
        <v>82</v>
      </c>
      <c r="C178" s="14" t="s">
        <v>46</v>
      </c>
      <c r="D178" s="11" t="s">
        <v>47</v>
      </c>
      <c r="E178" s="11" t="s">
        <v>48</v>
      </c>
      <c r="F178" s="11"/>
      <c r="G178" s="11"/>
      <c r="H178" s="11"/>
      <c r="I178" s="11"/>
      <c r="J178" s="11"/>
      <c r="K178" s="11"/>
      <c r="L178">
        <v>32</v>
      </c>
      <c r="M178">
        <v>36</v>
      </c>
      <c r="N178">
        <v>8.5</v>
      </c>
      <c r="O178">
        <v>6.5</v>
      </c>
      <c r="P178">
        <v>8.5</v>
      </c>
      <c r="Q178">
        <v>7</v>
      </c>
      <c r="R178">
        <v>9</v>
      </c>
      <c r="S178">
        <v>9</v>
      </c>
      <c r="T178">
        <v>26</v>
      </c>
      <c r="U178">
        <v>23.21</v>
      </c>
      <c r="V178">
        <v>3</v>
      </c>
      <c r="W178">
        <v>2</v>
      </c>
      <c r="X178" s="2">
        <v>5462</v>
      </c>
      <c r="Y178" s="2">
        <v>3622</v>
      </c>
      <c r="Z178" s="2">
        <v>89.865300000000005</v>
      </c>
      <c r="AA178" s="2">
        <v>74.088999999999999</v>
      </c>
      <c r="AB178" s="2">
        <v>96.485100000000003</v>
      </c>
      <c r="AC178" s="2">
        <v>81.605199999999996</v>
      </c>
      <c r="AD178" s="15">
        <v>115.70010000000001</v>
      </c>
      <c r="AE178" s="15">
        <v>104.45229999999999</v>
      </c>
      <c r="AF178">
        <f t="shared" si="24"/>
        <v>0.77670892246419843</v>
      </c>
      <c r="AG178">
        <f t="shared" si="25"/>
        <v>0.70930941683428705</v>
      </c>
      <c r="AH178">
        <f t="shared" si="23"/>
        <v>0.83392408476742885</v>
      </c>
      <c r="AI178">
        <f t="shared" si="22"/>
        <v>0.7812676216799439</v>
      </c>
      <c r="AJ178" s="2">
        <v>234.77780000000001</v>
      </c>
      <c r="AK178" s="2">
        <v>140.4444</v>
      </c>
      <c r="AL178" s="2">
        <v>7.3033000000000001</v>
      </c>
      <c r="AM178" s="2">
        <v>3.2871000000000001</v>
      </c>
      <c r="AN178" s="2">
        <v>9</v>
      </c>
      <c r="AO178" s="2">
        <v>9</v>
      </c>
      <c r="AP178" s="2">
        <v>1.8889</v>
      </c>
      <c r="AQ178" s="2">
        <v>1.4443999999999999</v>
      </c>
      <c r="AR178" s="2">
        <v>3.1985999999999999</v>
      </c>
      <c r="AS178" s="2">
        <v>5.3486000000000002</v>
      </c>
      <c r="AT178" s="2">
        <v>0.40870000000000001</v>
      </c>
      <c r="AU178" s="2">
        <v>0.45250000000000001</v>
      </c>
      <c r="AV178" s="2">
        <v>0.26500000000000001</v>
      </c>
      <c r="AW178" s="2">
        <v>0.1336</v>
      </c>
      <c r="AX178" s="2">
        <v>0.32019999999999998</v>
      </c>
      <c r="AY178" s="2">
        <v>0.37469999999999998</v>
      </c>
      <c r="AZ178">
        <v>14.01</v>
      </c>
      <c r="BA178">
        <v>10.5185</v>
      </c>
    </row>
    <row r="179" spans="1:53" ht="15.75" x14ac:dyDescent="0.25">
      <c r="A179" t="s">
        <v>52</v>
      </c>
      <c r="B179" s="6">
        <v>85</v>
      </c>
      <c r="C179" s="14" t="s">
        <v>46</v>
      </c>
      <c r="D179" s="11" t="s">
        <v>47</v>
      </c>
      <c r="E179" s="11" t="s">
        <v>48</v>
      </c>
      <c r="F179" s="11"/>
      <c r="G179" s="11"/>
      <c r="H179" s="11"/>
      <c r="I179" s="11"/>
      <c r="J179" s="11"/>
      <c r="K179" s="11"/>
      <c r="L179">
        <v>42</v>
      </c>
      <c r="M179">
        <v>38</v>
      </c>
      <c r="N179">
        <v>8</v>
      </c>
      <c r="O179">
        <v>8</v>
      </c>
      <c r="P179">
        <v>8</v>
      </c>
      <c r="Q179">
        <v>8</v>
      </c>
      <c r="R179">
        <v>8</v>
      </c>
      <c r="S179">
        <v>8</v>
      </c>
      <c r="T179">
        <v>41.4</v>
      </c>
      <c r="U179">
        <v>59</v>
      </c>
      <c r="V179">
        <v>1</v>
      </c>
      <c r="W179">
        <v>1</v>
      </c>
      <c r="X179" s="2">
        <v>9493</v>
      </c>
      <c r="Y179" s="2">
        <v>11502</v>
      </c>
      <c r="Z179" s="2">
        <v>106.7135</v>
      </c>
      <c r="AA179" s="2">
        <v>103.4974</v>
      </c>
      <c r="AB179" s="2">
        <v>118.5706</v>
      </c>
      <c r="AC179" s="2">
        <v>113.1224</v>
      </c>
      <c r="AD179" s="15">
        <v>135.3837</v>
      </c>
      <c r="AE179" s="15">
        <v>135.3837</v>
      </c>
      <c r="AF179">
        <f t="shared" si="24"/>
        <v>0.78823004541905706</v>
      </c>
      <c r="AG179">
        <f t="shared" si="25"/>
        <v>0.7644746007089479</v>
      </c>
      <c r="AH179">
        <f t="shared" si="23"/>
        <v>0.87581148986177804</v>
      </c>
      <c r="AI179">
        <f t="shared" si="22"/>
        <v>0.83556883140289406</v>
      </c>
      <c r="AJ179" s="2">
        <v>237.33330000000001</v>
      </c>
      <c r="AK179" s="2">
        <v>47.8889</v>
      </c>
      <c r="AL179" s="2">
        <v>4.0292000000000003</v>
      </c>
      <c r="AM179" s="2">
        <v>0.1888</v>
      </c>
      <c r="AN179" s="2">
        <v>6</v>
      </c>
      <c r="AO179" s="2">
        <v>2</v>
      </c>
      <c r="AP179" s="2">
        <v>1.7778</v>
      </c>
      <c r="AQ179" s="2">
        <v>0.1111</v>
      </c>
      <c r="AR179" s="2">
        <v>8.8869000000000007</v>
      </c>
      <c r="AS179" s="2">
        <v>2.1675</v>
      </c>
      <c r="AT179" s="2">
        <v>0.28320000000000001</v>
      </c>
      <c r="AU179" s="2">
        <v>0.2346</v>
      </c>
      <c r="AV179" s="2">
        <v>0.18990000000000001</v>
      </c>
      <c r="AW179" s="2">
        <v>0.1454</v>
      </c>
      <c r="AX179" s="2">
        <v>0.22189999999999999</v>
      </c>
      <c r="AY179" s="2">
        <v>0.17799999999999999</v>
      </c>
      <c r="AZ179">
        <v>13.7079</v>
      </c>
      <c r="BA179">
        <v>13.6717</v>
      </c>
    </row>
    <row r="180" spans="1:53" ht="15.75" x14ac:dyDescent="0.25">
      <c r="A180" t="s">
        <v>52</v>
      </c>
      <c r="B180" s="6">
        <v>72</v>
      </c>
      <c r="C180" s="14" t="s">
        <v>46</v>
      </c>
      <c r="D180" s="11" t="s">
        <v>47</v>
      </c>
      <c r="E180" s="11" t="s">
        <v>48</v>
      </c>
      <c r="F180" s="11"/>
      <c r="G180" s="11"/>
      <c r="H180" s="11"/>
      <c r="I180" s="11"/>
      <c r="J180" s="11"/>
      <c r="K180" s="11"/>
      <c r="L180">
        <v>32</v>
      </c>
      <c r="M180">
        <v>34</v>
      </c>
      <c r="N180">
        <v>10.5</v>
      </c>
      <c r="O180">
        <v>10</v>
      </c>
      <c r="P180">
        <v>11.5</v>
      </c>
      <c r="Q180">
        <v>10.5</v>
      </c>
      <c r="R180">
        <v>11</v>
      </c>
      <c r="S180">
        <v>11.5</v>
      </c>
      <c r="T180">
        <v>21.04</v>
      </c>
      <c r="U180">
        <v>27.01</v>
      </c>
      <c r="V180">
        <v>1</v>
      </c>
      <c r="W180">
        <v>1</v>
      </c>
      <c r="X180" s="2">
        <v>13224</v>
      </c>
      <c r="Y180" s="2">
        <v>8132</v>
      </c>
      <c r="Z180" s="2">
        <v>112.0077</v>
      </c>
      <c r="AA180" s="2">
        <v>84.3399</v>
      </c>
      <c r="AB180" s="2">
        <v>116.8867</v>
      </c>
      <c r="AC180" s="2">
        <v>88.558899999999994</v>
      </c>
      <c r="AD180" s="15">
        <v>127.8878</v>
      </c>
      <c r="AE180" s="15">
        <v>106.7107</v>
      </c>
      <c r="AF180">
        <f t="shared" si="24"/>
        <v>0.87582787412090912</v>
      </c>
      <c r="AG180">
        <f t="shared" si="25"/>
        <v>0.7903602918920033</v>
      </c>
      <c r="AH180">
        <f t="shared" si="23"/>
        <v>0.91397850303156369</v>
      </c>
      <c r="AI180">
        <f t="shared" si="22"/>
        <v>0.8298970956052204</v>
      </c>
      <c r="AJ180" s="2">
        <v>77.444400000000002</v>
      </c>
      <c r="AK180" s="2">
        <v>27.555599999999998</v>
      </c>
      <c r="AL180" s="2">
        <v>0.55620000000000003</v>
      </c>
      <c r="AM180" s="2">
        <v>0.28110000000000002</v>
      </c>
      <c r="AN180" s="2">
        <v>2</v>
      </c>
      <c r="AO180" s="2">
        <v>1</v>
      </c>
      <c r="AP180" s="2">
        <v>0.33329999999999999</v>
      </c>
      <c r="AQ180" s="2">
        <v>0.1111</v>
      </c>
      <c r="AR180" s="2">
        <v>3.1353</v>
      </c>
      <c r="AS180" s="2">
        <v>8.2067999999999994</v>
      </c>
      <c r="AT180" s="2">
        <v>0.1699</v>
      </c>
      <c r="AU180" s="2">
        <v>0.25879999999999997</v>
      </c>
      <c r="AV180" s="2">
        <v>0.17330000000000001</v>
      </c>
      <c r="AW180" s="2">
        <v>0.16370000000000001</v>
      </c>
      <c r="AX180" s="2">
        <v>0.16869999999999999</v>
      </c>
      <c r="AY180" s="2">
        <v>0.1903</v>
      </c>
      <c r="AZ180">
        <v>3.8719000000000001</v>
      </c>
      <c r="BA180">
        <v>1.3089</v>
      </c>
    </row>
    <row r="181" spans="1:53" ht="15.75" x14ac:dyDescent="0.25">
      <c r="A181" t="s">
        <v>52</v>
      </c>
      <c r="B181" s="6">
        <v>44</v>
      </c>
      <c r="C181" s="14" t="s">
        <v>46</v>
      </c>
      <c r="D181" s="11" t="s">
        <v>47</v>
      </c>
      <c r="E181" s="11" t="s">
        <v>48</v>
      </c>
      <c r="F181" s="11"/>
      <c r="G181" s="11"/>
      <c r="H181" s="11"/>
      <c r="I181" s="11"/>
      <c r="J181" s="11"/>
      <c r="K181" s="11"/>
      <c r="L181">
        <v>52</v>
      </c>
      <c r="M181">
        <v>50</v>
      </c>
      <c r="N181">
        <v>9</v>
      </c>
      <c r="O181">
        <v>6.5</v>
      </c>
      <c r="P181">
        <v>10.5</v>
      </c>
      <c r="Q181">
        <v>9</v>
      </c>
      <c r="R181">
        <v>11.5</v>
      </c>
      <c r="S181">
        <v>12</v>
      </c>
      <c r="T181">
        <v>14.61</v>
      </c>
      <c r="U181">
        <v>16.47</v>
      </c>
      <c r="V181">
        <v>2</v>
      </c>
      <c r="W181">
        <v>3</v>
      </c>
      <c r="X181" s="2">
        <v>4840</v>
      </c>
      <c r="Y181" s="2">
        <v>5181</v>
      </c>
      <c r="Z181" s="2">
        <v>128.1848</v>
      </c>
      <c r="AA181" s="2">
        <v>114.0869</v>
      </c>
      <c r="AB181" s="2">
        <v>131.4631</v>
      </c>
      <c r="AC181" s="2">
        <v>122.9923</v>
      </c>
      <c r="AD181" s="15">
        <v>137.40369999999999</v>
      </c>
      <c r="AE181" s="15">
        <v>122.9923</v>
      </c>
      <c r="AF181">
        <f t="shared" si="24"/>
        <v>0.93290646467307659</v>
      </c>
      <c r="AG181">
        <f t="shared" si="25"/>
        <v>0.92759384124046784</v>
      </c>
      <c r="AH181">
        <f t="shared" si="23"/>
        <v>0.9567653563914218</v>
      </c>
      <c r="AI181">
        <f t="shared" ref="AI181:AI191" si="26">AC181/AE181</f>
        <v>1</v>
      </c>
      <c r="AJ181" s="2">
        <v>211.88890000000001</v>
      </c>
      <c r="AK181" s="2">
        <v>0</v>
      </c>
      <c r="AL181" s="2">
        <v>3.6915</v>
      </c>
      <c r="AM181" s="2">
        <v>0</v>
      </c>
      <c r="AN181" s="2">
        <v>9</v>
      </c>
      <c r="AO181" s="2">
        <v>0</v>
      </c>
      <c r="AP181" s="2">
        <v>1.5556000000000001</v>
      </c>
      <c r="AQ181" s="2">
        <v>0</v>
      </c>
      <c r="AR181" s="2">
        <v>6.7987000000000002</v>
      </c>
      <c r="AS181" s="2">
        <v>3.7898999999999998</v>
      </c>
      <c r="AT181" s="2">
        <v>0.6825</v>
      </c>
      <c r="AU181" s="2">
        <v>0.4219</v>
      </c>
      <c r="AV181" s="2">
        <v>0.4</v>
      </c>
      <c r="AW181" s="2">
        <v>0.4667</v>
      </c>
      <c r="AX181" s="2">
        <v>0.49980000000000002</v>
      </c>
      <c r="AY181" s="2">
        <v>0.43740000000000001</v>
      </c>
      <c r="AZ181">
        <v>1.5358000000000001</v>
      </c>
      <c r="BA181">
        <v>14.9025</v>
      </c>
    </row>
    <row r="182" spans="1:53" x14ac:dyDescent="0.25">
      <c r="A182" t="s">
        <v>51</v>
      </c>
      <c r="B182">
        <v>48</v>
      </c>
      <c r="C182" s="3" t="s">
        <v>46</v>
      </c>
      <c r="D182" s="11" t="s">
        <v>47</v>
      </c>
      <c r="E182" s="11" t="s">
        <v>48</v>
      </c>
      <c r="F182">
        <v>24</v>
      </c>
      <c r="G182">
        <v>2</v>
      </c>
      <c r="H182">
        <v>1</v>
      </c>
      <c r="I182">
        <v>1</v>
      </c>
      <c r="J182">
        <f t="shared" ref="J182:J213" si="27">SUM(G182:I182)</f>
        <v>4</v>
      </c>
      <c r="K182">
        <v>63.79</v>
      </c>
      <c r="L182">
        <v>12</v>
      </c>
      <c r="M182">
        <v>24</v>
      </c>
      <c r="N182">
        <v>1</v>
      </c>
      <c r="O182">
        <v>2.5</v>
      </c>
      <c r="P182">
        <v>3.5</v>
      </c>
      <c r="Q182">
        <v>4</v>
      </c>
      <c r="R182">
        <v>4.5</v>
      </c>
      <c r="S182">
        <v>6</v>
      </c>
      <c r="T182">
        <v>300</v>
      </c>
      <c r="U182">
        <v>60</v>
      </c>
      <c r="V182">
        <v>3</v>
      </c>
      <c r="W182">
        <v>3</v>
      </c>
      <c r="X182" s="2">
        <v>4872</v>
      </c>
      <c r="Y182" s="2">
        <v>5599</v>
      </c>
      <c r="Z182" s="2">
        <v>124.14190000000001</v>
      </c>
      <c r="AA182" s="2">
        <v>123.4653</v>
      </c>
      <c r="AB182" s="2">
        <v>134.21340000000001</v>
      </c>
      <c r="AC182" s="2">
        <v>128.3278</v>
      </c>
      <c r="AD182" s="15">
        <v>150.44</v>
      </c>
      <c r="AE182" s="15">
        <v>136.52369999999999</v>
      </c>
      <c r="AF182">
        <f t="shared" si="24"/>
        <v>0.82519210316405223</v>
      </c>
      <c r="AG182">
        <f t="shared" si="25"/>
        <v>0.90435067317982154</v>
      </c>
      <c r="AH182">
        <f t="shared" si="23"/>
        <v>0.89213905876096788</v>
      </c>
      <c r="AI182">
        <f t="shared" si="26"/>
        <v>0.93996719983416799</v>
      </c>
      <c r="AJ182" s="2">
        <v>147.66669999999999</v>
      </c>
      <c r="AK182" s="2">
        <v>95.555599999999998</v>
      </c>
      <c r="AL182" s="2">
        <v>3.9054000000000002</v>
      </c>
      <c r="AM182" s="2">
        <v>0.53779999999999994</v>
      </c>
      <c r="AN182" s="2">
        <v>9</v>
      </c>
      <c r="AO182" s="2">
        <v>7</v>
      </c>
      <c r="AP182" s="2">
        <v>1.8889</v>
      </c>
      <c r="AQ182" s="2">
        <v>0.1111</v>
      </c>
      <c r="AR182" s="2">
        <v>2.0186999999999999</v>
      </c>
      <c r="AS182" s="2">
        <v>2.0737000000000001</v>
      </c>
      <c r="AT182" s="2">
        <v>0.54759999999999998</v>
      </c>
      <c r="AU182" s="2">
        <v>0.46160000000000001</v>
      </c>
      <c r="AV182" s="2">
        <v>0.49609999999999999</v>
      </c>
      <c r="AW182" s="2">
        <v>0.42020000000000002</v>
      </c>
      <c r="AX182" s="2">
        <v>0.50929999999999997</v>
      </c>
      <c r="AY182" s="2">
        <v>0.4365</v>
      </c>
      <c r="AZ182">
        <v>8.9144000000000005</v>
      </c>
      <c r="BA182">
        <v>0.1789</v>
      </c>
    </row>
    <row r="183" spans="1:53" x14ac:dyDescent="0.25">
      <c r="A183" t="s">
        <v>51</v>
      </c>
      <c r="B183">
        <v>57</v>
      </c>
      <c r="C183" s="3" t="s">
        <v>49</v>
      </c>
      <c r="D183" s="11" t="s">
        <v>47</v>
      </c>
      <c r="E183" s="11" t="s">
        <v>48</v>
      </c>
      <c r="F183">
        <v>47</v>
      </c>
      <c r="G183">
        <v>4</v>
      </c>
      <c r="H183">
        <v>3</v>
      </c>
      <c r="I183">
        <v>4</v>
      </c>
      <c r="J183">
        <f t="shared" si="27"/>
        <v>11</v>
      </c>
      <c r="K183">
        <v>29.31</v>
      </c>
      <c r="L183">
        <v>16</v>
      </c>
      <c r="M183">
        <v>0</v>
      </c>
      <c r="N183">
        <v>2</v>
      </c>
      <c r="O183">
        <v>1</v>
      </c>
      <c r="P183">
        <v>4</v>
      </c>
      <c r="Q183">
        <v>1</v>
      </c>
      <c r="R183">
        <v>4</v>
      </c>
      <c r="S183">
        <v>1</v>
      </c>
      <c r="T183">
        <v>29.16</v>
      </c>
      <c r="U183">
        <v>31.11</v>
      </c>
      <c r="V183">
        <v>1</v>
      </c>
      <c r="W183">
        <v>3</v>
      </c>
      <c r="X183" s="2">
        <v>13520</v>
      </c>
      <c r="Y183" s="2">
        <v>11995</v>
      </c>
      <c r="Z183" s="2">
        <v>94.097899999999996</v>
      </c>
      <c r="AA183" s="2">
        <v>74.070400000000006</v>
      </c>
      <c r="AB183" s="2">
        <v>96.369600000000005</v>
      </c>
      <c r="AC183" s="2">
        <v>82.728300000000004</v>
      </c>
      <c r="AD183" s="15">
        <v>111.9362</v>
      </c>
      <c r="AE183" s="15">
        <v>106.7657</v>
      </c>
      <c r="AF183">
        <f t="shared" si="24"/>
        <v>0.84063868525106267</v>
      </c>
      <c r="AG183">
        <f t="shared" si="25"/>
        <v>0.69376588173917286</v>
      </c>
      <c r="AH183">
        <f t="shared" si="23"/>
        <v>0.86093328163721838</v>
      </c>
      <c r="AI183">
        <f t="shared" si="26"/>
        <v>0.77485840489970104</v>
      </c>
      <c r="AJ183" s="2">
        <v>53.555599999999998</v>
      </c>
      <c r="AK183" s="2">
        <v>42.555599999999998</v>
      </c>
      <c r="AL183" s="2">
        <v>0.15279999999999999</v>
      </c>
      <c r="AM183" s="2">
        <v>7.9500000000000001E-2</v>
      </c>
      <c r="AN183" s="2">
        <v>1</v>
      </c>
      <c r="AO183" s="2">
        <v>1</v>
      </c>
      <c r="AP183" s="2">
        <v>0.1111</v>
      </c>
      <c r="AQ183" s="2">
        <v>0</v>
      </c>
      <c r="AR183" s="2">
        <v>1.2045999999999999</v>
      </c>
      <c r="AS183" s="2">
        <v>1.2265999999999999</v>
      </c>
      <c r="AT183" s="2">
        <v>0.18579999999999999</v>
      </c>
      <c r="AU183" s="2">
        <v>0.13969999999999999</v>
      </c>
      <c r="AV183" s="2">
        <v>0.1154</v>
      </c>
      <c r="AW183" s="2">
        <v>0.12280000000000001</v>
      </c>
      <c r="AX183" s="2">
        <v>0.14149999999999999</v>
      </c>
      <c r="AY183" s="2">
        <v>0.12529999999999999</v>
      </c>
      <c r="AZ183">
        <v>2.7947000000000002</v>
      </c>
      <c r="BA183">
        <v>15.0083</v>
      </c>
    </row>
    <row r="184" spans="1:53" x14ac:dyDescent="0.25">
      <c r="A184" t="s">
        <v>51</v>
      </c>
      <c r="B184">
        <v>70</v>
      </c>
      <c r="C184" s="3" t="s">
        <v>46</v>
      </c>
      <c r="D184" s="11" t="s">
        <v>47</v>
      </c>
      <c r="E184" s="11" t="s">
        <v>48</v>
      </c>
      <c r="F184">
        <v>42</v>
      </c>
      <c r="G184">
        <v>4</v>
      </c>
      <c r="H184">
        <v>4</v>
      </c>
      <c r="I184">
        <v>4</v>
      </c>
      <c r="J184">
        <f t="shared" si="27"/>
        <v>12</v>
      </c>
      <c r="K184">
        <v>30.17</v>
      </c>
      <c r="L184">
        <v>24</v>
      </c>
      <c r="M184">
        <v>22</v>
      </c>
      <c r="N184">
        <v>4</v>
      </c>
      <c r="O184">
        <v>3.5</v>
      </c>
      <c r="P184">
        <v>3</v>
      </c>
      <c r="Q184">
        <v>2.5</v>
      </c>
      <c r="R184">
        <v>4.5</v>
      </c>
      <c r="S184">
        <v>4</v>
      </c>
      <c r="T184">
        <v>22.47</v>
      </c>
      <c r="U184">
        <v>26.05</v>
      </c>
      <c r="V184">
        <v>1</v>
      </c>
      <c r="W184">
        <v>2</v>
      </c>
      <c r="X184" s="2">
        <v>5528</v>
      </c>
      <c r="Y184" s="2">
        <v>13143</v>
      </c>
      <c r="Z184" s="2">
        <v>89.939499999999995</v>
      </c>
      <c r="AA184" s="2">
        <v>106.1221</v>
      </c>
      <c r="AB184" s="2">
        <v>99.174899999999994</v>
      </c>
      <c r="AC184" s="2">
        <v>111.11109999999999</v>
      </c>
      <c r="AD184" s="15">
        <v>138.94390000000001</v>
      </c>
      <c r="AE184" s="15">
        <v>120.6271</v>
      </c>
      <c r="AF184">
        <f>Z184/AD184</f>
        <v>0.64730801424171902</v>
      </c>
      <c r="AG184">
        <v>0.88</v>
      </c>
      <c r="AH184">
        <f t="shared" si="23"/>
        <v>0.71377656737719308</v>
      </c>
      <c r="AI184">
        <f t="shared" si="26"/>
        <v>0.92111225421153287</v>
      </c>
      <c r="AJ184" s="2">
        <v>182.66669999999999</v>
      </c>
      <c r="AK184" s="2">
        <v>125.2222</v>
      </c>
      <c r="AL184" s="2">
        <v>2.4813999999999998</v>
      </c>
      <c r="AM184" s="2">
        <v>0.60509999999999997</v>
      </c>
      <c r="AN184" s="2">
        <v>9</v>
      </c>
      <c r="AO184" s="2">
        <v>5</v>
      </c>
      <c r="AP184" s="2">
        <v>1</v>
      </c>
      <c r="AQ184" s="2">
        <v>0.1111</v>
      </c>
      <c r="AR184" s="2">
        <v>2.0737000000000001</v>
      </c>
      <c r="AS184" s="2">
        <v>3.2067999999999999</v>
      </c>
      <c r="AT184" s="2">
        <v>0.38800000000000001</v>
      </c>
      <c r="AU184" s="2">
        <v>0.24410000000000001</v>
      </c>
      <c r="AV184" s="2">
        <v>0.37869999999999998</v>
      </c>
      <c r="AW184" s="2">
        <v>0.12379999999999999</v>
      </c>
      <c r="AX184" s="2">
        <v>0.35809999999999997</v>
      </c>
      <c r="AY184" s="2">
        <v>0.16059999999999999</v>
      </c>
      <c r="AZ184">
        <v>22.7606</v>
      </c>
      <c r="BA184">
        <v>6.7907000000000002</v>
      </c>
    </row>
    <row r="185" spans="1:53" x14ac:dyDescent="0.25">
      <c r="A185" t="s">
        <v>51</v>
      </c>
      <c r="B185">
        <v>61</v>
      </c>
      <c r="C185" s="3" t="s">
        <v>49</v>
      </c>
      <c r="D185" s="11" t="s">
        <v>47</v>
      </c>
      <c r="E185" s="11" t="s">
        <v>48</v>
      </c>
      <c r="F185">
        <v>37</v>
      </c>
      <c r="G185">
        <v>3</v>
      </c>
      <c r="H185">
        <v>3</v>
      </c>
      <c r="I185">
        <v>2</v>
      </c>
      <c r="J185">
        <f t="shared" si="27"/>
        <v>8</v>
      </c>
      <c r="L185">
        <v>0</v>
      </c>
      <c r="M185">
        <v>0</v>
      </c>
      <c r="N185">
        <v>0.5</v>
      </c>
      <c r="O185">
        <v>1.5</v>
      </c>
      <c r="P185">
        <v>1</v>
      </c>
      <c r="Q185">
        <v>1</v>
      </c>
      <c r="R185">
        <v>0.5</v>
      </c>
      <c r="S185">
        <v>0.5</v>
      </c>
      <c r="T185">
        <v>30.34</v>
      </c>
      <c r="U185">
        <v>42.38</v>
      </c>
      <c r="V185">
        <v>1</v>
      </c>
      <c r="W185">
        <v>2</v>
      </c>
      <c r="X185" s="2">
        <v>12310</v>
      </c>
      <c r="Y185" s="2">
        <v>11415</v>
      </c>
      <c r="Z185" s="2">
        <v>58.8339</v>
      </c>
      <c r="AA185" s="2">
        <v>64.328900000000004</v>
      </c>
      <c r="AB185" s="2">
        <v>61.936199999999999</v>
      </c>
      <c r="AC185" s="2">
        <v>65.456500000000005</v>
      </c>
      <c r="AD185" s="15">
        <v>99.504999999999995</v>
      </c>
      <c r="AE185" s="15">
        <v>92.519300000000001</v>
      </c>
      <c r="AF185">
        <f>Z185/AD185</f>
        <v>0.59126576553942012</v>
      </c>
      <c r="AG185">
        <f t="shared" ref="AG185:AG202" si="28">AA185/AE185</f>
        <v>0.69530249364186725</v>
      </c>
      <c r="AH185">
        <f t="shared" si="23"/>
        <v>0.62244309331189385</v>
      </c>
      <c r="AI185">
        <f t="shared" si="26"/>
        <v>0.70749022095930258</v>
      </c>
      <c r="AJ185" s="2">
        <v>85.777799999999999</v>
      </c>
      <c r="AK185" s="2">
        <v>48.1111</v>
      </c>
      <c r="AL185" s="2">
        <v>0.1467</v>
      </c>
      <c r="AM185" s="2">
        <v>0.31169999999999998</v>
      </c>
      <c r="AN185" s="2">
        <v>3</v>
      </c>
      <c r="AO185" s="2">
        <v>3</v>
      </c>
      <c r="AP185" s="2">
        <v>0.1111</v>
      </c>
      <c r="AQ185" s="2">
        <v>0.22220000000000001</v>
      </c>
      <c r="AR185" s="2">
        <v>1.3090999999999999</v>
      </c>
      <c r="AS185" s="2">
        <v>0.70960000000000001</v>
      </c>
      <c r="AT185" s="2">
        <v>7.6600000000000001E-2</v>
      </c>
      <c r="AU185" s="2">
        <v>0.1062</v>
      </c>
      <c r="AV185" s="2">
        <v>0.13400000000000001</v>
      </c>
      <c r="AW185" s="2">
        <v>0.129</v>
      </c>
      <c r="AX185" s="2">
        <v>9.4E-2</v>
      </c>
      <c r="AY185" s="2">
        <v>0.1154</v>
      </c>
      <c r="AZ185">
        <v>0.94699999999999995</v>
      </c>
      <c r="BA185">
        <v>1.1334</v>
      </c>
    </row>
    <row r="186" spans="1:53" x14ac:dyDescent="0.25">
      <c r="A186" t="s">
        <v>51</v>
      </c>
      <c r="B186">
        <v>57</v>
      </c>
      <c r="C186" s="3" t="s">
        <v>49</v>
      </c>
      <c r="D186" s="11" t="s">
        <v>47</v>
      </c>
      <c r="E186" s="11" t="s">
        <v>48</v>
      </c>
      <c r="F186">
        <v>45</v>
      </c>
      <c r="G186">
        <v>4</v>
      </c>
      <c r="H186">
        <v>4</v>
      </c>
      <c r="I186">
        <v>4</v>
      </c>
      <c r="J186">
        <f t="shared" si="27"/>
        <v>12</v>
      </c>
      <c r="K186">
        <v>7.76</v>
      </c>
      <c r="L186">
        <v>30</v>
      </c>
      <c r="M186">
        <v>24</v>
      </c>
      <c r="N186">
        <v>7.5</v>
      </c>
      <c r="O186">
        <v>7</v>
      </c>
      <c r="P186">
        <v>8</v>
      </c>
      <c r="Q186">
        <v>8</v>
      </c>
      <c r="R186">
        <v>9</v>
      </c>
      <c r="S186">
        <v>9.5</v>
      </c>
      <c r="T186">
        <v>16.62</v>
      </c>
      <c r="U186">
        <v>20.23</v>
      </c>
      <c r="V186">
        <v>3</v>
      </c>
      <c r="W186">
        <v>3</v>
      </c>
      <c r="X186" s="2">
        <v>4390</v>
      </c>
      <c r="Y186" s="2">
        <v>4281</v>
      </c>
      <c r="Z186" s="2">
        <v>104.1914</v>
      </c>
      <c r="AA186" s="2">
        <v>107.0847</v>
      </c>
      <c r="AB186" s="2">
        <v>120.242</v>
      </c>
      <c r="AC186" s="2">
        <v>113.0363</v>
      </c>
      <c r="AD186" s="15">
        <v>134.26840000000001</v>
      </c>
      <c r="AE186" s="15">
        <v>126.5127</v>
      </c>
      <c r="AF186">
        <f>Z186/AD186</f>
        <v>0.77599345787988827</v>
      </c>
      <c r="AG186">
        <f t="shared" si="28"/>
        <v>0.84643438959092643</v>
      </c>
      <c r="AH186">
        <f t="shared" si="23"/>
        <v>0.89553461573981663</v>
      </c>
      <c r="AI186">
        <f t="shared" si="26"/>
        <v>0.89347788799069183</v>
      </c>
      <c r="AJ186" s="2">
        <v>142.4444</v>
      </c>
      <c r="AK186" s="2">
        <v>0</v>
      </c>
      <c r="AL186" s="2">
        <v>16.795000000000002</v>
      </c>
      <c r="AM186" s="2">
        <v>0</v>
      </c>
      <c r="AN186" s="2">
        <v>9</v>
      </c>
      <c r="AO186" s="2">
        <v>0</v>
      </c>
      <c r="AP186" s="2">
        <v>1.7778</v>
      </c>
      <c r="AQ186" s="2">
        <v>0</v>
      </c>
      <c r="AR186" s="2">
        <v>2.0516999999999999</v>
      </c>
      <c r="AS186" s="2">
        <v>0.85809999999999997</v>
      </c>
      <c r="AT186" s="2">
        <v>0.49559999999999998</v>
      </c>
      <c r="AU186" s="2">
        <v>0.4753</v>
      </c>
      <c r="AV186" s="2">
        <v>0.44419999999999998</v>
      </c>
      <c r="AW186" s="2">
        <v>0.49330000000000002</v>
      </c>
      <c r="AX186" s="2">
        <v>0.45860000000000001</v>
      </c>
      <c r="AY186" s="2">
        <v>0.47260000000000002</v>
      </c>
      <c r="AZ186">
        <v>90.944900000000004</v>
      </c>
      <c r="BA186">
        <v>3.1109</v>
      </c>
    </row>
    <row r="187" spans="1:53" x14ac:dyDescent="0.25">
      <c r="A187" t="s">
        <v>51</v>
      </c>
      <c r="B187">
        <v>66</v>
      </c>
      <c r="C187" s="3" t="s">
        <v>46</v>
      </c>
      <c r="D187" s="11" t="s">
        <v>47</v>
      </c>
      <c r="E187" s="11" t="s">
        <v>48</v>
      </c>
      <c r="F187">
        <v>28</v>
      </c>
      <c r="G187">
        <v>2</v>
      </c>
      <c r="H187">
        <v>2</v>
      </c>
      <c r="I187">
        <v>0</v>
      </c>
      <c r="J187">
        <f t="shared" si="27"/>
        <v>4</v>
      </c>
      <c r="K187">
        <v>75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2</v>
      </c>
      <c r="S187">
        <v>1</v>
      </c>
      <c r="T187">
        <v>300</v>
      </c>
      <c r="U187">
        <v>300</v>
      </c>
      <c r="V187">
        <v>3</v>
      </c>
      <c r="W187">
        <v>1</v>
      </c>
      <c r="X187" s="2">
        <v>12150</v>
      </c>
      <c r="Y187" s="2">
        <v>13734</v>
      </c>
      <c r="Z187" s="2">
        <v>39.081400000000002</v>
      </c>
      <c r="AA187" s="2">
        <v>53.338799999999999</v>
      </c>
      <c r="AB187" s="2">
        <v>46.479599999999998</v>
      </c>
      <c r="AC187" s="2">
        <v>55.665599999999998</v>
      </c>
      <c r="AD187" s="15">
        <v>115.6216</v>
      </c>
      <c r="AE187" s="15">
        <v>127.2277</v>
      </c>
      <c r="AF187">
        <f>Z187/AD187</f>
        <v>0.33801123665474275</v>
      </c>
      <c r="AG187">
        <f t="shared" si="28"/>
        <v>0.41923889215949039</v>
      </c>
      <c r="AH187">
        <f t="shared" si="23"/>
        <v>0.40199755063067799</v>
      </c>
      <c r="AI187">
        <f t="shared" si="26"/>
        <v>0.43752736235898315</v>
      </c>
      <c r="AJ187" s="2">
        <v>43.444400000000002</v>
      </c>
      <c r="AK187" s="2">
        <v>0</v>
      </c>
      <c r="AL187" s="2">
        <v>7.9500000000000001E-2</v>
      </c>
      <c r="AM187" s="2">
        <v>0</v>
      </c>
      <c r="AN187" s="2">
        <v>1</v>
      </c>
      <c r="AO187" s="2">
        <v>0</v>
      </c>
      <c r="AP187" s="2">
        <v>0</v>
      </c>
      <c r="AQ187" s="2">
        <v>0</v>
      </c>
      <c r="AR187" s="2">
        <v>12.728300000000001</v>
      </c>
      <c r="AS187" s="2">
        <v>26.496099999999998</v>
      </c>
      <c r="AT187" s="2">
        <v>4.3799999999999999E-2</v>
      </c>
      <c r="AU187" s="2">
        <v>3.8399999999999997E-2</v>
      </c>
      <c r="AV187" s="2">
        <v>4.5400000000000003E-2</v>
      </c>
      <c r="AW187" s="2">
        <v>4.5999999999999999E-2</v>
      </c>
      <c r="AX187" s="2">
        <v>4.3499999999999997E-2</v>
      </c>
      <c r="AY187" s="2">
        <v>4.1399999999999999E-2</v>
      </c>
      <c r="AZ187">
        <v>22.366900000000001</v>
      </c>
      <c r="BA187">
        <v>0.85199999999999998</v>
      </c>
    </row>
    <row r="188" spans="1:53" x14ac:dyDescent="0.25">
      <c r="A188" t="s">
        <v>51</v>
      </c>
      <c r="B188">
        <v>67</v>
      </c>
      <c r="C188" s="3" t="s">
        <v>46</v>
      </c>
      <c r="D188" s="11" t="s">
        <v>47</v>
      </c>
      <c r="E188" s="11" t="s">
        <v>48</v>
      </c>
      <c r="F188">
        <v>21</v>
      </c>
      <c r="G188">
        <v>0</v>
      </c>
      <c r="H188">
        <v>0</v>
      </c>
      <c r="I188">
        <v>0</v>
      </c>
      <c r="J188">
        <f t="shared" si="27"/>
        <v>0</v>
      </c>
      <c r="K188">
        <v>75.86</v>
      </c>
      <c r="L188">
        <v>0</v>
      </c>
      <c r="M188">
        <v>0</v>
      </c>
      <c r="N188">
        <v>0</v>
      </c>
      <c r="O188">
        <v>1.5</v>
      </c>
      <c r="P188">
        <v>0</v>
      </c>
      <c r="Q188">
        <v>2</v>
      </c>
      <c r="R188">
        <v>0</v>
      </c>
      <c r="S188">
        <v>2</v>
      </c>
      <c r="T188">
        <v>300</v>
      </c>
      <c r="U188">
        <v>60</v>
      </c>
      <c r="V188">
        <v>0</v>
      </c>
      <c r="W188">
        <v>1</v>
      </c>
      <c r="X188" s="1">
        <v>50000</v>
      </c>
      <c r="Y188" s="2">
        <v>15452</v>
      </c>
      <c r="Z188" s="1">
        <v>0</v>
      </c>
      <c r="AA188" s="2">
        <v>45.555599999999998</v>
      </c>
      <c r="AB188" s="1">
        <v>0</v>
      </c>
      <c r="AC188" s="2">
        <v>48.459800000000001</v>
      </c>
      <c r="AD188" s="17">
        <v>0</v>
      </c>
      <c r="AE188" s="15">
        <v>87.623800000000003</v>
      </c>
      <c r="AF188" s="1">
        <v>0</v>
      </c>
      <c r="AG188">
        <f t="shared" si="28"/>
        <v>0.5198998445627786</v>
      </c>
      <c r="AH188" s="1">
        <v>0</v>
      </c>
      <c r="AI188">
        <f t="shared" si="26"/>
        <v>0.55304380773260231</v>
      </c>
      <c r="AJ188" s="1">
        <v>5000</v>
      </c>
      <c r="AK188" s="2">
        <v>143.77780000000001</v>
      </c>
      <c r="AL188" s="5">
        <v>50</v>
      </c>
      <c r="AM188" s="2">
        <v>0.23219999999999999</v>
      </c>
      <c r="AN188" s="5">
        <v>50</v>
      </c>
      <c r="AO188" s="2">
        <v>8</v>
      </c>
      <c r="AP188" s="5">
        <v>50</v>
      </c>
      <c r="AQ188" s="2">
        <v>0</v>
      </c>
      <c r="AR188" s="1">
        <v>500</v>
      </c>
      <c r="AS188" s="2">
        <v>5.242</v>
      </c>
      <c r="AT188" s="1">
        <v>0</v>
      </c>
      <c r="AU188" s="2">
        <v>4.9200000000000001E-2</v>
      </c>
      <c r="AV188" s="1">
        <v>0</v>
      </c>
      <c r="AW188" s="2">
        <v>6.1699999999999998E-2</v>
      </c>
      <c r="AX188" s="1">
        <v>0</v>
      </c>
      <c r="AY188" s="2">
        <v>5.3900000000000003E-2</v>
      </c>
      <c r="AZ188">
        <v>500</v>
      </c>
      <c r="BA188">
        <v>0</v>
      </c>
    </row>
    <row r="189" spans="1:53" x14ac:dyDescent="0.25">
      <c r="A189" t="s">
        <v>51</v>
      </c>
      <c r="B189">
        <v>77</v>
      </c>
      <c r="C189" s="3" t="s">
        <v>46</v>
      </c>
      <c r="D189" s="11" t="s">
        <v>48</v>
      </c>
      <c r="E189" s="11" t="s">
        <v>47</v>
      </c>
      <c r="F189">
        <v>16</v>
      </c>
      <c r="G189">
        <v>1</v>
      </c>
      <c r="H189">
        <v>1</v>
      </c>
      <c r="I189">
        <v>1</v>
      </c>
      <c r="J189">
        <f t="shared" si="27"/>
        <v>3</v>
      </c>
      <c r="K189">
        <v>70.69</v>
      </c>
      <c r="L189">
        <v>20</v>
      </c>
      <c r="M189">
        <v>0</v>
      </c>
      <c r="N189">
        <v>3</v>
      </c>
      <c r="O189">
        <v>0</v>
      </c>
      <c r="P189">
        <v>2.5</v>
      </c>
      <c r="Q189">
        <v>0</v>
      </c>
      <c r="R189">
        <v>3.5</v>
      </c>
      <c r="S189">
        <v>0.5</v>
      </c>
      <c r="T189">
        <v>51.19</v>
      </c>
      <c r="U189">
        <v>300</v>
      </c>
      <c r="V189">
        <v>1</v>
      </c>
      <c r="W189">
        <v>3</v>
      </c>
      <c r="X189" s="2">
        <v>8200</v>
      </c>
      <c r="Y189" s="2">
        <v>9801</v>
      </c>
      <c r="Z189" s="2">
        <v>57.750300000000003</v>
      </c>
      <c r="AA189" s="2">
        <v>28.586400000000001</v>
      </c>
      <c r="AB189" s="2">
        <v>63.256300000000003</v>
      </c>
      <c r="AC189" s="2">
        <v>35.038499999999999</v>
      </c>
      <c r="AD189" s="15">
        <v>101.3201</v>
      </c>
      <c r="AE189" s="15">
        <v>115.0715</v>
      </c>
      <c r="AF189">
        <f>Z189/AD189</f>
        <v>0.56997871103561881</v>
      </c>
      <c r="AG189">
        <f t="shared" si="28"/>
        <v>0.24842293704349036</v>
      </c>
      <c r="AH189">
        <f>AB189/AD189</f>
        <v>0.62432133406895574</v>
      </c>
      <c r="AI189">
        <f t="shared" si="26"/>
        <v>0.30449329330025243</v>
      </c>
      <c r="AJ189" s="2">
        <v>0</v>
      </c>
      <c r="AK189" s="2">
        <v>51.8889</v>
      </c>
      <c r="AL189" s="2">
        <v>0</v>
      </c>
      <c r="AM189" s="2">
        <v>0.45839999999999997</v>
      </c>
      <c r="AN189" s="2">
        <v>0</v>
      </c>
      <c r="AO189" s="2">
        <v>2</v>
      </c>
      <c r="AP189" s="2">
        <v>0</v>
      </c>
      <c r="AQ189" s="2">
        <v>0.1111</v>
      </c>
      <c r="AR189" s="2">
        <v>3.4157999999999999</v>
      </c>
      <c r="AS189" s="2">
        <v>2.4586999999999999</v>
      </c>
      <c r="AT189" s="2">
        <v>0.11609999999999999</v>
      </c>
      <c r="AU189" s="2">
        <v>5.4800000000000001E-2</v>
      </c>
      <c r="AV189" s="2">
        <v>0.186</v>
      </c>
      <c r="AW189" s="2">
        <v>9.1800000000000007E-2</v>
      </c>
      <c r="AX189" s="2">
        <v>0.1353</v>
      </c>
      <c r="AY189" s="2">
        <v>6.3500000000000001E-2</v>
      </c>
      <c r="AZ189">
        <v>17.0091</v>
      </c>
      <c r="BA189">
        <v>20.626200000000001</v>
      </c>
    </row>
    <row r="190" spans="1:53" x14ac:dyDescent="0.25">
      <c r="A190" t="s">
        <v>51</v>
      </c>
      <c r="B190">
        <v>45</v>
      </c>
      <c r="C190" s="3" t="s">
        <v>46</v>
      </c>
      <c r="D190" s="11" t="s">
        <v>47</v>
      </c>
      <c r="E190" s="11" t="s">
        <v>48</v>
      </c>
      <c r="F190">
        <v>42</v>
      </c>
      <c r="G190">
        <v>1</v>
      </c>
      <c r="H190">
        <v>2</v>
      </c>
      <c r="I190">
        <v>3</v>
      </c>
      <c r="J190">
        <f t="shared" si="27"/>
        <v>6</v>
      </c>
      <c r="K190">
        <v>34.5</v>
      </c>
      <c r="L190">
        <v>0</v>
      </c>
      <c r="M190">
        <v>20</v>
      </c>
      <c r="N190">
        <v>0</v>
      </c>
      <c r="O190">
        <v>3</v>
      </c>
      <c r="P190">
        <v>0</v>
      </c>
      <c r="Q190">
        <v>4</v>
      </c>
      <c r="R190">
        <v>0.5</v>
      </c>
      <c r="S190">
        <v>2.5</v>
      </c>
      <c r="T190">
        <v>39.729999999999997</v>
      </c>
      <c r="U190">
        <v>22.16</v>
      </c>
      <c r="V190">
        <v>1</v>
      </c>
      <c r="W190">
        <v>1</v>
      </c>
      <c r="X190" s="2">
        <v>13325</v>
      </c>
      <c r="Y190" s="2">
        <v>6593</v>
      </c>
      <c r="Z190" s="2">
        <v>12.596299999999999</v>
      </c>
      <c r="AA190" s="2">
        <v>115.121</v>
      </c>
      <c r="AB190" s="2">
        <v>25.962599999999998</v>
      </c>
      <c r="AC190" s="2">
        <v>119.3069</v>
      </c>
      <c r="AD190" s="15">
        <v>147.02969999999999</v>
      </c>
      <c r="AE190" s="15">
        <v>119.3069</v>
      </c>
      <c r="AF190">
        <f>Z190/AD190</f>
        <v>8.5671806444548276E-2</v>
      </c>
      <c r="AG190">
        <f t="shared" si="28"/>
        <v>0.96491485404448529</v>
      </c>
      <c r="AH190">
        <f>AB190/AD190</f>
        <v>0.17658065003193232</v>
      </c>
      <c r="AI190">
        <f t="shared" si="26"/>
        <v>1</v>
      </c>
      <c r="AJ190" s="2">
        <v>212.4444</v>
      </c>
      <c r="AK190" s="2">
        <v>93.444400000000002</v>
      </c>
      <c r="AL190" s="2">
        <v>1.6868000000000001</v>
      </c>
      <c r="AM190" s="2">
        <v>0.5867</v>
      </c>
      <c r="AN190" s="2">
        <v>4</v>
      </c>
      <c r="AO190" s="2">
        <v>5</v>
      </c>
      <c r="AP190" s="2">
        <v>0.77780000000000005</v>
      </c>
      <c r="AQ190" s="2">
        <v>0.22220000000000001</v>
      </c>
      <c r="AR190" s="2">
        <v>0.97909999999999997</v>
      </c>
      <c r="AS190" s="2">
        <v>0.90210000000000001</v>
      </c>
      <c r="AT190" s="2">
        <v>2.29E-2</v>
      </c>
      <c r="AU190" s="2">
        <v>0.37680000000000002</v>
      </c>
      <c r="AV190" s="2">
        <v>1.8100000000000002E-2</v>
      </c>
      <c r="AW190" s="2">
        <v>0.29520000000000002</v>
      </c>
      <c r="AX190" s="2">
        <v>1.8700000000000001E-2</v>
      </c>
      <c r="AY190" s="2">
        <v>0.32390000000000002</v>
      </c>
      <c r="AZ190">
        <v>101.96080000000001</v>
      </c>
      <c r="BA190">
        <v>7.5461999999999998</v>
      </c>
    </row>
    <row r="191" spans="1:53" x14ac:dyDescent="0.25">
      <c r="A191" t="s">
        <v>51</v>
      </c>
      <c r="B191">
        <v>64</v>
      </c>
      <c r="C191" s="3" t="s">
        <v>49</v>
      </c>
      <c r="D191" s="11" t="s">
        <v>47</v>
      </c>
      <c r="E191" s="11" t="s">
        <v>48</v>
      </c>
      <c r="F191">
        <v>41</v>
      </c>
      <c r="G191">
        <v>1</v>
      </c>
      <c r="H191">
        <v>2</v>
      </c>
      <c r="I191">
        <v>3</v>
      </c>
      <c r="J191">
        <f t="shared" si="27"/>
        <v>6</v>
      </c>
      <c r="K191">
        <v>47.41</v>
      </c>
      <c r="L191">
        <v>0</v>
      </c>
      <c r="M191">
        <v>18</v>
      </c>
      <c r="N191">
        <v>0</v>
      </c>
      <c r="O191">
        <v>5</v>
      </c>
      <c r="P191">
        <v>0</v>
      </c>
      <c r="Q191">
        <v>5</v>
      </c>
      <c r="R191">
        <v>0</v>
      </c>
      <c r="S191">
        <v>5</v>
      </c>
      <c r="T191">
        <v>300</v>
      </c>
      <c r="U191">
        <v>18.72</v>
      </c>
      <c r="V191">
        <v>0</v>
      </c>
      <c r="W191">
        <v>3</v>
      </c>
      <c r="X191" s="1">
        <v>50000</v>
      </c>
      <c r="Y191" s="2">
        <v>6248</v>
      </c>
      <c r="Z191" s="1">
        <v>0</v>
      </c>
      <c r="AA191" s="2">
        <v>96.369600000000005</v>
      </c>
      <c r="AB191" s="1">
        <v>0</v>
      </c>
      <c r="AC191" s="2">
        <v>97.909800000000004</v>
      </c>
      <c r="AD191" s="15">
        <v>85.258499999999998</v>
      </c>
      <c r="AE191" s="15">
        <v>109.51600000000001</v>
      </c>
      <c r="AF191" s="1">
        <v>0</v>
      </c>
      <c r="AG191">
        <f t="shared" si="28"/>
        <v>0.87995909273530803</v>
      </c>
      <c r="AH191" s="1">
        <v>0</v>
      </c>
      <c r="AI191">
        <f t="shared" si="26"/>
        <v>0.89402279119032835</v>
      </c>
      <c r="AJ191" s="1">
        <v>5000</v>
      </c>
      <c r="AK191" s="2">
        <v>58.666699999999999</v>
      </c>
      <c r="AL191" s="5">
        <v>50</v>
      </c>
      <c r="AM191" s="2">
        <v>7.3300000000000004E-2</v>
      </c>
      <c r="AN191" s="5">
        <v>50</v>
      </c>
      <c r="AO191" s="2">
        <v>1</v>
      </c>
      <c r="AP191" s="5">
        <v>50</v>
      </c>
      <c r="AQ191" s="2">
        <v>0</v>
      </c>
      <c r="AR191" s="1">
        <v>500</v>
      </c>
      <c r="AS191" s="2">
        <v>1.0726</v>
      </c>
      <c r="AT191" s="1">
        <v>0</v>
      </c>
      <c r="AU191" s="2">
        <v>0.30959999999999999</v>
      </c>
      <c r="AV191" s="1">
        <v>0</v>
      </c>
      <c r="AW191" s="2">
        <v>0.3009</v>
      </c>
      <c r="AX191" s="1">
        <v>0</v>
      </c>
      <c r="AY191" s="2">
        <v>0.30380000000000001</v>
      </c>
      <c r="AZ191">
        <v>500</v>
      </c>
      <c r="BA191">
        <v>0.52690000000000003</v>
      </c>
    </row>
    <row r="192" spans="1:53" x14ac:dyDescent="0.25">
      <c r="A192" t="s">
        <v>51</v>
      </c>
      <c r="B192">
        <v>65</v>
      </c>
      <c r="C192" s="3" t="s">
        <v>49</v>
      </c>
      <c r="D192" s="11" t="s">
        <v>47</v>
      </c>
      <c r="E192" s="11" t="s">
        <v>48</v>
      </c>
      <c r="F192">
        <v>46</v>
      </c>
      <c r="G192">
        <v>4</v>
      </c>
      <c r="H192">
        <v>4</v>
      </c>
      <c r="I192">
        <v>4</v>
      </c>
      <c r="J192">
        <f t="shared" si="27"/>
        <v>12</v>
      </c>
      <c r="K192">
        <v>0.86</v>
      </c>
      <c r="L192">
        <v>30</v>
      </c>
      <c r="M192">
        <v>24</v>
      </c>
      <c r="N192">
        <v>5.5</v>
      </c>
      <c r="O192">
        <v>5.5</v>
      </c>
      <c r="P192">
        <v>6.5</v>
      </c>
      <c r="Q192">
        <v>6</v>
      </c>
      <c r="R192">
        <v>7.5</v>
      </c>
      <c r="S192">
        <v>6.5</v>
      </c>
      <c r="T192">
        <v>17.39</v>
      </c>
      <c r="U192">
        <v>19.399999999999999</v>
      </c>
      <c r="V192">
        <v>2</v>
      </c>
      <c r="W192">
        <v>3</v>
      </c>
      <c r="X192" s="2">
        <v>7941</v>
      </c>
      <c r="Y192" s="2">
        <v>8486</v>
      </c>
      <c r="Z192" s="2">
        <v>98.338800000000006</v>
      </c>
      <c r="AA192" s="2">
        <v>107.4532</v>
      </c>
      <c r="AB192" s="2">
        <v>100.16500000000001</v>
      </c>
      <c r="AC192" s="2">
        <v>109.736</v>
      </c>
      <c r="AD192" s="15">
        <v>114.6315</v>
      </c>
      <c r="AE192" s="15">
        <v>109.736</v>
      </c>
      <c r="AF192">
        <f t="shared" ref="AF192:AF202" si="29">Z192/AD192</f>
        <v>0.85786891037803747</v>
      </c>
      <c r="AG192">
        <f t="shared" si="28"/>
        <v>0.97919734635853317</v>
      </c>
      <c r="AH192">
        <f t="shared" ref="AH192:AH202" si="30">AB192/AD192</f>
        <v>0.87379995899905349</v>
      </c>
      <c r="AI192">
        <v>1</v>
      </c>
      <c r="AJ192" s="2">
        <v>111.5556</v>
      </c>
      <c r="AK192" s="2">
        <v>0</v>
      </c>
      <c r="AL192" s="2">
        <v>2.6646999999999998</v>
      </c>
      <c r="AM192" s="2">
        <v>0</v>
      </c>
      <c r="AN192" s="2">
        <v>5</v>
      </c>
      <c r="AO192" s="2">
        <v>0</v>
      </c>
      <c r="AP192" s="2">
        <v>0.55559999999999998</v>
      </c>
      <c r="AQ192" s="2">
        <v>0</v>
      </c>
      <c r="AR192" s="2">
        <v>1.9141999999999999</v>
      </c>
      <c r="AS192" s="2">
        <v>2.2057000000000002</v>
      </c>
      <c r="AT192" s="2">
        <v>0.33150000000000002</v>
      </c>
      <c r="AU192" s="2">
        <v>0.3044</v>
      </c>
      <c r="AV192" s="2">
        <v>0.20649999999999999</v>
      </c>
      <c r="AW192" s="2">
        <v>0.21229999999999999</v>
      </c>
      <c r="AX192" s="2">
        <v>0.25240000000000001</v>
      </c>
      <c r="AY192" s="2">
        <v>0.24829999999999999</v>
      </c>
      <c r="AZ192">
        <v>0.6159</v>
      </c>
      <c r="BA192">
        <v>1.6540999999999999</v>
      </c>
    </row>
    <row r="193" spans="1:53" x14ac:dyDescent="0.25">
      <c r="A193" t="s">
        <v>51</v>
      </c>
      <c r="B193">
        <v>55</v>
      </c>
      <c r="C193" s="3" t="s">
        <v>46</v>
      </c>
      <c r="D193" s="11" t="s">
        <v>47</v>
      </c>
      <c r="E193" s="11" t="s">
        <v>48</v>
      </c>
      <c r="F193">
        <v>46</v>
      </c>
      <c r="G193">
        <v>4</v>
      </c>
      <c r="H193">
        <v>4</v>
      </c>
      <c r="I193">
        <v>4</v>
      </c>
      <c r="J193">
        <f t="shared" si="27"/>
        <v>12</v>
      </c>
      <c r="K193">
        <v>0</v>
      </c>
      <c r="L193">
        <v>42</v>
      </c>
      <c r="M193">
        <v>36</v>
      </c>
      <c r="N193">
        <v>7</v>
      </c>
      <c r="O193">
        <v>5</v>
      </c>
      <c r="P193">
        <v>7.5</v>
      </c>
      <c r="Q193">
        <v>7</v>
      </c>
      <c r="R193">
        <v>11.5</v>
      </c>
      <c r="S193">
        <v>9.5</v>
      </c>
      <c r="T193">
        <v>28.3</v>
      </c>
      <c r="U193">
        <v>26.88</v>
      </c>
      <c r="V193">
        <v>3</v>
      </c>
      <c r="W193">
        <v>2</v>
      </c>
      <c r="X193" s="2">
        <v>6867</v>
      </c>
      <c r="Y193" s="2">
        <v>6900</v>
      </c>
      <c r="Z193" s="2">
        <v>127.6568</v>
      </c>
      <c r="AA193" s="2">
        <v>125.9956</v>
      </c>
      <c r="AB193" s="2">
        <v>136.08359999999999</v>
      </c>
      <c r="AC193" s="2">
        <v>127.7778</v>
      </c>
      <c r="AD193" s="15">
        <v>146.80969999999999</v>
      </c>
      <c r="AE193" s="15">
        <v>134.65350000000001</v>
      </c>
      <c r="AF193">
        <f t="shared" si="29"/>
        <v>0.86953927431225597</v>
      </c>
      <c r="AG193">
        <f t="shared" si="28"/>
        <v>0.93570237684129998</v>
      </c>
      <c r="AH193">
        <f t="shared" si="30"/>
        <v>0.92693875132228998</v>
      </c>
      <c r="AI193">
        <f t="shared" ref="AI193:AI202" si="31">AC193/AE193</f>
        <v>0.94893782931747028</v>
      </c>
      <c r="AJ193" s="2">
        <v>106.11109999999999</v>
      </c>
      <c r="AK193" s="2">
        <v>11.8889</v>
      </c>
      <c r="AL193" s="2">
        <v>0.47060000000000002</v>
      </c>
      <c r="AM193" s="2">
        <v>0.2384</v>
      </c>
      <c r="AN193" s="2">
        <v>6</v>
      </c>
      <c r="AO193" s="2">
        <v>1</v>
      </c>
      <c r="AP193" s="2">
        <v>0</v>
      </c>
      <c r="AQ193" s="2">
        <v>0.1111</v>
      </c>
      <c r="AR193" s="2">
        <v>1.9637</v>
      </c>
      <c r="AS193" s="2">
        <v>1.1331</v>
      </c>
      <c r="AT193" s="2">
        <v>0.37180000000000002</v>
      </c>
      <c r="AU193" s="2">
        <v>0.36919999999999997</v>
      </c>
      <c r="AV193" s="2">
        <v>0.4083</v>
      </c>
      <c r="AW193" s="2">
        <v>0.37609999999999999</v>
      </c>
      <c r="AX193" s="2">
        <v>0.37919999999999998</v>
      </c>
      <c r="AY193" s="2">
        <v>0.3715</v>
      </c>
      <c r="AZ193">
        <v>1.8763000000000001</v>
      </c>
      <c r="BA193">
        <v>0.96319999999999995</v>
      </c>
    </row>
    <row r="194" spans="1:53" x14ac:dyDescent="0.25">
      <c r="A194" t="s">
        <v>51</v>
      </c>
      <c r="B194">
        <v>59</v>
      </c>
      <c r="C194" s="3" t="s">
        <v>46</v>
      </c>
      <c r="D194" s="11" t="s">
        <v>47</v>
      </c>
      <c r="E194" s="11" t="s">
        <v>48</v>
      </c>
      <c r="F194">
        <v>36</v>
      </c>
      <c r="G194">
        <v>1</v>
      </c>
      <c r="H194">
        <v>3</v>
      </c>
      <c r="I194">
        <v>2</v>
      </c>
      <c r="J194">
        <f t="shared" si="27"/>
        <v>6</v>
      </c>
      <c r="K194">
        <v>60.35</v>
      </c>
      <c r="L194">
        <v>2</v>
      </c>
      <c r="M194">
        <v>10</v>
      </c>
      <c r="N194">
        <v>1</v>
      </c>
      <c r="O194">
        <v>1.5</v>
      </c>
      <c r="P194">
        <v>0</v>
      </c>
      <c r="Q194">
        <v>0</v>
      </c>
      <c r="R194">
        <v>1</v>
      </c>
      <c r="S194">
        <v>1.5</v>
      </c>
      <c r="T194">
        <v>100</v>
      </c>
      <c r="U194">
        <v>86</v>
      </c>
      <c r="V194">
        <v>1</v>
      </c>
      <c r="W194">
        <v>2</v>
      </c>
      <c r="X194" s="2">
        <v>6212</v>
      </c>
      <c r="Y194" s="2">
        <v>8073</v>
      </c>
      <c r="Z194" s="2">
        <v>11.8592</v>
      </c>
      <c r="AA194" s="2">
        <v>22.420200000000001</v>
      </c>
      <c r="AB194" s="2">
        <v>16.281600000000001</v>
      </c>
      <c r="AC194" s="2">
        <v>27.172699999999999</v>
      </c>
      <c r="AD194" s="15">
        <v>81.408100000000005</v>
      </c>
      <c r="AE194" s="15">
        <v>84.873500000000007</v>
      </c>
      <c r="AF194">
        <f t="shared" si="29"/>
        <v>0.14567592168346882</v>
      </c>
      <c r="AG194">
        <f t="shared" si="28"/>
        <v>0.26416019134358781</v>
      </c>
      <c r="AH194">
        <f t="shared" si="30"/>
        <v>0.19999975432420117</v>
      </c>
      <c r="AI194">
        <f t="shared" si="31"/>
        <v>0.32015528993148623</v>
      </c>
      <c r="AJ194" s="2">
        <v>0</v>
      </c>
      <c r="AK194" s="2">
        <v>57.1111</v>
      </c>
      <c r="AL194" s="2">
        <v>0</v>
      </c>
      <c r="AM194" s="2">
        <v>3.0599999999999999E-2</v>
      </c>
      <c r="AN194" s="2">
        <v>0</v>
      </c>
      <c r="AO194" s="2">
        <v>1</v>
      </c>
      <c r="AP194" s="2">
        <v>0</v>
      </c>
      <c r="AQ194" s="2">
        <v>0</v>
      </c>
      <c r="AR194" s="2">
        <v>6.8811999999999998</v>
      </c>
      <c r="AS194" s="2">
        <v>1.7546999999999999</v>
      </c>
      <c r="AT194" s="2">
        <v>1.52E-2</v>
      </c>
      <c r="AU194" s="2">
        <v>5.74E-2</v>
      </c>
      <c r="AV194" s="2">
        <v>1.95E-2</v>
      </c>
      <c r="AW194" s="2">
        <v>4.5600000000000002E-2</v>
      </c>
      <c r="AX194" s="2">
        <v>1.6500000000000001E-2</v>
      </c>
      <c r="AY194" s="2">
        <v>4.8899999999999999E-2</v>
      </c>
      <c r="AZ194">
        <v>1.3825000000000001</v>
      </c>
      <c r="BA194">
        <v>9.9783000000000008</v>
      </c>
    </row>
    <row r="195" spans="1:53" x14ac:dyDescent="0.25">
      <c r="A195" t="s">
        <v>51</v>
      </c>
      <c r="B195">
        <v>66</v>
      </c>
      <c r="C195" s="3" t="s">
        <v>46</v>
      </c>
      <c r="D195" s="11" t="s">
        <v>47</v>
      </c>
      <c r="E195" s="11" t="s">
        <v>48</v>
      </c>
      <c r="F195">
        <v>37</v>
      </c>
      <c r="G195">
        <v>3</v>
      </c>
      <c r="H195">
        <v>3</v>
      </c>
      <c r="I195">
        <v>2</v>
      </c>
      <c r="J195">
        <f t="shared" si="27"/>
        <v>8</v>
      </c>
      <c r="K195">
        <v>73.27</v>
      </c>
      <c r="L195">
        <v>24</v>
      </c>
      <c r="M195">
        <v>24</v>
      </c>
      <c r="N195">
        <v>2.5</v>
      </c>
      <c r="O195">
        <v>4</v>
      </c>
      <c r="P195">
        <v>6</v>
      </c>
      <c r="Q195">
        <v>6.5</v>
      </c>
      <c r="R195">
        <v>6</v>
      </c>
      <c r="S195">
        <v>6.5</v>
      </c>
      <c r="T195">
        <v>57.84</v>
      </c>
      <c r="U195">
        <v>51.7</v>
      </c>
      <c r="V195">
        <v>2</v>
      </c>
      <c r="W195">
        <v>3</v>
      </c>
      <c r="X195" s="2">
        <v>16577</v>
      </c>
      <c r="Y195" s="2">
        <v>16110</v>
      </c>
      <c r="Z195" s="2">
        <v>82.024199999999993</v>
      </c>
      <c r="AA195" s="2">
        <v>73.734899999999996</v>
      </c>
      <c r="AB195" s="2">
        <v>89.383899999999997</v>
      </c>
      <c r="AC195" s="2">
        <v>80.143000000000001</v>
      </c>
      <c r="AD195" s="15">
        <v>96.204599999999999</v>
      </c>
      <c r="AE195" s="15">
        <v>92.684299999999993</v>
      </c>
      <c r="AF195">
        <f t="shared" si="29"/>
        <v>0.85260164274889139</v>
      </c>
      <c r="AG195">
        <f t="shared" si="28"/>
        <v>0.79554897647174339</v>
      </c>
      <c r="AH195">
        <f t="shared" si="30"/>
        <v>0.92910214272498404</v>
      </c>
      <c r="AI195">
        <f t="shared" si="31"/>
        <v>0.86468797843863532</v>
      </c>
      <c r="AJ195" s="2">
        <v>0</v>
      </c>
      <c r="AK195" s="2">
        <v>20.8889</v>
      </c>
      <c r="AL195" s="2">
        <v>0</v>
      </c>
      <c r="AM195" s="2">
        <v>7.9500000000000001E-2</v>
      </c>
      <c r="AN195" s="2">
        <v>0</v>
      </c>
      <c r="AO195" s="2">
        <v>1</v>
      </c>
      <c r="AP195" s="2">
        <v>0</v>
      </c>
      <c r="AQ195" s="2">
        <v>0</v>
      </c>
      <c r="AR195" s="2">
        <v>1.9637</v>
      </c>
      <c r="AS195" s="2">
        <v>0.8196</v>
      </c>
      <c r="AT195" s="2">
        <v>0.11310000000000001</v>
      </c>
      <c r="AU195" s="2">
        <v>0.13500000000000001</v>
      </c>
      <c r="AV195" s="2">
        <v>9.3299999999999994E-2</v>
      </c>
      <c r="AW195" s="2">
        <v>7.0900000000000005E-2</v>
      </c>
      <c r="AX195" s="2">
        <v>9.9199999999999997E-2</v>
      </c>
      <c r="AY195" s="2">
        <v>9.1600000000000001E-2</v>
      </c>
      <c r="AZ195">
        <v>8.6957000000000004</v>
      </c>
      <c r="BA195">
        <v>4.9535999999999998</v>
      </c>
    </row>
    <row r="196" spans="1:53" x14ac:dyDescent="0.25">
      <c r="A196" t="s">
        <v>51</v>
      </c>
      <c r="B196">
        <v>69</v>
      </c>
      <c r="C196" s="3" t="s">
        <v>49</v>
      </c>
      <c r="D196" s="11" t="s">
        <v>47</v>
      </c>
      <c r="E196" s="11" t="s">
        <v>48</v>
      </c>
      <c r="F196">
        <v>38</v>
      </c>
      <c r="G196">
        <v>3</v>
      </c>
      <c r="H196">
        <v>3</v>
      </c>
      <c r="I196">
        <v>3</v>
      </c>
      <c r="J196">
        <f t="shared" si="27"/>
        <v>9</v>
      </c>
      <c r="K196">
        <v>37.06</v>
      </c>
      <c r="L196">
        <v>0</v>
      </c>
      <c r="M196">
        <v>22</v>
      </c>
      <c r="N196">
        <v>1</v>
      </c>
      <c r="O196">
        <v>3.5</v>
      </c>
      <c r="P196">
        <v>1.5</v>
      </c>
      <c r="Q196">
        <v>5.5</v>
      </c>
      <c r="R196">
        <v>2</v>
      </c>
      <c r="S196">
        <v>5</v>
      </c>
      <c r="T196">
        <v>30.06</v>
      </c>
      <c r="U196">
        <v>22.83</v>
      </c>
      <c r="V196">
        <v>3</v>
      </c>
      <c r="W196">
        <v>2</v>
      </c>
      <c r="X196" s="2">
        <v>8930</v>
      </c>
      <c r="Y196" s="2">
        <v>9540</v>
      </c>
      <c r="Z196" s="2">
        <v>102.2992</v>
      </c>
      <c r="AA196" s="2">
        <v>90.9846</v>
      </c>
      <c r="AB196" s="2">
        <v>106.0506</v>
      </c>
      <c r="AC196" s="2">
        <v>99.3399</v>
      </c>
      <c r="AD196" s="15">
        <v>125.9076</v>
      </c>
      <c r="AE196" s="15">
        <v>99.89</v>
      </c>
      <c r="AF196">
        <f t="shared" si="29"/>
        <v>0.8124942418090727</v>
      </c>
      <c r="AG196">
        <f t="shared" si="28"/>
        <v>0.91084793272599862</v>
      </c>
      <c r="AH196">
        <f t="shared" si="30"/>
        <v>0.84228910725007866</v>
      </c>
      <c r="AI196">
        <f t="shared" si="31"/>
        <v>0.99449294223646012</v>
      </c>
      <c r="AJ196" s="2">
        <v>409</v>
      </c>
      <c r="AK196" s="2">
        <v>50.666699999999999</v>
      </c>
      <c r="AL196" s="2">
        <v>0.25059999999999999</v>
      </c>
      <c r="AM196" s="2">
        <v>1.0633999999999999</v>
      </c>
      <c r="AN196" s="2">
        <v>5</v>
      </c>
      <c r="AO196" s="2">
        <v>3</v>
      </c>
      <c r="AP196" s="2">
        <v>0</v>
      </c>
      <c r="AQ196" s="2">
        <v>0.1111</v>
      </c>
      <c r="AR196" s="2">
        <v>1.2156</v>
      </c>
      <c r="AS196" s="2">
        <v>3.6798999999999999</v>
      </c>
      <c r="AT196" s="2">
        <v>0.25619999999999998</v>
      </c>
      <c r="AU196" s="2">
        <v>0.23230000000000001</v>
      </c>
      <c r="AV196" s="2">
        <v>0.21099999999999999</v>
      </c>
      <c r="AW196" s="2">
        <v>0.16220000000000001</v>
      </c>
      <c r="AX196" s="2">
        <v>0.22969999999999999</v>
      </c>
      <c r="AY196" s="2">
        <v>0.18490000000000001</v>
      </c>
      <c r="AZ196">
        <v>5.3800000000000001E-2</v>
      </c>
      <c r="BA196">
        <v>19.523499999999999</v>
      </c>
    </row>
    <row r="197" spans="1:53" x14ac:dyDescent="0.25">
      <c r="A197" t="s">
        <v>51</v>
      </c>
      <c r="B197">
        <v>62</v>
      </c>
      <c r="C197" s="3" t="s">
        <v>49</v>
      </c>
      <c r="D197" s="11" t="s">
        <v>47</v>
      </c>
      <c r="E197" s="11" t="s">
        <v>48</v>
      </c>
      <c r="F197">
        <v>39</v>
      </c>
      <c r="G197">
        <v>3</v>
      </c>
      <c r="H197">
        <v>3</v>
      </c>
      <c r="I197">
        <v>3</v>
      </c>
      <c r="J197">
        <f t="shared" si="27"/>
        <v>9</v>
      </c>
      <c r="K197">
        <v>31.89</v>
      </c>
      <c r="L197">
        <v>30</v>
      </c>
      <c r="M197">
        <v>24</v>
      </c>
      <c r="N197">
        <v>4.5</v>
      </c>
      <c r="O197">
        <v>4.5</v>
      </c>
      <c r="P197">
        <v>7.5</v>
      </c>
      <c r="Q197">
        <v>6.5</v>
      </c>
      <c r="R197">
        <v>6.5</v>
      </c>
      <c r="S197">
        <v>6.5</v>
      </c>
      <c r="T197">
        <v>21.84</v>
      </c>
      <c r="U197">
        <v>20.11</v>
      </c>
      <c r="V197">
        <v>2</v>
      </c>
      <c r="W197">
        <v>1</v>
      </c>
      <c r="X197" s="2">
        <v>7636</v>
      </c>
      <c r="Y197" s="2">
        <v>7361</v>
      </c>
      <c r="Z197" s="2">
        <v>109.0979</v>
      </c>
      <c r="AA197" s="2">
        <v>105.5061</v>
      </c>
      <c r="AB197" s="2">
        <v>114.7415</v>
      </c>
      <c r="AC197" s="2">
        <v>108.08580000000001</v>
      </c>
      <c r="AD197" s="15">
        <v>114.0264</v>
      </c>
      <c r="AE197" s="15">
        <v>111.2761</v>
      </c>
      <c r="AF197">
        <f t="shared" si="29"/>
        <v>0.95677755326836589</v>
      </c>
      <c r="AG197">
        <f t="shared" si="28"/>
        <v>0.94814699652486023</v>
      </c>
      <c r="AH197">
        <f t="shared" si="30"/>
        <v>1.0062713547038231</v>
      </c>
      <c r="AI197">
        <f t="shared" si="31"/>
        <v>0.97132987227266243</v>
      </c>
      <c r="AJ197" s="2">
        <v>120.33329999999999</v>
      </c>
      <c r="AK197" s="2">
        <v>97.111099999999993</v>
      </c>
      <c r="AL197" s="2">
        <v>1.5096000000000001</v>
      </c>
      <c r="AM197" s="2">
        <v>0.1772</v>
      </c>
      <c r="AN197" s="2">
        <v>5</v>
      </c>
      <c r="AO197" s="2">
        <v>3</v>
      </c>
      <c r="AP197" s="2">
        <v>0.55559999999999998</v>
      </c>
      <c r="AQ197" s="2">
        <v>0.1111</v>
      </c>
      <c r="AR197" s="2">
        <v>2.6513</v>
      </c>
      <c r="AS197" s="2">
        <v>3.0857999999999999</v>
      </c>
      <c r="AT197" s="2">
        <v>0.3473</v>
      </c>
      <c r="AU197" s="2">
        <v>0.34420000000000001</v>
      </c>
      <c r="AV197" s="2">
        <v>0.23980000000000001</v>
      </c>
      <c r="AW197" s="2">
        <v>0.21490000000000001</v>
      </c>
      <c r="AX197" s="2">
        <v>0.28220000000000001</v>
      </c>
      <c r="AY197" s="2">
        <v>0.26340000000000002</v>
      </c>
      <c r="AZ197">
        <v>2.9030999999999998</v>
      </c>
      <c r="BA197">
        <v>2.9946999999999999</v>
      </c>
    </row>
    <row r="198" spans="1:53" x14ac:dyDescent="0.25">
      <c r="A198" t="s">
        <v>51</v>
      </c>
      <c r="B198">
        <v>54</v>
      </c>
      <c r="C198" s="3" t="s">
        <v>49</v>
      </c>
      <c r="D198" s="11" t="s">
        <v>47</v>
      </c>
      <c r="E198" s="11" t="s">
        <v>48</v>
      </c>
      <c r="F198">
        <v>21</v>
      </c>
      <c r="G198">
        <v>0</v>
      </c>
      <c r="H198">
        <v>1</v>
      </c>
      <c r="I198">
        <v>1</v>
      </c>
      <c r="J198">
        <f t="shared" si="27"/>
        <v>2</v>
      </c>
      <c r="K198">
        <v>87.93</v>
      </c>
      <c r="L198">
        <v>8</v>
      </c>
      <c r="M198">
        <v>10</v>
      </c>
      <c r="N198">
        <v>1.5</v>
      </c>
      <c r="O198">
        <v>2</v>
      </c>
      <c r="P198">
        <v>3</v>
      </c>
      <c r="Q198">
        <v>3.5</v>
      </c>
      <c r="R198">
        <v>3</v>
      </c>
      <c r="S198">
        <v>3</v>
      </c>
      <c r="T198">
        <v>300</v>
      </c>
      <c r="U198">
        <v>300</v>
      </c>
      <c r="V198">
        <v>2</v>
      </c>
      <c r="W198">
        <v>1</v>
      </c>
      <c r="X198" s="2">
        <v>21914</v>
      </c>
      <c r="Y198" s="2">
        <v>21616</v>
      </c>
      <c r="Z198" s="2">
        <v>10.209</v>
      </c>
      <c r="AA198" s="2">
        <v>21.523700000000002</v>
      </c>
      <c r="AB198" s="2">
        <v>20.132000000000001</v>
      </c>
      <c r="AC198" s="2">
        <v>31.5182</v>
      </c>
      <c r="AD198" s="15">
        <v>99.56</v>
      </c>
      <c r="AE198" s="15">
        <v>92.629300000000001</v>
      </c>
      <c r="AF198">
        <f t="shared" si="29"/>
        <v>0.10254118119726797</v>
      </c>
      <c r="AG198">
        <f t="shared" si="28"/>
        <v>0.23236384167860494</v>
      </c>
      <c r="AH198">
        <f t="shared" si="30"/>
        <v>0.20220972278023303</v>
      </c>
      <c r="AI198">
        <f t="shared" si="31"/>
        <v>0.3402616666648674</v>
      </c>
      <c r="AJ198" s="2">
        <v>0</v>
      </c>
      <c r="AK198" s="2">
        <v>8.7777999999999992</v>
      </c>
      <c r="AL198" s="2">
        <v>0</v>
      </c>
      <c r="AM198" s="2">
        <v>4.8899999999999999E-2</v>
      </c>
      <c r="AN198" s="2">
        <v>0</v>
      </c>
      <c r="AO198" s="2">
        <v>1</v>
      </c>
      <c r="AP198" s="2">
        <v>0</v>
      </c>
      <c r="AQ198" s="2">
        <v>0</v>
      </c>
      <c r="AR198" s="2">
        <v>0.55559999999999998</v>
      </c>
      <c r="AS198" s="2">
        <v>11.028600000000001</v>
      </c>
      <c r="AT198" s="2">
        <v>1.2200000000000001E-2</v>
      </c>
      <c r="AU198" s="2">
        <v>9.4000000000000004E-3</v>
      </c>
      <c r="AV198" s="2">
        <v>8.0000000000000002E-3</v>
      </c>
      <c r="AW198" s="2">
        <v>9.7000000000000003E-3</v>
      </c>
      <c r="AX198" s="2">
        <v>9.4999999999999998E-3</v>
      </c>
      <c r="AY198" s="2">
        <v>9.2999999999999992E-3</v>
      </c>
      <c r="AZ198">
        <v>79.0625</v>
      </c>
      <c r="BA198">
        <v>55.148299999999999</v>
      </c>
    </row>
    <row r="199" spans="1:53" x14ac:dyDescent="0.25">
      <c r="A199" t="s">
        <v>51</v>
      </c>
      <c r="B199">
        <v>66</v>
      </c>
      <c r="C199" s="3" t="s">
        <v>46</v>
      </c>
      <c r="D199" s="11" t="s">
        <v>47</v>
      </c>
      <c r="E199" s="11" t="s">
        <v>48</v>
      </c>
      <c r="F199">
        <v>26</v>
      </c>
      <c r="G199">
        <v>3</v>
      </c>
      <c r="H199">
        <v>3</v>
      </c>
      <c r="I199">
        <v>3</v>
      </c>
      <c r="J199">
        <f t="shared" si="27"/>
        <v>9</v>
      </c>
      <c r="V199">
        <v>3</v>
      </c>
      <c r="W199">
        <v>2</v>
      </c>
      <c r="X199" s="2">
        <v>9614</v>
      </c>
      <c r="Y199" s="2">
        <v>13131</v>
      </c>
      <c r="Z199" s="2">
        <v>80.186999999999998</v>
      </c>
      <c r="AA199" s="2">
        <v>37.931800000000003</v>
      </c>
      <c r="AB199" s="2">
        <v>85.753600000000006</v>
      </c>
      <c r="AC199" s="2">
        <v>43.179299999999998</v>
      </c>
      <c r="AD199" s="15">
        <v>96.369600000000005</v>
      </c>
      <c r="AE199" s="15">
        <v>83.553399999999996</v>
      </c>
      <c r="AF199">
        <f t="shared" si="29"/>
        <v>0.83207775065995904</v>
      </c>
      <c r="AG199">
        <f t="shared" si="28"/>
        <v>0.45398272242661586</v>
      </c>
      <c r="AH199">
        <f t="shared" si="30"/>
        <v>0.88984077966495656</v>
      </c>
      <c r="AI199">
        <f t="shared" si="31"/>
        <v>0.51678686923572226</v>
      </c>
      <c r="AJ199" s="2">
        <v>0</v>
      </c>
      <c r="AK199" s="2">
        <v>41.1111</v>
      </c>
      <c r="AL199" s="2">
        <v>0</v>
      </c>
      <c r="AM199" s="2">
        <v>0.11</v>
      </c>
      <c r="AN199" s="2">
        <v>0</v>
      </c>
      <c r="AO199" s="2">
        <v>1</v>
      </c>
      <c r="AP199" s="2">
        <v>0</v>
      </c>
      <c r="AQ199" s="2">
        <v>0</v>
      </c>
      <c r="AR199" s="2">
        <v>2.3047</v>
      </c>
      <c r="AS199" s="2">
        <v>10.3245</v>
      </c>
      <c r="AT199" s="2">
        <v>0.28070000000000001</v>
      </c>
      <c r="AU199" s="2">
        <v>5.3800000000000001E-2</v>
      </c>
      <c r="AV199" s="2">
        <v>0.1153</v>
      </c>
      <c r="AW199" s="2">
        <v>3.8399999999999997E-2</v>
      </c>
      <c r="AX199" s="2">
        <v>0.16239999999999999</v>
      </c>
      <c r="AY199" s="2">
        <v>4.36E-2</v>
      </c>
      <c r="AZ199">
        <v>2.3003999999999998</v>
      </c>
      <c r="BA199">
        <v>15.0594</v>
      </c>
    </row>
    <row r="200" spans="1:53" x14ac:dyDescent="0.25">
      <c r="A200" t="s">
        <v>51</v>
      </c>
      <c r="B200">
        <v>77</v>
      </c>
      <c r="C200" s="3" t="s">
        <v>46</v>
      </c>
      <c r="D200" s="11" t="s">
        <v>47</v>
      </c>
      <c r="E200" s="11" t="s">
        <v>48</v>
      </c>
      <c r="F200">
        <v>43</v>
      </c>
      <c r="G200">
        <v>4</v>
      </c>
      <c r="H200">
        <v>4</v>
      </c>
      <c r="I200">
        <v>4</v>
      </c>
      <c r="J200">
        <f t="shared" si="27"/>
        <v>12</v>
      </c>
      <c r="K200">
        <v>25.86</v>
      </c>
      <c r="L200">
        <v>32</v>
      </c>
      <c r="M200">
        <v>24</v>
      </c>
      <c r="N200">
        <v>6</v>
      </c>
      <c r="O200">
        <v>4.5</v>
      </c>
      <c r="P200">
        <v>7</v>
      </c>
      <c r="Q200">
        <v>4.5</v>
      </c>
      <c r="R200">
        <v>4.5</v>
      </c>
      <c r="S200">
        <v>4</v>
      </c>
      <c r="T200">
        <v>28.75</v>
      </c>
      <c r="U200">
        <v>27.87</v>
      </c>
      <c r="V200">
        <v>2</v>
      </c>
      <c r="W200">
        <v>3</v>
      </c>
      <c r="X200" s="2">
        <v>7843</v>
      </c>
      <c r="Y200" s="2">
        <v>8323</v>
      </c>
      <c r="Z200" s="2">
        <v>96.512699999999995</v>
      </c>
      <c r="AA200" s="2">
        <v>85.401499999999999</v>
      </c>
      <c r="AB200" s="2">
        <v>105.3905</v>
      </c>
      <c r="AC200" s="2">
        <v>96.479600000000005</v>
      </c>
      <c r="AD200" s="15">
        <v>125.1925</v>
      </c>
      <c r="AE200" s="15">
        <v>112.87130000000001</v>
      </c>
      <c r="AF200">
        <f t="shared" si="29"/>
        <v>0.77091439183657162</v>
      </c>
      <c r="AG200">
        <f t="shared" si="28"/>
        <v>0.75662723827934997</v>
      </c>
      <c r="AH200">
        <f t="shared" si="30"/>
        <v>0.84182758551830184</v>
      </c>
      <c r="AI200">
        <f t="shared" si="31"/>
        <v>0.85477530603439489</v>
      </c>
      <c r="AJ200" s="2">
        <v>228</v>
      </c>
      <c r="AK200" s="2">
        <v>101.11109999999999</v>
      </c>
      <c r="AL200" s="2">
        <v>1.8946000000000001</v>
      </c>
      <c r="AM200" s="2">
        <v>0.23219999999999999</v>
      </c>
      <c r="AN200" s="2">
        <v>7</v>
      </c>
      <c r="AO200" s="2">
        <v>5</v>
      </c>
      <c r="AP200" s="2">
        <v>0.66669999999999996</v>
      </c>
      <c r="AQ200" s="2">
        <v>0</v>
      </c>
      <c r="AR200" s="2">
        <v>5.4344999999999999</v>
      </c>
      <c r="AS200" s="2">
        <v>6.9306999999999999</v>
      </c>
      <c r="AT200" s="2">
        <v>0.28799999999999998</v>
      </c>
      <c r="AU200" s="2">
        <v>0.22459999999999999</v>
      </c>
      <c r="AV200" s="2">
        <v>0.2082</v>
      </c>
      <c r="AW200" s="2">
        <v>0.20730000000000001</v>
      </c>
      <c r="AX200" s="2">
        <v>0.2379</v>
      </c>
      <c r="AY200" s="2">
        <v>0.2044</v>
      </c>
      <c r="AZ200">
        <v>27.194400000000002</v>
      </c>
      <c r="BA200">
        <v>24.707599999999999</v>
      </c>
    </row>
    <row r="201" spans="1:53" x14ac:dyDescent="0.25">
      <c r="A201" t="s">
        <v>51</v>
      </c>
      <c r="B201">
        <v>69</v>
      </c>
      <c r="C201" s="3" t="s">
        <v>49</v>
      </c>
      <c r="D201" s="11" t="s">
        <v>47</v>
      </c>
      <c r="E201" s="11" t="s">
        <v>48</v>
      </c>
      <c r="F201">
        <v>41</v>
      </c>
      <c r="G201">
        <v>4</v>
      </c>
      <c r="H201">
        <v>4</v>
      </c>
      <c r="I201">
        <v>4</v>
      </c>
      <c r="J201">
        <f t="shared" si="27"/>
        <v>12</v>
      </c>
      <c r="K201">
        <v>25</v>
      </c>
      <c r="L201">
        <v>20</v>
      </c>
      <c r="M201">
        <v>20</v>
      </c>
      <c r="N201">
        <v>4.5</v>
      </c>
      <c r="O201">
        <v>3.5</v>
      </c>
      <c r="P201">
        <v>5.5</v>
      </c>
      <c r="Q201">
        <v>5</v>
      </c>
      <c r="R201">
        <v>6</v>
      </c>
      <c r="S201">
        <v>5</v>
      </c>
      <c r="T201">
        <v>29.3</v>
      </c>
      <c r="U201">
        <v>32.08</v>
      </c>
      <c r="V201">
        <v>3</v>
      </c>
      <c r="W201">
        <v>2</v>
      </c>
      <c r="X201" s="2">
        <v>7698</v>
      </c>
      <c r="Y201" s="2">
        <v>9702</v>
      </c>
      <c r="Z201" s="2">
        <v>94.89</v>
      </c>
      <c r="AA201" s="2">
        <v>87.964799999999997</v>
      </c>
      <c r="AB201" s="2">
        <v>107.09569999999999</v>
      </c>
      <c r="AC201" s="2">
        <v>96.0946</v>
      </c>
      <c r="AD201" s="15">
        <v>138.44880000000001</v>
      </c>
      <c r="AE201" s="15">
        <v>119.747</v>
      </c>
      <c r="AF201">
        <f t="shared" si="29"/>
        <v>0.68537972160105398</v>
      </c>
      <c r="AG201">
        <f t="shared" si="28"/>
        <v>0.7345887579647089</v>
      </c>
      <c r="AH201">
        <f t="shared" si="30"/>
        <v>0.7735401101345768</v>
      </c>
      <c r="AI201">
        <f t="shared" si="31"/>
        <v>0.80248022914979078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4.0209000000000001</v>
      </c>
      <c r="AS201" s="2">
        <v>3.1242999999999999</v>
      </c>
      <c r="AT201" s="2">
        <v>0.3231</v>
      </c>
      <c r="AU201" s="2">
        <v>0.2097</v>
      </c>
      <c r="AV201" s="2">
        <v>0.21240000000000001</v>
      </c>
      <c r="AW201" s="2">
        <v>0.1691</v>
      </c>
      <c r="AX201" s="2">
        <v>0.24410000000000001</v>
      </c>
      <c r="AY201" s="2">
        <v>0.1847</v>
      </c>
      <c r="AZ201">
        <v>10.958</v>
      </c>
      <c r="BA201">
        <v>12.364100000000001</v>
      </c>
    </row>
    <row r="202" spans="1:53" x14ac:dyDescent="0.25">
      <c r="A202" t="s">
        <v>51</v>
      </c>
      <c r="B202">
        <v>48</v>
      </c>
      <c r="C202" s="3" t="s">
        <v>46</v>
      </c>
      <c r="D202" s="11" t="s">
        <v>47</v>
      </c>
      <c r="E202" s="11" t="s">
        <v>48</v>
      </c>
      <c r="F202">
        <v>35</v>
      </c>
      <c r="G202">
        <v>3</v>
      </c>
      <c r="H202">
        <v>1</v>
      </c>
      <c r="I202">
        <v>1</v>
      </c>
      <c r="J202">
        <f t="shared" si="27"/>
        <v>5</v>
      </c>
      <c r="K202">
        <v>65.516999999999996</v>
      </c>
      <c r="L202">
        <v>12</v>
      </c>
      <c r="M202">
        <v>0</v>
      </c>
      <c r="N202">
        <v>2</v>
      </c>
      <c r="O202">
        <v>0</v>
      </c>
      <c r="P202">
        <v>2</v>
      </c>
      <c r="Q202">
        <v>0</v>
      </c>
      <c r="R202">
        <v>2</v>
      </c>
      <c r="S202">
        <v>0</v>
      </c>
      <c r="T202">
        <v>42.79</v>
      </c>
      <c r="U202">
        <v>300</v>
      </c>
      <c r="V202">
        <v>3</v>
      </c>
      <c r="W202">
        <v>2</v>
      </c>
      <c r="X202" s="2">
        <v>14704</v>
      </c>
      <c r="Y202" s="2">
        <v>14383</v>
      </c>
      <c r="Z202" s="2">
        <v>77.431200000000004</v>
      </c>
      <c r="AA202" s="2">
        <v>42.799799999999998</v>
      </c>
      <c r="AB202" s="2">
        <v>83.883399999999995</v>
      </c>
      <c r="AC202" s="2">
        <v>46.6997</v>
      </c>
      <c r="AD202" s="15">
        <v>134.92850000000001</v>
      </c>
      <c r="AE202" s="15">
        <v>110.121</v>
      </c>
      <c r="AF202">
        <f t="shared" si="29"/>
        <v>0.57386838214313507</v>
      </c>
      <c r="AG202">
        <f t="shared" si="28"/>
        <v>0.38866156318958234</v>
      </c>
      <c r="AH202">
        <f t="shared" si="30"/>
        <v>0.62168778278866199</v>
      </c>
      <c r="AI202">
        <f t="shared" si="31"/>
        <v>0.42407624340498179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5.4785000000000004</v>
      </c>
      <c r="AS202" s="2">
        <v>9.8460000000000001</v>
      </c>
      <c r="AT202" s="2">
        <v>0.1202</v>
      </c>
      <c r="AU202" s="2">
        <v>3.4500000000000003E-2</v>
      </c>
      <c r="AV202" s="2">
        <v>0.1109</v>
      </c>
      <c r="AW202" s="2">
        <v>6.4699999999999994E-2</v>
      </c>
      <c r="AX202" s="2">
        <v>0.1124</v>
      </c>
      <c r="AY202" s="2">
        <v>4.4200000000000003E-2</v>
      </c>
      <c r="AZ202">
        <v>3.0872000000000002</v>
      </c>
      <c r="BA202">
        <v>9.5731000000000002</v>
      </c>
    </row>
    <row r="203" spans="1:53" x14ac:dyDescent="0.25">
      <c r="A203" t="s">
        <v>51</v>
      </c>
      <c r="B203">
        <v>58</v>
      </c>
      <c r="C203" s="3" t="s">
        <v>49</v>
      </c>
      <c r="D203" s="11" t="s">
        <v>47</v>
      </c>
      <c r="E203" s="11" t="s">
        <v>48</v>
      </c>
      <c r="F203">
        <v>1</v>
      </c>
      <c r="G203">
        <v>0</v>
      </c>
      <c r="H203">
        <v>0</v>
      </c>
      <c r="I203">
        <v>1</v>
      </c>
      <c r="J203">
        <f t="shared" si="27"/>
        <v>1</v>
      </c>
      <c r="K203">
        <v>93.1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300</v>
      </c>
      <c r="U203">
        <v>300</v>
      </c>
      <c r="V203">
        <v>0</v>
      </c>
      <c r="W203">
        <v>0</v>
      </c>
      <c r="X203" s="1">
        <v>50000</v>
      </c>
      <c r="Y203" s="1">
        <v>50000</v>
      </c>
      <c r="Z203" s="1">
        <v>0</v>
      </c>
      <c r="AA203" s="1">
        <v>0</v>
      </c>
      <c r="AB203" s="1">
        <v>0</v>
      </c>
      <c r="AC203" s="1">
        <v>0</v>
      </c>
      <c r="AD203" s="17">
        <v>0</v>
      </c>
      <c r="AE203" s="15">
        <v>59.185899999999997</v>
      </c>
      <c r="AF203" s="1">
        <v>0</v>
      </c>
      <c r="AG203" s="1">
        <v>0</v>
      </c>
      <c r="AH203" s="1">
        <v>0</v>
      </c>
      <c r="AI203" s="1">
        <v>0</v>
      </c>
      <c r="AJ203" s="1">
        <v>5000</v>
      </c>
      <c r="AK203" s="1">
        <v>5000</v>
      </c>
      <c r="AL203" s="5">
        <v>50</v>
      </c>
      <c r="AM203" s="5">
        <v>50</v>
      </c>
      <c r="AN203" s="5">
        <v>50</v>
      </c>
      <c r="AO203" s="5">
        <v>50</v>
      </c>
      <c r="AP203" s="5">
        <v>50</v>
      </c>
      <c r="AQ203" s="5">
        <v>50</v>
      </c>
      <c r="AR203" s="1">
        <v>500</v>
      </c>
      <c r="AS203" s="1">
        <v>50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>
        <v>500</v>
      </c>
      <c r="BA203">
        <v>500</v>
      </c>
    </row>
    <row r="204" spans="1:53" x14ac:dyDescent="0.25">
      <c r="A204" t="s">
        <v>51</v>
      </c>
      <c r="B204">
        <v>81</v>
      </c>
      <c r="C204" s="3" t="s">
        <v>46</v>
      </c>
      <c r="D204" s="11" t="s">
        <v>47</v>
      </c>
      <c r="E204" s="11" t="s">
        <v>48</v>
      </c>
      <c r="F204">
        <v>39</v>
      </c>
      <c r="G204">
        <v>3</v>
      </c>
      <c r="H204">
        <v>3</v>
      </c>
      <c r="I204">
        <v>3</v>
      </c>
      <c r="J204">
        <f t="shared" si="27"/>
        <v>9</v>
      </c>
      <c r="K204">
        <v>24.13</v>
      </c>
      <c r="L204">
        <v>36</v>
      </c>
      <c r="M204">
        <v>32</v>
      </c>
      <c r="N204">
        <v>6.5</v>
      </c>
      <c r="O204">
        <v>7</v>
      </c>
      <c r="P204">
        <v>8.5</v>
      </c>
      <c r="Q204">
        <v>8.5</v>
      </c>
      <c r="R204">
        <v>11</v>
      </c>
      <c r="S204">
        <v>8</v>
      </c>
      <c r="T204">
        <v>27.74</v>
      </c>
      <c r="U204">
        <v>37.119999999999997</v>
      </c>
      <c r="V204">
        <v>3</v>
      </c>
      <c r="W204">
        <v>3</v>
      </c>
      <c r="X204" s="2">
        <v>9978</v>
      </c>
      <c r="Y204" s="2">
        <v>9981</v>
      </c>
      <c r="Z204" s="2">
        <v>83.030799999999999</v>
      </c>
      <c r="AA204" s="2">
        <v>89.752499999999998</v>
      </c>
      <c r="AB204" s="2">
        <v>92.244200000000006</v>
      </c>
      <c r="AC204" s="2">
        <v>93.234300000000005</v>
      </c>
      <c r="AD204" s="15">
        <v>116.77670000000001</v>
      </c>
      <c r="AE204" s="15">
        <v>101.7052</v>
      </c>
      <c r="AF204">
        <f t="shared" ref="AF204:AF232" si="32">Z204/AD204</f>
        <v>0.71102197613051232</v>
      </c>
      <c r="AG204">
        <f t="shared" ref="AG204:AG232" si="33">AA204/AE204</f>
        <v>0.88247700215918157</v>
      </c>
      <c r="AH204">
        <f>AB204/AD204</f>
        <v>0.78991956443365841</v>
      </c>
      <c r="AI204">
        <f>AC204/AE204</f>
        <v>0.91671123993660109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2.1012</v>
      </c>
      <c r="AS204" s="2">
        <v>2.9702999999999999</v>
      </c>
      <c r="AT204" s="2">
        <v>0.18709999999999999</v>
      </c>
      <c r="AU204" s="2">
        <v>0.2089</v>
      </c>
      <c r="AV204" s="2">
        <v>0.1527</v>
      </c>
      <c r="AW204" s="2">
        <v>0.16159999999999999</v>
      </c>
      <c r="AX204" s="2">
        <v>0.16489999999999999</v>
      </c>
      <c r="AY204" s="2">
        <v>0.17419999999999999</v>
      </c>
      <c r="AZ204">
        <v>10.917299999999999</v>
      </c>
      <c r="BA204">
        <v>6.5742000000000003</v>
      </c>
    </row>
    <row r="205" spans="1:53" x14ac:dyDescent="0.25">
      <c r="A205" t="s">
        <v>51</v>
      </c>
      <c r="B205">
        <v>53</v>
      </c>
      <c r="C205" s="3" t="s">
        <v>46</v>
      </c>
      <c r="D205" s="11" t="s">
        <v>47</v>
      </c>
      <c r="E205" s="11" t="s">
        <v>48</v>
      </c>
      <c r="F205">
        <v>44</v>
      </c>
      <c r="G205">
        <v>4</v>
      </c>
      <c r="H205">
        <v>1</v>
      </c>
      <c r="I205">
        <v>3</v>
      </c>
      <c r="J205">
        <f t="shared" si="27"/>
        <v>8</v>
      </c>
      <c r="K205">
        <v>39.655000000000001</v>
      </c>
      <c r="L205">
        <v>30</v>
      </c>
      <c r="M205">
        <v>10</v>
      </c>
      <c r="N205">
        <v>3</v>
      </c>
      <c r="O205">
        <v>1</v>
      </c>
      <c r="P205">
        <v>5.5</v>
      </c>
      <c r="Q205">
        <v>1</v>
      </c>
      <c r="R205">
        <v>7</v>
      </c>
      <c r="S205">
        <v>0.5</v>
      </c>
      <c r="T205">
        <v>24.46</v>
      </c>
      <c r="U205">
        <v>300</v>
      </c>
      <c r="V205">
        <v>3</v>
      </c>
      <c r="W205">
        <v>2</v>
      </c>
      <c r="X205" s="2">
        <v>4384</v>
      </c>
      <c r="Y205" s="2">
        <v>22498</v>
      </c>
      <c r="Z205" s="2">
        <v>86.985699999999994</v>
      </c>
      <c r="AA205" s="2">
        <v>21.496099999999998</v>
      </c>
      <c r="AB205" s="2">
        <v>121.2321</v>
      </c>
      <c r="AC205" s="2">
        <v>23.377300000000002</v>
      </c>
      <c r="AD205" s="15">
        <v>123.3223</v>
      </c>
      <c r="AE205" s="15">
        <v>100.7701</v>
      </c>
      <c r="AF205">
        <f t="shared" si="32"/>
        <v>0.70535255991819801</v>
      </c>
      <c r="AG205">
        <f t="shared" si="33"/>
        <v>0.21331823626254215</v>
      </c>
      <c r="AH205">
        <f>AB205/AD205</f>
        <v>0.98305091617655527</v>
      </c>
      <c r="AI205">
        <f>AC205/AE205</f>
        <v>0.23198647217775908</v>
      </c>
      <c r="AJ205" s="2">
        <v>88.777799999999999</v>
      </c>
      <c r="AK205" s="2">
        <v>437.44439999999997</v>
      </c>
      <c r="AL205" s="2">
        <v>1.3079000000000001</v>
      </c>
      <c r="AM205" s="2">
        <v>1.4607000000000001</v>
      </c>
      <c r="AN205" s="2">
        <v>9</v>
      </c>
      <c r="AO205" s="2">
        <v>2</v>
      </c>
      <c r="AP205" s="2">
        <v>0.44440000000000002</v>
      </c>
      <c r="AQ205" s="2">
        <v>0.33329999999999999</v>
      </c>
      <c r="AR205" s="2">
        <v>2.0076999999999998</v>
      </c>
      <c r="AS205" s="2">
        <v>1.9252</v>
      </c>
      <c r="AT205" s="2">
        <v>0.3397</v>
      </c>
      <c r="AU205" s="2">
        <v>1.5100000000000001E-2</v>
      </c>
      <c r="AV205" s="2">
        <v>0.59499999999999997</v>
      </c>
      <c r="AW205" s="2">
        <v>2.6599999999999999E-2</v>
      </c>
      <c r="AX205" s="2">
        <v>0.42530000000000001</v>
      </c>
      <c r="AY205" s="2">
        <v>1.7600000000000001E-2</v>
      </c>
      <c r="AZ205">
        <v>24.716799999999999</v>
      </c>
      <c r="BA205">
        <v>25.3687</v>
      </c>
    </row>
    <row r="206" spans="1:53" x14ac:dyDescent="0.25">
      <c r="A206" t="s">
        <v>51</v>
      </c>
      <c r="B206">
        <v>69</v>
      </c>
      <c r="C206" s="3" t="s">
        <v>46</v>
      </c>
      <c r="D206" s="11" t="s">
        <v>47</v>
      </c>
      <c r="E206" s="11" t="s">
        <v>48</v>
      </c>
      <c r="F206">
        <v>45</v>
      </c>
      <c r="G206">
        <v>3</v>
      </c>
      <c r="H206">
        <v>4</v>
      </c>
      <c r="I206">
        <v>1</v>
      </c>
      <c r="J206">
        <f t="shared" si="27"/>
        <v>8</v>
      </c>
      <c r="K206">
        <v>48.28</v>
      </c>
      <c r="L206">
        <v>20</v>
      </c>
      <c r="M206">
        <v>20</v>
      </c>
      <c r="N206">
        <v>4</v>
      </c>
      <c r="O206">
        <v>4.5</v>
      </c>
      <c r="P206">
        <v>2.5</v>
      </c>
      <c r="Q206">
        <v>4.5</v>
      </c>
      <c r="R206">
        <v>4</v>
      </c>
      <c r="S206">
        <v>5.5</v>
      </c>
      <c r="T206">
        <v>26.93</v>
      </c>
      <c r="U206">
        <v>29.37</v>
      </c>
      <c r="V206">
        <v>3</v>
      </c>
      <c r="W206">
        <v>2</v>
      </c>
      <c r="X206" s="2">
        <v>10544</v>
      </c>
      <c r="Y206" s="2">
        <v>7670</v>
      </c>
      <c r="Z206" s="2">
        <v>106.6007</v>
      </c>
      <c r="AA206" s="2">
        <v>117.6293</v>
      </c>
      <c r="AB206" s="2">
        <v>116.0616</v>
      </c>
      <c r="AC206" s="2">
        <v>123.4323</v>
      </c>
      <c r="AD206" s="15">
        <v>122.27719999999999</v>
      </c>
      <c r="AE206" s="15">
        <v>119.967</v>
      </c>
      <c r="AF206">
        <f t="shared" si="32"/>
        <v>0.87179539603458378</v>
      </c>
      <c r="AG206">
        <f t="shared" si="33"/>
        <v>0.98051380796385679</v>
      </c>
      <c r="AH206">
        <f t="shared" ref="AH206:AH232" si="34">AB206/AD206</f>
        <v>0.94916795608666216</v>
      </c>
      <c r="AI206">
        <v>1</v>
      </c>
      <c r="AJ206" s="2">
        <v>366.66669999999999</v>
      </c>
      <c r="AK206" s="2">
        <v>39.222200000000001</v>
      </c>
      <c r="AL206" s="2">
        <v>3.6364999999999998</v>
      </c>
      <c r="AM206" s="2">
        <v>1.8334999999999999</v>
      </c>
      <c r="AN206" s="2">
        <v>9</v>
      </c>
      <c r="AO206" s="2">
        <v>2</v>
      </c>
      <c r="AP206" s="2">
        <v>1.6667000000000001</v>
      </c>
      <c r="AQ206" s="2">
        <v>0.33329999999999999</v>
      </c>
      <c r="AR206" s="2">
        <v>8.8449000000000009</v>
      </c>
      <c r="AS206" s="2">
        <v>4.4499000000000004</v>
      </c>
      <c r="AT206" s="2">
        <v>0.30059999999999998</v>
      </c>
      <c r="AU206" s="2">
        <v>0.33760000000000001</v>
      </c>
      <c r="AV206" s="2">
        <v>0.17069999999999999</v>
      </c>
      <c r="AW206" s="2">
        <v>0.26600000000000001</v>
      </c>
      <c r="AX206" s="2">
        <v>0.21629999999999999</v>
      </c>
      <c r="AY206" s="2">
        <v>0.29509999999999997</v>
      </c>
      <c r="AZ206">
        <v>1.1616</v>
      </c>
      <c r="BA206">
        <v>5.0476000000000001</v>
      </c>
    </row>
    <row r="207" spans="1:53" x14ac:dyDescent="0.25">
      <c r="A207" t="s">
        <v>51</v>
      </c>
      <c r="B207">
        <v>73</v>
      </c>
      <c r="C207" s="3" t="s">
        <v>49</v>
      </c>
      <c r="D207" s="11" t="s">
        <v>47</v>
      </c>
      <c r="E207" s="11" t="s">
        <v>48</v>
      </c>
      <c r="F207">
        <v>42</v>
      </c>
      <c r="G207">
        <v>4</v>
      </c>
      <c r="H207">
        <v>4</v>
      </c>
      <c r="I207">
        <v>4</v>
      </c>
      <c r="J207">
        <f t="shared" si="27"/>
        <v>12</v>
      </c>
      <c r="K207">
        <v>31.03</v>
      </c>
      <c r="L207">
        <v>20</v>
      </c>
      <c r="M207">
        <v>26</v>
      </c>
      <c r="N207">
        <v>5.5</v>
      </c>
      <c r="O207">
        <v>4</v>
      </c>
      <c r="P207">
        <v>5.5</v>
      </c>
      <c r="Q207">
        <v>4</v>
      </c>
      <c r="R207">
        <v>5.5</v>
      </c>
      <c r="S207">
        <v>5.5</v>
      </c>
      <c r="T207">
        <v>22.87</v>
      </c>
      <c r="U207">
        <v>22.05</v>
      </c>
      <c r="V207">
        <v>3</v>
      </c>
      <c r="W207">
        <v>1</v>
      </c>
      <c r="X207" s="2">
        <v>6797</v>
      </c>
      <c r="Y207" s="2">
        <v>6444</v>
      </c>
      <c r="Z207" s="2">
        <v>106.11660000000001</v>
      </c>
      <c r="AA207" s="2">
        <v>110.0275</v>
      </c>
      <c r="AB207" s="2">
        <v>116.3916</v>
      </c>
      <c r="AC207" s="2">
        <v>122.7723</v>
      </c>
      <c r="AD207" s="15">
        <v>134.48840000000001</v>
      </c>
      <c r="AE207" s="15">
        <v>125.8526</v>
      </c>
      <c r="AF207">
        <f t="shared" si="32"/>
        <v>0.78903905466939894</v>
      </c>
      <c r="AG207">
        <f t="shared" si="33"/>
        <v>0.8742568687496326</v>
      </c>
      <c r="AH207">
        <f t="shared" si="34"/>
        <v>0.86543969591429437</v>
      </c>
      <c r="AI207">
        <f t="shared" ref="AI207:AI232" si="35">AC207/AE207</f>
        <v>0.97552454220254492</v>
      </c>
      <c r="AJ207" s="2">
        <v>378.88889999999998</v>
      </c>
      <c r="AK207" s="2">
        <v>102.2222</v>
      </c>
      <c r="AL207" s="2">
        <v>2.8113999999999999</v>
      </c>
      <c r="AM207" s="2">
        <v>1.0389999999999999</v>
      </c>
      <c r="AN207" s="2">
        <v>7</v>
      </c>
      <c r="AO207" s="2">
        <v>7</v>
      </c>
      <c r="AP207" s="2">
        <v>0.77780000000000005</v>
      </c>
      <c r="AQ207" s="2">
        <v>0.44440000000000002</v>
      </c>
      <c r="AR207" s="2">
        <v>10.176</v>
      </c>
      <c r="AS207" s="2">
        <v>7.1782000000000004</v>
      </c>
      <c r="AT207" s="2">
        <v>0.40799999999999997</v>
      </c>
      <c r="AU207" s="2">
        <v>0.34970000000000001</v>
      </c>
      <c r="AV207" s="2">
        <v>0.24129999999999999</v>
      </c>
      <c r="AW207" s="2">
        <v>0.3034</v>
      </c>
      <c r="AX207" s="2">
        <v>0.29720000000000002</v>
      </c>
      <c r="AY207" s="2">
        <v>0.32129999999999997</v>
      </c>
      <c r="AZ207">
        <v>4.6631999999999998</v>
      </c>
      <c r="BA207">
        <v>16.008299999999998</v>
      </c>
    </row>
    <row r="208" spans="1:53" x14ac:dyDescent="0.25">
      <c r="A208" t="s">
        <v>51</v>
      </c>
      <c r="B208">
        <v>58</v>
      </c>
      <c r="C208" s="3" t="s">
        <v>46</v>
      </c>
      <c r="D208" s="11" t="s">
        <v>47</v>
      </c>
      <c r="E208" s="11" t="s">
        <v>48</v>
      </c>
      <c r="G208">
        <v>3</v>
      </c>
      <c r="H208">
        <v>3</v>
      </c>
      <c r="I208">
        <v>1</v>
      </c>
      <c r="J208">
        <f t="shared" si="27"/>
        <v>7</v>
      </c>
      <c r="K208">
        <v>33.619999999999997</v>
      </c>
      <c r="L208">
        <v>10</v>
      </c>
      <c r="M208">
        <v>40</v>
      </c>
      <c r="N208">
        <v>2</v>
      </c>
      <c r="O208">
        <v>6.5</v>
      </c>
      <c r="P208">
        <v>4</v>
      </c>
      <c r="Q208">
        <v>8</v>
      </c>
      <c r="R208">
        <v>3.5</v>
      </c>
      <c r="S208">
        <v>10</v>
      </c>
      <c r="T208">
        <v>42.52</v>
      </c>
      <c r="U208">
        <v>19.559999999999999</v>
      </c>
      <c r="V208">
        <v>1</v>
      </c>
      <c r="W208">
        <v>3</v>
      </c>
      <c r="X208" s="2">
        <v>5117</v>
      </c>
      <c r="Y208" s="2">
        <v>5328</v>
      </c>
      <c r="Z208" s="2">
        <v>99.581999999999994</v>
      </c>
      <c r="AA208" s="2">
        <v>101.59520000000001</v>
      </c>
      <c r="AB208" s="2">
        <v>106.7657</v>
      </c>
      <c r="AC208" s="2">
        <v>108.74590000000001</v>
      </c>
      <c r="AD208" s="15">
        <v>109.3509</v>
      </c>
      <c r="AE208" s="15">
        <v>113.2013</v>
      </c>
      <c r="AF208">
        <f t="shared" si="32"/>
        <v>0.91066465845274247</v>
      </c>
      <c r="AG208">
        <f t="shared" si="33"/>
        <v>0.897473792262103</v>
      </c>
      <c r="AH208">
        <f t="shared" si="34"/>
        <v>0.97635867651752295</v>
      </c>
      <c r="AI208">
        <f t="shared" si="35"/>
        <v>0.96064179474970701</v>
      </c>
      <c r="AJ208" s="2">
        <v>129.33330000000001</v>
      </c>
      <c r="AK208" s="2">
        <v>49.333300000000001</v>
      </c>
      <c r="AL208" s="2">
        <v>1.6929000000000001</v>
      </c>
      <c r="AM208" s="2">
        <v>0.70279999999999998</v>
      </c>
      <c r="AN208" s="2">
        <v>8</v>
      </c>
      <c r="AO208" s="2">
        <v>4</v>
      </c>
      <c r="AP208" s="2">
        <v>0.88890000000000002</v>
      </c>
      <c r="AQ208" s="2">
        <v>0.22220000000000001</v>
      </c>
      <c r="AR208" s="2">
        <v>5.1319999999999997</v>
      </c>
      <c r="AS208" s="2">
        <v>5.1704999999999997</v>
      </c>
      <c r="AT208" s="2">
        <v>0.37219999999999998</v>
      </c>
      <c r="AU208" s="2">
        <v>0.44209999999999999</v>
      </c>
      <c r="AV208" s="2">
        <v>0.3866</v>
      </c>
      <c r="AW208" s="2">
        <v>0.34599999999999997</v>
      </c>
      <c r="AX208" s="2">
        <v>0.36809999999999998</v>
      </c>
      <c r="AY208" s="2">
        <v>0.38240000000000002</v>
      </c>
      <c r="AZ208">
        <v>5.1268000000000002</v>
      </c>
      <c r="BA208">
        <v>13.7582</v>
      </c>
    </row>
    <row r="209" spans="1:53" x14ac:dyDescent="0.25">
      <c r="A209" t="s">
        <v>51</v>
      </c>
      <c r="B209">
        <v>71</v>
      </c>
      <c r="C209" s="3" t="s">
        <v>46</v>
      </c>
      <c r="D209" s="11" t="s">
        <v>47</v>
      </c>
      <c r="E209" s="11" t="s">
        <v>48</v>
      </c>
      <c r="F209">
        <v>38</v>
      </c>
      <c r="G209">
        <v>2</v>
      </c>
      <c r="H209">
        <v>2</v>
      </c>
      <c r="I209">
        <v>1</v>
      </c>
      <c r="J209">
        <f t="shared" si="27"/>
        <v>5</v>
      </c>
      <c r="K209">
        <v>65.52</v>
      </c>
      <c r="L209">
        <v>12</v>
      </c>
      <c r="M209">
        <v>10</v>
      </c>
      <c r="N209">
        <v>3</v>
      </c>
      <c r="O209">
        <v>2.5</v>
      </c>
      <c r="P209">
        <v>4</v>
      </c>
      <c r="Q209">
        <v>2.5</v>
      </c>
      <c r="R209">
        <v>3.5</v>
      </c>
      <c r="S209">
        <v>3</v>
      </c>
      <c r="T209">
        <v>30.5</v>
      </c>
      <c r="U209">
        <v>55.22</v>
      </c>
      <c r="V209">
        <v>2</v>
      </c>
      <c r="W209">
        <v>3</v>
      </c>
      <c r="X209" s="2">
        <v>8761</v>
      </c>
      <c r="Y209" s="2">
        <v>8959</v>
      </c>
      <c r="Z209" s="2">
        <v>155.34100000000001</v>
      </c>
      <c r="AA209" s="2">
        <v>132.0352</v>
      </c>
      <c r="AB209" s="2">
        <v>163.5864</v>
      </c>
      <c r="AC209" s="2">
        <v>134.54349999999999</v>
      </c>
      <c r="AD209" s="15">
        <v>162.43119999999999</v>
      </c>
      <c r="AE209" s="15">
        <v>141.7492</v>
      </c>
      <c r="AF209">
        <f t="shared" si="32"/>
        <v>0.9563495190579151</v>
      </c>
      <c r="AG209">
        <f t="shared" si="33"/>
        <v>0.93147051270836101</v>
      </c>
      <c r="AH209">
        <f t="shared" si="34"/>
        <v>1.0071119341604322</v>
      </c>
      <c r="AI209">
        <f t="shared" si="35"/>
        <v>0.94916585067146764</v>
      </c>
      <c r="AJ209" s="2">
        <v>120.33329999999999</v>
      </c>
      <c r="AK209" s="2">
        <v>11.666700000000001</v>
      </c>
      <c r="AL209" s="2">
        <v>1.0328999999999999</v>
      </c>
      <c r="AM209" s="2">
        <v>0.22</v>
      </c>
      <c r="AN209" s="2">
        <v>4</v>
      </c>
      <c r="AO209" s="2">
        <v>1</v>
      </c>
      <c r="AP209" s="2">
        <v>0.66669999999999996</v>
      </c>
      <c r="AQ209" s="2">
        <v>0.1111</v>
      </c>
      <c r="AR209" s="2">
        <v>10.742599999999999</v>
      </c>
      <c r="AS209" s="2">
        <v>2.2606999999999999</v>
      </c>
      <c r="AT209" s="2">
        <v>0.37590000000000001</v>
      </c>
      <c r="AU209" s="2">
        <v>0.32369999999999999</v>
      </c>
      <c r="AV209" s="2">
        <v>0.2994</v>
      </c>
      <c r="AW209" s="2">
        <v>0.26840000000000003</v>
      </c>
      <c r="AX209" s="2">
        <v>0.33260000000000001</v>
      </c>
      <c r="AY209" s="2">
        <v>0.29110000000000003</v>
      </c>
      <c r="AZ209">
        <v>2.0779999999999998</v>
      </c>
      <c r="BA209">
        <v>1.3433999999999999</v>
      </c>
    </row>
    <row r="210" spans="1:53" x14ac:dyDescent="0.25">
      <c r="A210" t="s">
        <v>51</v>
      </c>
      <c r="B210">
        <v>67</v>
      </c>
      <c r="C210" s="3" t="s">
        <v>46</v>
      </c>
      <c r="D210" s="11" t="s">
        <v>47</v>
      </c>
      <c r="E210" s="11" t="s">
        <v>48</v>
      </c>
      <c r="F210">
        <v>41</v>
      </c>
      <c r="G210">
        <v>2</v>
      </c>
      <c r="H210">
        <v>1</v>
      </c>
      <c r="I210">
        <v>2</v>
      </c>
      <c r="J210">
        <f t="shared" si="27"/>
        <v>5</v>
      </c>
      <c r="K210">
        <v>29.31</v>
      </c>
      <c r="L210">
        <v>8</v>
      </c>
      <c r="M210">
        <v>4</v>
      </c>
      <c r="N210">
        <v>1.5</v>
      </c>
      <c r="O210">
        <v>0</v>
      </c>
      <c r="P210">
        <v>1.5</v>
      </c>
      <c r="Q210">
        <v>0</v>
      </c>
      <c r="R210">
        <v>2</v>
      </c>
      <c r="S210">
        <v>0</v>
      </c>
      <c r="T210">
        <v>39.020000000000003</v>
      </c>
      <c r="U210">
        <v>300</v>
      </c>
      <c r="V210">
        <v>1</v>
      </c>
      <c r="W210">
        <v>3</v>
      </c>
      <c r="X210" s="2">
        <v>11470</v>
      </c>
      <c r="Y210" s="2">
        <v>10641</v>
      </c>
      <c r="Z210" s="2">
        <v>133.65790000000001</v>
      </c>
      <c r="AA210" s="2">
        <v>82.5578</v>
      </c>
      <c r="AB210" s="2">
        <v>137.0737</v>
      </c>
      <c r="AC210" s="2">
        <v>88.008799999999994</v>
      </c>
      <c r="AD210" s="15">
        <v>151.21010000000001</v>
      </c>
      <c r="AE210" s="15">
        <v>123.4323</v>
      </c>
      <c r="AF210">
        <f t="shared" si="32"/>
        <v>0.88392177506661262</v>
      </c>
      <c r="AG210">
        <f t="shared" si="33"/>
        <v>0.66885085994508731</v>
      </c>
      <c r="AH210">
        <f t="shared" si="34"/>
        <v>0.90651153593576084</v>
      </c>
      <c r="AI210">
        <f t="shared" si="35"/>
        <v>0.71301272033333252</v>
      </c>
      <c r="AJ210" s="2">
        <v>12.4444</v>
      </c>
      <c r="AK210" s="2">
        <v>35.555599999999998</v>
      </c>
      <c r="AL210" s="2">
        <v>2.4400000000000002E-2</v>
      </c>
      <c r="AM210" s="2">
        <v>0.13450000000000001</v>
      </c>
      <c r="AN210" s="2">
        <v>1</v>
      </c>
      <c r="AO210" s="2">
        <v>1</v>
      </c>
      <c r="AP210" s="2">
        <v>0</v>
      </c>
      <c r="AQ210" s="2">
        <v>0.1111</v>
      </c>
      <c r="AR210" s="2">
        <v>3.0143</v>
      </c>
      <c r="AS210" s="2">
        <v>13.9109</v>
      </c>
      <c r="AT210" s="2">
        <v>0.2591</v>
      </c>
      <c r="AU210" s="2">
        <v>0.15010000000000001</v>
      </c>
      <c r="AV210" s="2">
        <v>0.24299999999999999</v>
      </c>
      <c r="AW210" s="2">
        <v>0.1174</v>
      </c>
      <c r="AX210" s="2">
        <v>0.24340000000000001</v>
      </c>
      <c r="AY210" s="2">
        <v>0.13100000000000001</v>
      </c>
      <c r="AZ210">
        <v>3.2122000000000002</v>
      </c>
      <c r="BA210">
        <v>13.659599999999999</v>
      </c>
    </row>
    <row r="211" spans="1:53" x14ac:dyDescent="0.25">
      <c r="A211" t="s">
        <v>51</v>
      </c>
      <c r="B211">
        <v>52</v>
      </c>
      <c r="C211" s="3" t="s">
        <v>46</v>
      </c>
      <c r="D211" s="11" t="s">
        <v>47</v>
      </c>
      <c r="E211" s="11" t="s">
        <v>48</v>
      </c>
      <c r="F211">
        <v>40</v>
      </c>
      <c r="G211">
        <v>3</v>
      </c>
      <c r="H211">
        <v>3</v>
      </c>
      <c r="I211">
        <v>3</v>
      </c>
      <c r="J211">
        <f t="shared" si="27"/>
        <v>9</v>
      </c>
      <c r="K211">
        <v>57.758600000000001</v>
      </c>
      <c r="L211">
        <v>10</v>
      </c>
      <c r="M211">
        <v>10</v>
      </c>
      <c r="N211">
        <v>2.5</v>
      </c>
      <c r="O211">
        <v>2.5</v>
      </c>
      <c r="P211">
        <v>3.5</v>
      </c>
      <c r="Q211">
        <v>3</v>
      </c>
      <c r="R211">
        <v>4</v>
      </c>
      <c r="S211">
        <v>3.5</v>
      </c>
      <c r="T211">
        <v>29.72</v>
      </c>
      <c r="U211">
        <v>29.54</v>
      </c>
      <c r="V211">
        <v>1</v>
      </c>
      <c r="W211">
        <v>3</v>
      </c>
      <c r="X211" s="2">
        <v>22747</v>
      </c>
      <c r="Y211" s="2">
        <v>16607</v>
      </c>
      <c r="Z211" s="2">
        <v>86.820700000000002</v>
      </c>
      <c r="AA211" s="2">
        <v>87.827299999999994</v>
      </c>
      <c r="AB211" s="2">
        <v>109.2409</v>
      </c>
      <c r="AC211" s="2">
        <v>96.589699999999993</v>
      </c>
      <c r="AD211" s="15">
        <v>103.6626</v>
      </c>
      <c r="AE211" s="15">
        <v>102.7503</v>
      </c>
      <c r="AF211">
        <f t="shared" si="32"/>
        <v>0.83753156876250456</v>
      </c>
      <c r="AG211">
        <f t="shared" si="33"/>
        <v>0.85476441431314554</v>
      </c>
      <c r="AH211">
        <f t="shared" si="34"/>
        <v>1.0538120788018051</v>
      </c>
      <c r="AI211">
        <f t="shared" si="35"/>
        <v>0.94004299744136999</v>
      </c>
      <c r="AJ211" s="2">
        <v>624.22220000000004</v>
      </c>
      <c r="AK211" s="2">
        <v>0</v>
      </c>
      <c r="AL211" s="2">
        <v>1.4974000000000001</v>
      </c>
      <c r="AM211" s="2">
        <v>0</v>
      </c>
      <c r="AN211" s="2">
        <v>5</v>
      </c>
      <c r="AO211" s="2">
        <v>0</v>
      </c>
      <c r="AP211" s="2">
        <v>0.66669999999999996</v>
      </c>
      <c r="AQ211" s="2">
        <v>0</v>
      </c>
      <c r="AR211" s="2">
        <v>8.7843999999999998</v>
      </c>
      <c r="AS211" s="2">
        <v>3.5533999999999999</v>
      </c>
      <c r="AT211" s="2">
        <v>0.13850000000000001</v>
      </c>
      <c r="AU211" s="2">
        <v>0.16889999999999999</v>
      </c>
      <c r="AV211" s="2">
        <v>6.2300000000000001E-2</v>
      </c>
      <c r="AW211" s="2">
        <v>8.2900000000000001E-2</v>
      </c>
      <c r="AX211" s="2">
        <v>8.3699999999999997E-2</v>
      </c>
      <c r="AY211" s="2">
        <v>0.1081</v>
      </c>
      <c r="AZ211">
        <v>37.562899999999999</v>
      </c>
      <c r="BA211">
        <v>7.0464000000000002</v>
      </c>
    </row>
    <row r="212" spans="1:53" x14ac:dyDescent="0.25">
      <c r="A212" t="s">
        <v>51</v>
      </c>
      <c r="B212">
        <v>73</v>
      </c>
      <c r="C212" s="3" t="s">
        <v>46</v>
      </c>
      <c r="D212" s="11" t="s">
        <v>47</v>
      </c>
      <c r="E212" s="11" t="s">
        <v>48</v>
      </c>
      <c r="F212">
        <v>26</v>
      </c>
      <c r="G212">
        <v>4</v>
      </c>
      <c r="H212">
        <v>3</v>
      </c>
      <c r="I212">
        <v>3</v>
      </c>
      <c r="J212">
        <f t="shared" si="27"/>
        <v>10</v>
      </c>
      <c r="K212">
        <v>12.06</v>
      </c>
      <c r="L212">
        <v>40</v>
      </c>
      <c r="M212">
        <v>32</v>
      </c>
      <c r="N212">
        <v>20</v>
      </c>
      <c r="O212">
        <v>8</v>
      </c>
      <c r="P212">
        <v>11</v>
      </c>
      <c r="Q212">
        <v>9</v>
      </c>
      <c r="R212">
        <v>11</v>
      </c>
      <c r="S212">
        <v>8</v>
      </c>
      <c r="T212">
        <v>36.01</v>
      </c>
      <c r="U212">
        <v>39.049999999999997</v>
      </c>
      <c r="V212">
        <v>2</v>
      </c>
      <c r="W212">
        <v>2</v>
      </c>
      <c r="X212" s="2">
        <v>8239</v>
      </c>
      <c r="Y212" s="2">
        <v>6040</v>
      </c>
      <c r="Z212" s="2">
        <v>121.25960000000001</v>
      </c>
      <c r="AA212" s="2">
        <v>99.642499999999998</v>
      </c>
      <c r="AB212" s="2">
        <v>123.9824</v>
      </c>
      <c r="AC212" s="2">
        <v>108.9659</v>
      </c>
      <c r="AD212" s="15">
        <v>122.1122</v>
      </c>
      <c r="AE212" s="15">
        <v>121.3421</v>
      </c>
      <c r="AF212">
        <f t="shared" si="32"/>
        <v>0.99301789665569862</v>
      </c>
      <c r="AG212">
        <f t="shared" si="33"/>
        <v>0.82117006381132351</v>
      </c>
      <c r="AH212">
        <f t="shared" si="34"/>
        <v>1.0153154230289847</v>
      </c>
      <c r="AI212">
        <f t="shared" si="35"/>
        <v>0.89800572101521237</v>
      </c>
      <c r="AJ212" s="2">
        <v>146</v>
      </c>
      <c r="AK212" s="2">
        <v>147.33330000000001</v>
      </c>
      <c r="AL212" s="2">
        <v>1.2712000000000001</v>
      </c>
      <c r="AM212" s="2">
        <v>0.64170000000000005</v>
      </c>
      <c r="AN212" s="2">
        <v>6</v>
      </c>
      <c r="AO212" s="2">
        <v>3</v>
      </c>
      <c r="AP212" s="2">
        <v>0.66669999999999996</v>
      </c>
      <c r="AQ212" s="2">
        <v>0.22220000000000001</v>
      </c>
      <c r="AR212" s="2">
        <v>5.0274999999999999</v>
      </c>
      <c r="AS212" s="2">
        <v>8.2728000000000002</v>
      </c>
      <c r="AT212" s="2">
        <v>0.37590000000000001</v>
      </c>
      <c r="AU212" s="2">
        <v>0.40029999999999999</v>
      </c>
      <c r="AV212" s="2">
        <v>0.26140000000000002</v>
      </c>
      <c r="AW212" s="2">
        <v>0.3634</v>
      </c>
      <c r="AX212" s="2">
        <v>0.29959999999999998</v>
      </c>
      <c r="AY212" s="2">
        <v>0.36899999999999999</v>
      </c>
      <c r="AZ212">
        <v>3.157</v>
      </c>
      <c r="BA212">
        <v>3.9184999999999999</v>
      </c>
    </row>
    <row r="213" spans="1:53" x14ac:dyDescent="0.25">
      <c r="A213" t="s">
        <v>51</v>
      </c>
      <c r="B213">
        <v>72</v>
      </c>
      <c r="C213" s="3" t="s">
        <v>46</v>
      </c>
      <c r="D213" s="11" t="s">
        <v>47</v>
      </c>
      <c r="E213" s="11" t="s">
        <v>48</v>
      </c>
      <c r="F213">
        <v>40</v>
      </c>
      <c r="G213">
        <v>4</v>
      </c>
      <c r="H213">
        <v>4</v>
      </c>
      <c r="I213">
        <v>4</v>
      </c>
      <c r="J213">
        <f t="shared" si="27"/>
        <v>12</v>
      </c>
      <c r="K213">
        <v>6.8964999999999996</v>
      </c>
      <c r="L213">
        <v>32</v>
      </c>
      <c r="M213">
        <v>28</v>
      </c>
      <c r="N213">
        <v>6</v>
      </c>
      <c r="O213">
        <v>5</v>
      </c>
      <c r="P213">
        <v>8</v>
      </c>
      <c r="Q213">
        <v>7</v>
      </c>
      <c r="R213">
        <v>7</v>
      </c>
      <c r="S213">
        <v>6.5</v>
      </c>
      <c r="T213">
        <v>20.329999999999998</v>
      </c>
      <c r="U213">
        <v>27.1</v>
      </c>
      <c r="V213">
        <v>3</v>
      </c>
      <c r="W213">
        <v>3</v>
      </c>
      <c r="X213" s="2">
        <v>6971</v>
      </c>
      <c r="Y213" s="2">
        <v>7109</v>
      </c>
      <c r="Z213" s="2">
        <v>124.9945</v>
      </c>
      <c r="AA213" s="2">
        <v>96.270600000000002</v>
      </c>
      <c r="AB213" s="2">
        <v>129.75800000000001</v>
      </c>
      <c r="AC213" s="2">
        <v>105.7756</v>
      </c>
      <c r="AD213" s="15">
        <v>135.53360000000001</v>
      </c>
      <c r="AE213" s="15">
        <v>121.6172</v>
      </c>
      <c r="AF213">
        <f t="shared" si="32"/>
        <v>0.92223994640443396</v>
      </c>
      <c r="AG213">
        <f t="shared" si="33"/>
        <v>0.79158704525346746</v>
      </c>
      <c r="AH213">
        <f t="shared" si="34"/>
        <v>0.95738621271773205</v>
      </c>
      <c r="AI213">
        <f t="shared" si="35"/>
        <v>0.86974210884644609</v>
      </c>
      <c r="AJ213" s="2">
        <v>62.555599999999998</v>
      </c>
      <c r="AK213" s="2">
        <v>0</v>
      </c>
      <c r="AL213" s="2">
        <v>1.2589999999999999</v>
      </c>
      <c r="AM213" s="2">
        <v>0</v>
      </c>
      <c r="AN213" s="2">
        <v>4</v>
      </c>
      <c r="AO213" s="2">
        <v>0</v>
      </c>
      <c r="AP213" s="2">
        <v>0.88890000000000002</v>
      </c>
      <c r="AQ213" s="2">
        <v>0</v>
      </c>
      <c r="AR213" s="2">
        <v>4.8955000000000002</v>
      </c>
      <c r="AS213" s="2">
        <v>3.6358999999999999</v>
      </c>
      <c r="AT213" s="2">
        <v>0.50390000000000001</v>
      </c>
      <c r="AU213" s="2">
        <v>0.3871</v>
      </c>
      <c r="AV213" s="2">
        <v>0.2641</v>
      </c>
      <c r="AW213" s="2">
        <v>0.19670000000000001</v>
      </c>
      <c r="AX213" s="2">
        <v>0.34100000000000003</v>
      </c>
      <c r="AY213" s="2">
        <v>0.25840000000000002</v>
      </c>
      <c r="AZ213">
        <v>0.36199999999999999</v>
      </c>
      <c r="BA213">
        <v>17.3276</v>
      </c>
    </row>
    <row r="214" spans="1:53" x14ac:dyDescent="0.25">
      <c r="A214" t="s">
        <v>51</v>
      </c>
      <c r="B214">
        <v>59</v>
      </c>
      <c r="C214" s="3" t="s">
        <v>46</v>
      </c>
      <c r="D214" s="11" t="s">
        <v>47</v>
      </c>
      <c r="E214" s="11" t="s">
        <v>48</v>
      </c>
      <c r="F214">
        <v>30</v>
      </c>
      <c r="G214">
        <v>1</v>
      </c>
      <c r="H214">
        <v>2</v>
      </c>
      <c r="I214">
        <v>1</v>
      </c>
      <c r="J214">
        <f t="shared" ref="J214:J232" si="36">SUM(G214:I214)</f>
        <v>4</v>
      </c>
      <c r="K214">
        <v>87.93</v>
      </c>
      <c r="L214">
        <v>12</v>
      </c>
      <c r="M214">
        <v>12</v>
      </c>
      <c r="N214">
        <v>2</v>
      </c>
      <c r="O214">
        <v>1.5</v>
      </c>
      <c r="P214">
        <v>4</v>
      </c>
      <c r="Q214">
        <v>2.5</v>
      </c>
      <c r="R214">
        <v>3.5</v>
      </c>
      <c r="S214">
        <v>2</v>
      </c>
      <c r="T214">
        <v>49.87</v>
      </c>
      <c r="U214">
        <v>300</v>
      </c>
      <c r="V214">
        <v>2</v>
      </c>
      <c r="W214">
        <v>2</v>
      </c>
      <c r="X214" s="2">
        <v>9157</v>
      </c>
      <c r="Y214" s="2">
        <v>8817</v>
      </c>
      <c r="Z214" s="2">
        <v>123.81740000000001</v>
      </c>
      <c r="AA214" s="2">
        <v>125.52809999999999</v>
      </c>
      <c r="AB214" s="2">
        <v>126.8977</v>
      </c>
      <c r="AC214" s="2">
        <v>133.7184</v>
      </c>
      <c r="AD214" s="15">
        <v>124.69750000000001</v>
      </c>
      <c r="AE214" s="15">
        <v>133.7184</v>
      </c>
      <c r="AF214">
        <f t="shared" si="32"/>
        <v>0.99294211993023118</v>
      </c>
      <c r="AG214">
        <f t="shared" si="33"/>
        <v>0.93874964103668601</v>
      </c>
      <c r="AH214">
        <f t="shared" si="34"/>
        <v>1.0176442992040737</v>
      </c>
      <c r="AI214">
        <f t="shared" si="35"/>
        <v>1</v>
      </c>
      <c r="AJ214" s="2">
        <v>212.22219999999999</v>
      </c>
      <c r="AK214" s="2">
        <v>0</v>
      </c>
      <c r="AL214" s="2">
        <v>0.74560000000000004</v>
      </c>
      <c r="AM214" s="2">
        <v>0</v>
      </c>
      <c r="AN214" s="2">
        <v>6</v>
      </c>
      <c r="AO214" s="2">
        <v>0</v>
      </c>
      <c r="AP214" s="2">
        <v>0.22220000000000001</v>
      </c>
      <c r="AQ214" s="2">
        <v>0</v>
      </c>
      <c r="AR214" s="2">
        <v>2.8603000000000001</v>
      </c>
      <c r="AS214" s="2">
        <v>1.6667000000000001</v>
      </c>
      <c r="AT214" s="2">
        <v>0.29389999999999999</v>
      </c>
      <c r="AU214" s="2">
        <v>0.28539999999999999</v>
      </c>
      <c r="AV214" s="2">
        <v>0.26519999999999999</v>
      </c>
      <c r="AW214" s="2">
        <v>0.29039999999999999</v>
      </c>
      <c r="AX214" s="2">
        <v>0.27150000000000002</v>
      </c>
      <c r="AY214" s="2">
        <v>0.28689999999999999</v>
      </c>
      <c r="AZ214">
        <v>3.1766999999999999</v>
      </c>
      <c r="BA214">
        <v>13.5487</v>
      </c>
    </row>
    <row r="215" spans="1:53" x14ac:dyDescent="0.25">
      <c r="A215" t="s">
        <v>51</v>
      </c>
      <c r="B215">
        <v>75</v>
      </c>
      <c r="C215" s="3" t="s">
        <v>49</v>
      </c>
      <c r="D215" s="11" t="s">
        <v>47</v>
      </c>
      <c r="E215" s="11" t="s">
        <v>48</v>
      </c>
      <c r="F215">
        <v>24</v>
      </c>
      <c r="G215">
        <v>4</v>
      </c>
      <c r="H215">
        <v>4</v>
      </c>
      <c r="I215">
        <v>2</v>
      </c>
      <c r="J215">
        <f t="shared" si="36"/>
        <v>10</v>
      </c>
      <c r="K215">
        <v>33.619999999999997</v>
      </c>
      <c r="L215">
        <v>12</v>
      </c>
      <c r="M215">
        <v>10</v>
      </c>
      <c r="N215">
        <v>3</v>
      </c>
      <c r="O215">
        <v>3.5</v>
      </c>
      <c r="P215">
        <v>3</v>
      </c>
      <c r="Q215">
        <v>3.5</v>
      </c>
      <c r="R215">
        <v>2.5</v>
      </c>
      <c r="S215">
        <v>3</v>
      </c>
      <c r="T215">
        <v>29.79</v>
      </c>
      <c r="U215">
        <v>35.61</v>
      </c>
      <c r="V215">
        <v>1</v>
      </c>
      <c r="W215">
        <v>1</v>
      </c>
      <c r="X215" s="2">
        <v>10641</v>
      </c>
      <c r="Y215" s="2">
        <v>11761</v>
      </c>
      <c r="Z215" s="2">
        <v>65.687600000000003</v>
      </c>
      <c r="AA215" s="2">
        <v>71.512699999999995</v>
      </c>
      <c r="AB215" s="2">
        <v>70.957099999999997</v>
      </c>
      <c r="AC215" s="2">
        <v>74.257400000000004</v>
      </c>
      <c r="AD215" s="15">
        <v>92.354200000000006</v>
      </c>
      <c r="AE215" s="15">
        <v>84.8185</v>
      </c>
      <c r="AF215">
        <f t="shared" si="32"/>
        <v>0.71125731152454352</v>
      </c>
      <c r="AG215">
        <f t="shared" si="33"/>
        <v>0.84312620477843858</v>
      </c>
      <c r="AH215">
        <f t="shared" si="34"/>
        <v>0.76831481405285296</v>
      </c>
      <c r="AI215">
        <f t="shared" si="35"/>
        <v>0.87548589046021807</v>
      </c>
      <c r="AJ215" s="2">
        <v>0</v>
      </c>
      <c r="AK215" s="2">
        <v>25.333300000000001</v>
      </c>
      <c r="AL215" s="2">
        <v>0</v>
      </c>
      <c r="AM215" s="2">
        <v>2.4400000000000002E-2</v>
      </c>
      <c r="AN215" s="2">
        <v>0</v>
      </c>
      <c r="AO215" s="2">
        <v>1</v>
      </c>
      <c r="AP215" s="2">
        <v>0</v>
      </c>
      <c r="AQ215" s="2">
        <v>0</v>
      </c>
      <c r="AR215" s="2">
        <v>1.5622</v>
      </c>
      <c r="AS215" s="2">
        <v>1.0121</v>
      </c>
      <c r="AT215" s="2">
        <v>0.1174</v>
      </c>
      <c r="AU215" s="2">
        <v>0.1019</v>
      </c>
      <c r="AV215" s="2">
        <v>0.1242</v>
      </c>
      <c r="AW215" s="2">
        <v>0.15670000000000001</v>
      </c>
      <c r="AX215" s="2">
        <v>0.11890000000000001</v>
      </c>
      <c r="AY215" s="2">
        <v>0.12280000000000001</v>
      </c>
      <c r="AZ215">
        <v>4.0412999999999997</v>
      </c>
      <c r="BA215">
        <v>3.6181999999999999</v>
      </c>
    </row>
    <row r="216" spans="1:53" x14ac:dyDescent="0.25">
      <c r="A216" t="s">
        <v>51</v>
      </c>
      <c r="B216">
        <v>61</v>
      </c>
      <c r="C216" s="3" t="s">
        <v>49</v>
      </c>
      <c r="D216" s="11" t="s">
        <v>47</v>
      </c>
      <c r="E216" s="11" t="s">
        <v>48</v>
      </c>
      <c r="F216">
        <v>40</v>
      </c>
      <c r="G216">
        <v>4</v>
      </c>
      <c r="H216">
        <v>4</v>
      </c>
      <c r="I216">
        <v>2</v>
      </c>
      <c r="J216">
        <f t="shared" si="36"/>
        <v>10</v>
      </c>
      <c r="K216">
        <v>20.689699999999998</v>
      </c>
      <c r="L216">
        <v>14</v>
      </c>
      <c r="M216">
        <v>22</v>
      </c>
      <c r="N216">
        <v>3</v>
      </c>
      <c r="O216">
        <v>1.5</v>
      </c>
      <c r="P216">
        <v>3.5</v>
      </c>
      <c r="Q216">
        <v>6</v>
      </c>
      <c r="R216">
        <v>3</v>
      </c>
      <c r="S216">
        <v>6</v>
      </c>
      <c r="T216">
        <v>17.3</v>
      </c>
      <c r="U216">
        <v>22.58</v>
      </c>
      <c r="V216">
        <v>1</v>
      </c>
      <c r="W216">
        <v>3</v>
      </c>
      <c r="X216" s="2">
        <v>8877</v>
      </c>
      <c r="Y216" s="2">
        <v>7891</v>
      </c>
      <c r="Z216" s="2">
        <v>128.04179999999999</v>
      </c>
      <c r="AA216" s="2">
        <v>73.877899999999997</v>
      </c>
      <c r="AB216" s="2">
        <v>134.48840000000001</v>
      </c>
      <c r="AC216" s="2">
        <v>81.078100000000006</v>
      </c>
      <c r="AD216" s="15">
        <v>134.48840000000001</v>
      </c>
      <c r="AE216" s="15">
        <v>81.078100000000006</v>
      </c>
      <c r="AF216">
        <f t="shared" si="32"/>
        <v>0.95206575436989349</v>
      </c>
      <c r="AG216">
        <f t="shared" si="33"/>
        <v>0.91119426824259564</v>
      </c>
      <c r="AH216">
        <f t="shared" si="34"/>
        <v>1</v>
      </c>
      <c r="AI216">
        <f t="shared" si="35"/>
        <v>1</v>
      </c>
      <c r="AJ216" s="2">
        <v>0</v>
      </c>
      <c r="AK216" s="2">
        <v>39.8889</v>
      </c>
      <c r="AL216" s="2">
        <v>0</v>
      </c>
      <c r="AM216" s="2">
        <v>1.5035000000000001</v>
      </c>
      <c r="AN216" s="2">
        <v>0</v>
      </c>
      <c r="AO216" s="2">
        <v>2</v>
      </c>
      <c r="AP216" s="2">
        <v>0</v>
      </c>
      <c r="AQ216" s="2">
        <v>0.22220000000000001</v>
      </c>
      <c r="AR216" s="2">
        <v>9.3013999999999992</v>
      </c>
      <c r="AS216" s="2">
        <v>12.5303</v>
      </c>
      <c r="AT216" s="2">
        <v>0.32400000000000001</v>
      </c>
      <c r="AU216" s="2">
        <v>0.25519999999999998</v>
      </c>
      <c r="AV216" s="2">
        <v>0.26700000000000002</v>
      </c>
      <c r="AW216" s="2">
        <v>0.25800000000000001</v>
      </c>
      <c r="AX216" s="2">
        <v>0.27789999999999998</v>
      </c>
      <c r="AY216" s="2">
        <v>0.24779999999999999</v>
      </c>
      <c r="AZ216">
        <v>4.9806999999999997</v>
      </c>
      <c r="BA216">
        <v>5.3609999999999998</v>
      </c>
    </row>
    <row r="217" spans="1:53" x14ac:dyDescent="0.25">
      <c r="A217" t="s">
        <v>51</v>
      </c>
      <c r="B217">
        <v>73</v>
      </c>
      <c r="C217" s="3" t="s">
        <v>49</v>
      </c>
      <c r="D217" s="11" t="s">
        <v>47</v>
      </c>
      <c r="E217" s="11" t="s">
        <v>48</v>
      </c>
      <c r="F217">
        <v>30</v>
      </c>
      <c r="G217">
        <v>3</v>
      </c>
      <c r="H217">
        <v>2</v>
      </c>
      <c r="I217">
        <v>2</v>
      </c>
      <c r="J217">
        <f t="shared" si="36"/>
        <v>7</v>
      </c>
      <c r="K217">
        <v>27.59</v>
      </c>
      <c r="L217">
        <v>10</v>
      </c>
      <c r="M217">
        <v>8</v>
      </c>
      <c r="N217">
        <v>2</v>
      </c>
      <c r="O217">
        <v>1.5</v>
      </c>
      <c r="P217">
        <v>2</v>
      </c>
      <c r="Q217">
        <v>2.5</v>
      </c>
      <c r="R217">
        <v>2</v>
      </c>
      <c r="S217">
        <v>3</v>
      </c>
      <c r="T217">
        <v>18.37</v>
      </c>
      <c r="U217">
        <v>22.45</v>
      </c>
      <c r="V217">
        <v>3</v>
      </c>
      <c r="W217">
        <v>3</v>
      </c>
      <c r="X217" s="2">
        <v>6271</v>
      </c>
      <c r="Y217" s="2">
        <v>7994</v>
      </c>
      <c r="Z217" s="2">
        <v>58.432299999999998</v>
      </c>
      <c r="AA217" s="2">
        <v>96.204599999999999</v>
      </c>
      <c r="AB217" s="2">
        <v>66.996700000000004</v>
      </c>
      <c r="AC217" s="2">
        <v>101.9252</v>
      </c>
      <c r="AD217" s="15">
        <v>82.233199999999997</v>
      </c>
      <c r="AE217" s="15">
        <v>108.2508</v>
      </c>
      <c r="AF217">
        <f t="shared" si="32"/>
        <v>0.71056823764610888</v>
      </c>
      <c r="AG217">
        <f t="shared" si="33"/>
        <v>0.88871952909354945</v>
      </c>
      <c r="AH217">
        <f t="shared" si="34"/>
        <v>0.81471595414017706</v>
      </c>
      <c r="AI217">
        <f t="shared" si="35"/>
        <v>0.94156532792367365</v>
      </c>
      <c r="AJ217" s="2">
        <v>101.66670000000001</v>
      </c>
      <c r="AK217" s="2">
        <v>0</v>
      </c>
      <c r="AL217" s="2">
        <v>1.369</v>
      </c>
      <c r="AM217" s="2">
        <v>0</v>
      </c>
      <c r="AN217" s="2">
        <v>5</v>
      </c>
      <c r="AO217" s="2">
        <v>0</v>
      </c>
      <c r="AP217" s="2">
        <v>0.22220000000000001</v>
      </c>
      <c r="AQ217" s="2">
        <v>0</v>
      </c>
      <c r="AR217" s="2">
        <v>7.4036999999999997</v>
      </c>
      <c r="AS217" s="2">
        <v>2.0186999999999999</v>
      </c>
      <c r="AT217" s="2">
        <v>0.1961</v>
      </c>
      <c r="AU217" s="2">
        <v>0.2863</v>
      </c>
      <c r="AV217" s="2">
        <v>0.28149999999999997</v>
      </c>
      <c r="AW217" s="2">
        <v>0.2097</v>
      </c>
      <c r="AX217" s="2">
        <v>0.22059999999999999</v>
      </c>
      <c r="AY217" s="2">
        <v>0.24079999999999999</v>
      </c>
      <c r="AZ217">
        <v>11.681900000000001</v>
      </c>
      <c r="BA217">
        <v>5.9211</v>
      </c>
    </row>
    <row r="218" spans="1:53" x14ac:dyDescent="0.25">
      <c r="A218" t="s">
        <v>51</v>
      </c>
      <c r="B218">
        <v>57</v>
      </c>
      <c r="C218" s="3" t="s">
        <v>46</v>
      </c>
      <c r="D218" s="11" t="s">
        <v>47</v>
      </c>
      <c r="E218" s="11" t="s">
        <v>48</v>
      </c>
      <c r="F218">
        <v>35</v>
      </c>
      <c r="G218">
        <v>2</v>
      </c>
      <c r="H218">
        <v>1</v>
      </c>
      <c r="I218">
        <v>1</v>
      </c>
      <c r="J218">
        <f t="shared" si="36"/>
        <v>4</v>
      </c>
      <c r="K218">
        <v>70.688999999999993</v>
      </c>
      <c r="L218">
        <v>0</v>
      </c>
      <c r="M218">
        <v>0</v>
      </c>
      <c r="N218">
        <v>0.5</v>
      </c>
      <c r="O218">
        <v>0</v>
      </c>
      <c r="P218">
        <v>1.5</v>
      </c>
      <c r="Q218">
        <v>0</v>
      </c>
      <c r="R218">
        <v>1</v>
      </c>
      <c r="S218">
        <v>0</v>
      </c>
      <c r="T218">
        <v>300</v>
      </c>
      <c r="U218">
        <v>300</v>
      </c>
      <c r="V218">
        <v>2</v>
      </c>
      <c r="W218">
        <v>2</v>
      </c>
      <c r="X218" s="2">
        <v>12043</v>
      </c>
      <c r="Y218" s="2">
        <v>12327</v>
      </c>
      <c r="Z218" s="2">
        <v>79.499399999999994</v>
      </c>
      <c r="AA218" s="2">
        <v>60.374000000000002</v>
      </c>
      <c r="AB218" s="2">
        <v>85.203500000000005</v>
      </c>
      <c r="AC218" s="2">
        <v>64.136399999999995</v>
      </c>
      <c r="AD218" s="15">
        <v>133.22329999999999</v>
      </c>
      <c r="AE218" s="15">
        <v>120.13200000000001</v>
      </c>
      <c r="AF218">
        <f t="shared" si="32"/>
        <v>0.59673795799983931</v>
      </c>
      <c r="AG218">
        <f t="shared" si="33"/>
        <v>0.50256384643558749</v>
      </c>
      <c r="AH218">
        <f t="shared" si="34"/>
        <v>0.63955404197313837</v>
      </c>
      <c r="AI218">
        <f t="shared" si="35"/>
        <v>0.53388272899810207</v>
      </c>
      <c r="AJ218" s="2">
        <v>16.777799999999999</v>
      </c>
      <c r="AK218" s="2">
        <v>67.666700000000006</v>
      </c>
      <c r="AL218" s="2">
        <v>6.1000000000000004E-3</v>
      </c>
      <c r="AM218" s="2">
        <v>0.37280000000000002</v>
      </c>
      <c r="AN218" s="2">
        <v>1</v>
      </c>
      <c r="AO218" s="2">
        <v>2</v>
      </c>
      <c r="AP218" s="2">
        <v>0</v>
      </c>
      <c r="AQ218" s="2">
        <v>0.1111</v>
      </c>
      <c r="AR218" s="2">
        <v>7.8108000000000004</v>
      </c>
      <c r="AS218" s="2">
        <v>2.4146999999999998</v>
      </c>
      <c r="AT218" s="2">
        <v>0.1075</v>
      </c>
      <c r="AU218" s="2">
        <v>9.2100000000000001E-2</v>
      </c>
      <c r="AV218" s="2">
        <v>0.1555</v>
      </c>
      <c r="AW218" s="2">
        <v>0.11260000000000001</v>
      </c>
      <c r="AX218" s="2">
        <v>0.12520000000000001</v>
      </c>
      <c r="AY218" s="2">
        <v>9.9000000000000005E-2</v>
      </c>
      <c r="AZ218">
        <v>6.7643000000000004</v>
      </c>
      <c r="BA218">
        <v>3.1423000000000001</v>
      </c>
    </row>
    <row r="219" spans="1:53" x14ac:dyDescent="0.25">
      <c r="A219" t="s">
        <v>51</v>
      </c>
      <c r="B219">
        <v>73</v>
      </c>
      <c r="C219" s="3" t="s">
        <v>46</v>
      </c>
      <c r="D219" s="11" t="s">
        <v>47</v>
      </c>
      <c r="E219" s="11" t="s">
        <v>48</v>
      </c>
      <c r="F219">
        <v>40</v>
      </c>
      <c r="G219">
        <v>4</v>
      </c>
      <c r="H219">
        <v>4</v>
      </c>
      <c r="I219">
        <v>4</v>
      </c>
      <c r="J219">
        <f t="shared" si="36"/>
        <v>12</v>
      </c>
      <c r="K219">
        <v>0</v>
      </c>
      <c r="L219">
        <v>38</v>
      </c>
      <c r="M219">
        <v>38</v>
      </c>
      <c r="N219">
        <v>7</v>
      </c>
      <c r="O219">
        <v>4.5</v>
      </c>
      <c r="P219">
        <v>9.5</v>
      </c>
      <c r="Q219">
        <v>8</v>
      </c>
      <c r="R219">
        <v>9.5</v>
      </c>
      <c r="S219">
        <v>7.5</v>
      </c>
      <c r="T219">
        <v>18.7</v>
      </c>
      <c r="U219">
        <v>81</v>
      </c>
      <c r="V219">
        <v>2</v>
      </c>
      <c r="W219">
        <v>2</v>
      </c>
      <c r="X219" s="2">
        <v>9953</v>
      </c>
      <c r="Y219" s="2">
        <v>9692</v>
      </c>
      <c r="Z219" s="2">
        <v>142.15620000000001</v>
      </c>
      <c r="AA219" s="2">
        <v>82.112200000000001</v>
      </c>
      <c r="AB219" s="2">
        <v>149.39490000000001</v>
      </c>
      <c r="AC219" s="2">
        <v>94.334400000000002</v>
      </c>
      <c r="AD219" s="15">
        <v>149.39490000000001</v>
      </c>
      <c r="AE219" s="15">
        <v>113.5314</v>
      </c>
      <c r="AF219">
        <f t="shared" si="32"/>
        <v>0.95154653873726613</v>
      </c>
      <c r="AG219">
        <f t="shared" si="33"/>
        <v>0.72325541656317105</v>
      </c>
      <c r="AH219">
        <f t="shared" si="34"/>
        <v>1</v>
      </c>
      <c r="AI219">
        <f t="shared" si="35"/>
        <v>0.8309102151475275</v>
      </c>
      <c r="AJ219" s="2">
        <v>27.444400000000002</v>
      </c>
      <c r="AK219" s="2">
        <v>0</v>
      </c>
      <c r="AL219" s="2">
        <v>5.5E-2</v>
      </c>
      <c r="AM219" s="2">
        <v>0</v>
      </c>
      <c r="AN219" s="2">
        <v>1</v>
      </c>
      <c r="AO219" s="2">
        <v>0</v>
      </c>
      <c r="AP219" s="2">
        <v>0</v>
      </c>
      <c r="AQ219" s="2">
        <v>0</v>
      </c>
      <c r="AR219" s="2">
        <v>11.050599999999999</v>
      </c>
      <c r="AS219" s="2">
        <v>3.1133000000000002</v>
      </c>
      <c r="AT219" s="2">
        <v>0.253</v>
      </c>
      <c r="AU219" s="2">
        <v>0.2059</v>
      </c>
      <c r="AV219" s="2">
        <v>0.2515</v>
      </c>
      <c r="AW219" s="2">
        <v>0.13320000000000001</v>
      </c>
      <c r="AX219" s="2">
        <v>0.2397</v>
      </c>
      <c r="AY219" s="2">
        <v>0.161</v>
      </c>
      <c r="AZ219">
        <v>4.4568000000000003</v>
      </c>
      <c r="BA219">
        <v>238.90110000000001</v>
      </c>
    </row>
    <row r="220" spans="1:53" x14ac:dyDescent="0.25">
      <c r="A220" t="s">
        <v>51</v>
      </c>
      <c r="B220">
        <v>81</v>
      </c>
      <c r="C220" s="3" t="s">
        <v>46</v>
      </c>
      <c r="D220" s="11" t="s">
        <v>47</v>
      </c>
      <c r="E220" s="11" t="s">
        <v>48</v>
      </c>
      <c r="F220">
        <v>48</v>
      </c>
      <c r="G220">
        <v>4</v>
      </c>
      <c r="H220">
        <v>4</v>
      </c>
      <c r="I220">
        <v>4</v>
      </c>
      <c r="J220">
        <f t="shared" si="36"/>
        <v>12</v>
      </c>
      <c r="K220">
        <v>1.72</v>
      </c>
      <c r="L220">
        <v>28</v>
      </c>
      <c r="M220">
        <v>26</v>
      </c>
      <c r="N220">
        <v>6</v>
      </c>
      <c r="O220">
        <v>5.5</v>
      </c>
      <c r="P220">
        <v>6</v>
      </c>
      <c r="Q220">
        <v>7.5</v>
      </c>
      <c r="R220">
        <v>5.5</v>
      </c>
      <c r="S220">
        <v>7.5</v>
      </c>
      <c r="T220">
        <v>22.05</v>
      </c>
      <c r="U220">
        <v>27.03</v>
      </c>
      <c r="V220">
        <v>3</v>
      </c>
      <c r="W220">
        <v>3</v>
      </c>
      <c r="X220" s="2">
        <v>6208</v>
      </c>
      <c r="Y220" s="2">
        <v>6307</v>
      </c>
      <c r="Z220" s="2">
        <v>100.0825</v>
      </c>
      <c r="AA220" s="2">
        <v>100.8526</v>
      </c>
      <c r="AB220" s="2">
        <v>103.63039999999999</v>
      </c>
      <c r="AC220" s="2">
        <v>105.1705</v>
      </c>
      <c r="AD220" s="15">
        <v>119.4169</v>
      </c>
      <c r="AE220" s="15">
        <v>105.1705</v>
      </c>
      <c r="AF220">
        <f t="shared" si="32"/>
        <v>0.83809326820575647</v>
      </c>
      <c r="AG220">
        <f t="shared" si="33"/>
        <v>0.95894381028900677</v>
      </c>
      <c r="AH220">
        <f t="shared" si="34"/>
        <v>0.8678034683533068</v>
      </c>
      <c r="AI220">
        <f t="shared" si="35"/>
        <v>1</v>
      </c>
      <c r="AJ220" s="2">
        <v>24.1111</v>
      </c>
      <c r="AK220" s="2">
        <v>39.666699999999999</v>
      </c>
      <c r="AL220" s="2">
        <v>7.3300000000000004E-2</v>
      </c>
      <c r="AM220" s="2">
        <v>0.2261</v>
      </c>
      <c r="AN220" s="2">
        <v>2</v>
      </c>
      <c r="AO220" s="2">
        <v>5</v>
      </c>
      <c r="AP220" s="2">
        <v>0</v>
      </c>
      <c r="AQ220" s="2">
        <v>0</v>
      </c>
      <c r="AR220" s="2">
        <v>1.9197</v>
      </c>
      <c r="AS220" s="2">
        <v>8.5313999999999997</v>
      </c>
      <c r="AT220" s="2">
        <v>0.34150000000000003</v>
      </c>
      <c r="AU220" s="2">
        <v>0.28149999999999997</v>
      </c>
      <c r="AV220" s="2">
        <v>0.30919999999999997</v>
      </c>
      <c r="AW220" s="2">
        <v>0.3196</v>
      </c>
      <c r="AX220" s="2">
        <v>0.31869999999999998</v>
      </c>
      <c r="AY220" s="2">
        <v>0.29730000000000001</v>
      </c>
      <c r="AZ220">
        <v>4.4085000000000001</v>
      </c>
      <c r="BA220">
        <v>0.27839999999999998</v>
      </c>
    </row>
    <row r="221" spans="1:53" x14ac:dyDescent="0.25">
      <c r="A221" t="s">
        <v>51</v>
      </c>
      <c r="B221" s="4">
        <v>82</v>
      </c>
      <c r="C221" s="3" t="s">
        <v>46</v>
      </c>
      <c r="D221" s="11" t="s">
        <v>47</v>
      </c>
      <c r="E221" s="11" t="s">
        <v>48</v>
      </c>
      <c r="F221">
        <v>25</v>
      </c>
      <c r="G221">
        <v>2</v>
      </c>
      <c r="H221">
        <v>2</v>
      </c>
      <c r="I221">
        <v>0</v>
      </c>
      <c r="J221">
        <f t="shared" si="36"/>
        <v>4</v>
      </c>
      <c r="K221">
        <v>16.38</v>
      </c>
      <c r="L221">
        <v>24</v>
      </c>
      <c r="M221">
        <v>16</v>
      </c>
      <c r="N221">
        <v>4</v>
      </c>
      <c r="O221">
        <v>3</v>
      </c>
      <c r="P221">
        <v>5</v>
      </c>
      <c r="Q221">
        <v>3</v>
      </c>
      <c r="R221">
        <v>5.5</v>
      </c>
      <c r="S221">
        <v>4</v>
      </c>
      <c r="T221">
        <v>43.09</v>
      </c>
      <c r="U221">
        <v>300</v>
      </c>
      <c r="V221">
        <v>2</v>
      </c>
      <c r="W221">
        <v>1</v>
      </c>
      <c r="X221" s="2">
        <v>11457</v>
      </c>
      <c r="Y221" s="2">
        <v>17624</v>
      </c>
      <c r="Z221" s="2">
        <v>61.259599999999999</v>
      </c>
      <c r="AA221" s="2">
        <v>64.950500000000005</v>
      </c>
      <c r="AB221" s="2">
        <v>66.666700000000006</v>
      </c>
      <c r="AC221" s="2">
        <v>78.162800000000004</v>
      </c>
      <c r="AD221" s="15">
        <v>97.029700000000005</v>
      </c>
      <c r="AE221" s="15">
        <v>124.4224</v>
      </c>
      <c r="AF221">
        <f t="shared" si="32"/>
        <v>0.63134895810251912</v>
      </c>
      <c r="AG221">
        <f t="shared" si="33"/>
        <v>0.52201613214340836</v>
      </c>
      <c r="AH221">
        <f t="shared" si="34"/>
        <v>0.68707519450230192</v>
      </c>
      <c r="AI221">
        <f t="shared" si="35"/>
        <v>0.62820521063731294</v>
      </c>
      <c r="AJ221" s="2">
        <v>93.555599999999998</v>
      </c>
      <c r="AK221" s="2">
        <v>1.3332999999999999</v>
      </c>
      <c r="AL221" s="2">
        <v>3.2086999999999999</v>
      </c>
      <c r="AM221" s="2">
        <v>2.4400000000000002E-2</v>
      </c>
      <c r="AN221" s="2">
        <v>5</v>
      </c>
      <c r="AO221" s="2">
        <v>1</v>
      </c>
      <c r="AP221" s="2">
        <v>0.22220000000000001</v>
      </c>
      <c r="AQ221" s="2">
        <v>0</v>
      </c>
      <c r="AR221" s="2">
        <v>5.0605000000000002</v>
      </c>
      <c r="AS221" s="2">
        <v>4.4939</v>
      </c>
      <c r="AT221" s="2">
        <v>3.9399999999999998E-2</v>
      </c>
      <c r="AU221" s="2">
        <v>8.7999999999999995E-2</v>
      </c>
      <c r="AV221" s="2">
        <v>2.2599999999999999E-2</v>
      </c>
      <c r="AW221" s="2">
        <v>0.34620000000000001</v>
      </c>
      <c r="AX221" s="2">
        <v>0.13900000000000001</v>
      </c>
      <c r="AY221" s="2">
        <v>7.7600000000000002E-2</v>
      </c>
      <c r="AZ221">
        <v>0.4143</v>
      </c>
      <c r="BA221">
        <v>2.1528999999999998</v>
      </c>
    </row>
    <row r="222" spans="1:53" x14ac:dyDescent="0.25">
      <c r="A222" t="s">
        <v>51</v>
      </c>
      <c r="B222" s="4">
        <v>52</v>
      </c>
      <c r="C222" s="3" t="s">
        <v>49</v>
      </c>
      <c r="D222" s="11" t="s">
        <v>47</v>
      </c>
      <c r="E222" s="11" t="s">
        <v>48</v>
      </c>
      <c r="F222">
        <v>24</v>
      </c>
      <c r="G222">
        <v>3</v>
      </c>
      <c r="H222">
        <v>2</v>
      </c>
      <c r="I222">
        <v>0</v>
      </c>
      <c r="J222">
        <f t="shared" si="36"/>
        <v>5</v>
      </c>
      <c r="K222">
        <v>68.97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300</v>
      </c>
      <c r="U222">
        <v>300</v>
      </c>
      <c r="V222">
        <v>2</v>
      </c>
      <c r="W222">
        <v>2</v>
      </c>
      <c r="X222" s="2">
        <v>25217</v>
      </c>
      <c r="Y222" s="2">
        <v>15428</v>
      </c>
      <c r="Z222" s="2">
        <v>47.709400000000002</v>
      </c>
      <c r="AA222" s="2">
        <v>58.781500000000001</v>
      </c>
      <c r="AB222" s="2">
        <v>58.933799999999998</v>
      </c>
      <c r="AC222" s="2">
        <v>68.248400000000004</v>
      </c>
      <c r="AD222" s="15">
        <v>124.8625</v>
      </c>
      <c r="AE222" s="15">
        <v>113.2013</v>
      </c>
      <c r="AF222">
        <f t="shared" si="32"/>
        <v>0.38209550505556117</v>
      </c>
      <c r="AG222">
        <f t="shared" si="33"/>
        <v>0.51926523812005687</v>
      </c>
      <c r="AH222">
        <f t="shared" si="34"/>
        <v>0.47198958854740214</v>
      </c>
      <c r="AI222">
        <f t="shared" si="35"/>
        <v>0.60289413637475897</v>
      </c>
      <c r="AJ222" s="2">
        <v>119.88890000000001</v>
      </c>
      <c r="AK222" s="2">
        <v>0</v>
      </c>
      <c r="AL222" s="2">
        <v>0.80710000000000004</v>
      </c>
      <c r="AM222" s="2">
        <v>0</v>
      </c>
      <c r="AN222" s="2">
        <v>2</v>
      </c>
      <c r="AO222" s="2">
        <v>0</v>
      </c>
      <c r="AP222" s="2">
        <v>0.22220000000000001</v>
      </c>
      <c r="AQ222" s="2">
        <v>0</v>
      </c>
      <c r="AR222" s="2">
        <v>3.4388000000000001</v>
      </c>
      <c r="AS222" s="2">
        <v>3.2572000000000001</v>
      </c>
      <c r="AT222" s="2">
        <v>3.5900000000000001E-2</v>
      </c>
      <c r="AU222" s="2">
        <v>7.5800000000000006E-2</v>
      </c>
      <c r="AV222" s="2">
        <v>4.2099999999999999E-2</v>
      </c>
      <c r="AW222" s="2">
        <v>6.9199999999999998E-2</v>
      </c>
      <c r="AX222" s="2">
        <v>3.8100000000000002E-2</v>
      </c>
      <c r="AY222" s="2">
        <v>7.2099999999999997E-2</v>
      </c>
      <c r="AZ222">
        <v>29.215900000000001</v>
      </c>
      <c r="BA222">
        <v>13.9925</v>
      </c>
    </row>
    <row r="223" spans="1:53" x14ac:dyDescent="0.25">
      <c r="A223" t="s">
        <v>51</v>
      </c>
      <c r="B223" s="4">
        <v>64</v>
      </c>
      <c r="C223" s="3" t="s">
        <v>49</v>
      </c>
      <c r="D223" s="11" t="s">
        <v>47</v>
      </c>
      <c r="E223" s="11" t="s">
        <v>48</v>
      </c>
      <c r="F223">
        <v>43</v>
      </c>
      <c r="G223">
        <v>3</v>
      </c>
      <c r="H223">
        <v>3</v>
      </c>
      <c r="I223">
        <v>3</v>
      </c>
      <c r="J223">
        <f t="shared" si="36"/>
        <v>9</v>
      </c>
      <c r="K223">
        <v>6.03</v>
      </c>
      <c r="L223">
        <v>26</v>
      </c>
      <c r="M223">
        <v>26</v>
      </c>
      <c r="N223">
        <v>2</v>
      </c>
      <c r="O223">
        <v>2.5</v>
      </c>
      <c r="P223">
        <v>3.5</v>
      </c>
      <c r="Q223">
        <v>4</v>
      </c>
      <c r="R223">
        <v>3.5</v>
      </c>
      <c r="S223">
        <v>3.5</v>
      </c>
      <c r="T223">
        <v>24.01</v>
      </c>
      <c r="U223">
        <v>21.98</v>
      </c>
      <c r="V223">
        <v>2</v>
      </c>
      <c r="W223">
        <v>1</v>
      </c>
      <c r="X223" s="2">
        <v>5324</v>
      </c>
      <c r="Y223" s="2">
        <v>8988</v>
      </c>
      <c r="Z223" s="2">
        <v>85.627099999999999</v>
      </c>
      <c r="AA223" s="2">
        <v>94.416899999999998</v>
      </c>
      <c r="AB223" s="2">
        <v>99.174899999999994</v>
      </c>
      <c r="AC223" s="2">
        <v>99.944999999999993</v>
      </c>
      <c r="AD223" s="15">
        <v>99.174899999999994</v>
      </c>
      <c r="AE223" s="15">
        <v>101.7602</v>
      </c>
      <c r="AF223">
        <f t="shared" si="32"/>
        <v>0.86339487108129176</v>
      </c>
      <c r="AG223">
        <f t="shared" si="33"/>
        <v>0.92783720943944681</v>
      </c>
      <c r="AH223">
        <f t="shared" si="34"/>
        <v>1</v>
      </c>
      <c r="AI223">
        <f t="shared" si="35"/>
        <v>0.98216198474452676</v>
      </c>
      <c r="AJ223" s="2">
        <v>98.666700000000006</v>
      </c>
      <c r="AK223" s="2">
        <v>260.11110000000002</v>
      </c>
      <c r="AL223" s="2">
        <v>1.4300999999999999</v>
      </c>
      <c r="AM223" s="2">
        <v>1.2773000000000001</v>
      </c>
      <c r="AN223" s="2">
        <v>9</v>
      </c>
      <c r="AO223" s="2">
        <v>9</v>
      </c>
      <c r="AP223" s="2">
        <v>0.77780000000000005</v>
      </c>
      <c r="AQ223" s="2">
        <v>0.33329999999999999</v>
      </c>
      <c r="AR223" s="2">
        <v>10.236499999999999</v>
      </c>
      <c r="AS223" s="2">
        <v>4.1913999999999998</v>
      </c>
      <c r="AT223" s="2">
        <v>0.33800000000000002</v>
      </c>
      <c r="AU223" s="2">
        <v>0.19070000000000001</v>
      </c>
      <c r="AV223" s="2">
        <v>0.44669999999999999</v>
      </c>
      <c r="AW223" s="2">
        <v>0.3367</v>
      </c>
      <c r="AX223" s="2">
        <v>0.36940000000000001</v>
      </c>
      <c r="AY223" s="2">
        <v>0.2278</v>
      </c>
      <c r="AZ223">
        <v>0.69269999999999998</v>
      </c>
      <c r="BA223">
        <v>6.7694000000000001</v>
      </c>
    </row>
    <row r="224" spans="1:53" x14ac:dyDescent="0.25">
      <c r="A224" t="s">
        <v>51</v>
      </c>
      <c r="B224" s="4">
        <v>45</v>
      </c>
      <c r="C224" s="3" t="s">
        <v>46</v>
      </c>
      <c r="D224" s="11" t="s">
        <v>47</v>
      </c>
      <c r="E224" s="11" t="s">
        <v>48</v>
      </c>
      <c r="F224">
        <v>47</v>
      </c>
      <c r="G224">
        <v>4</v>
      </c>
      <c r="H224">
        <v>4</v>
      </c>
      <c r="I224">
        <v>4</v>
      </c>
      <c r="J224">
        <f t="shared" si="36"/>
        <v>12</v>
      </c>
      <c r="K224">
        <v>0</v>
      </c>
      <c r="L224">
        <v>44</v>
      </c>
      <c r="M224">
        <v>42</v>
      </c>
      <c r="N224">
        <v>5</v>
      </c>
      <c r="O224">
        <v>4.5</v>
      </c>
      <c r="P224">
        <v>8.5</v>
      </c>
      <c r="Q224">
        <v>8.5</v>
      </c>
      <c r="R224">
        <v>11</v>
      </c>
      <c r="S224">
        <v>11</v>
      </c>
      <c r="T224">
        <v>19.079999999999998</v>
      </c>
      <c r="U224">
        <v>16.329999999999998</v>
      </c>
      <c r="V224">
        <v>3</v>
      </c>
      <c r="W224">
        <v>2</v>
      </c>
      <c r="X224" s="2">
        <v>2744</v>
      </c>
      <c r="Y224" s="2">
        <v>2784</v>
      </c>
      <c r="Z224" s="2">
        <v>96.342100000000002</v>
      </c>
      <c r="AA224" s="2">
        <v>102.3322</v>
      </c>
      <c r="AB224" s="2">
        <v>115.67659999999999</v>
      </c>
      <c r="AC224" s="2">
        <v>112.3212</v>
      </c>
      <c r="AD224" s="15">
        <v>124.9725</v>
      </c>
      <c r="AE224" s="15">
        <v>126.7877</v>
      </c>
      <c r="AF224">
        <f t="shared" si="32"/>
        <v>0.77090639940786976</v>
      </c>
      <c r="AG224">
        <f t="shared" si="33"/>
        <v>0.80711457026194178</v>
      </c>
      <c r="AH224">
        <f t="shared" si="34"/>
        <v>0.92561643561583551</v>
      </c>
      <c r="AI224">
        <f t="shared" si="35"/>
        <v>0.88589981520289429</v>
      </c>
      <c r="AJ224" s="2">
        <v>71.111099999999993</v>
      </c>
      <c r="AK224" s="2">
        <v>70.555599999999998</v>
      </c>
      <c r="AL224" s="2">
        <v>3.7831999999999999</v>
      </c>
      <c r="AM224" s="2">
        <v>4.2171000000000003</v>
      </c>
      <c r="AN224" s="2">
        <v>9</v>
      </c>
      <c r="AO224" s="2">
        <v>8</v>
      </c>
      <c r="AP224" s="2">
        <v>1.6667000000000001</v>
      </c>
      <c r="AQ224" s="2">
        <v>1.5556000000000001</v>
      </c>
      <c r="AR224" s="2">
        <v>4.3838999999999997</v>
      </c>
      <c r="AS224" s="2">
        <v>4.1474000000000002</v>
      </c>
      <c r="AT224" s="2">
        <v>0.77610000000000001</v>
      </c>
      <c r="AU224" s="2">
        <v>0.91439999999999999</v>
      </c>
      <c r="AV224" s="2">
        <v>0.77539999999999998</v>
      </c>
      <c r="AW224" s="2">
        <v>0.57450000000000001</v>
      </c>
      <c r="AX224" s="2">
        <v>0.72699999999999998</v>
      </c>
      <c r="AY224" s="2">
        <v>0.6966</v>
      </c>
      <c r="AZ224">
        <v>27.028700000000001</v>
      </c>
      <c r="BA224">
        <v>2.2157</v>
      </c>
    </row>
    <row r="225" spans="1:53" x14ac:dyDescent="0.25">
      <c r="A225" t="s">
        <v>51</v>
      </c>
      <c r="B225" s="4">
        <v>55</v>
      </c>
      <c r="C225" s="3" t="s">
        <v>46</v>
      </c>
      <c r="D225" s="11" t="s">
        <v>47</v>
      </c>
      <c r="E225" s="11" t="s">
        <v>48</v>
      </c>
      <c r="F225">
        <v>26</v>
      </c>
      <c r="G225">
        <v>0</v>
      </c>
      <c r="H225">
        <v>0</v>
      </c>
      <c r="I225">
        <v>0</v>
      </c>
      <c r="J225">
        <f t="shared" si="36"/>
        <v>0</v>
      </c>
      <c r="K225">
        <v>93.97</v>
      </c>
      <c r="L225">
        <v>10</v>
      </c>
      <c r="M225">
        <v>10</v>
      </c>
      <c r="N225">
        <v>0</v>
      </c>
      <c r="O225">
        <v>2</v>
      </c>
      <c r="P225">
        <v>0</v>
      </c>
      <c r="Q225">
        <v>0</v>
      </c>
      <c r="R225">
        <v>2</v>
      </c>
      <c r="S225">
        <v>1.5</v>
      </c>
      <c r="T225">
        <v>300</v>
      </c>
      <c r="U225">
        <v>300</v>
      </c>
      <c r="V225">
        <v>1</v>
      </c>
      <c r="W225">
        <v>3</v>
      </c>
      <c r="X225" s="2">
        <v>5121</v>
      </c>
      <c r="Y225" s="2">
        <v>4426</v>
      </c>
      <c r="Z225" s="2">
        <v>20.863600000000002</v>
      </c>
      <c r="AA225" s="2">
        <v>32.755800000000001</v>
      </c>
      <c r="AB225" s="2">
        <v>28.657900000000001</v>
      </c>
      <c r="AC225" s="2">
        <v>58.030799999999999</v>
      </c>
      <c r="AD225" s="15">
        <v>89.383899999999997</v>
      </c>
      <c r="AE225" s="15">
        <v>96.7547</v>
      </c>
      <c r="AF225">
        <f t="shared" si="32"/>
        <v>0.23341563749176308</v>
      </c>
      <c r="AG225">
        <f t="shared" si="33"/>
        <v>0.33854479420637967</v>
      </c>
      <c r="AH225">
        <f t="shared" si="34"/>
        <v>0.32061590510147803</v>
      </c>
      <c r="AI225">
        <f t="shared" si="35"/>
        <v>0.59977241415662497</v>
      </c>
      <c r="AJ225" s="2">
        <v>0</v>
      </c>
      <c r="AK225" s="2">
        <v>37.666699999999999</v>
      </c>
      <c r="AL225" s="2">
        <v>0</v>
      </c>
      <c r="AM225" s="2">
        <v>0.81289999999999996</v>
      </c>
      <c r="AN225" s="2">
        <v>0</v>
      </c>
      <c r="AO225" s="2">
        <v>3</v>
      </c>
      <c r="AP225" s="2">
        <v>0</v>
      </c>
      <c r="AQ225" s="2">
        <v>0.33329999999999999</v>
      </c>
      <c r="AR225" s="2">
        <v>9.7524999999999995</v>
      </c>
      <c r="AS225" s="2">
        <v>2.7833000000000001</v>
      </c>
      <c r="AT225" s="2">
        <v>4.48E-2</v>
      </c>
      <c r="AU225" s="2">
        <v>0.14530000000000001</v>
      </c>
      <c r="AV225" s="2">
        <v>4.5400000000000003E-2</v>
      </c>
      <c r="AW225" s="2">
        <v>0.1716</v>
      </c>
      <c r="AX225" s="2">
        <v>4.4600000000000001E-2</v>
      </c>
      <c r="AY225" s="2">
        <v>0.15279999999999999</v>
      </c>
      <c r="AZ225">
        <v>8.9384999999999994</v>
      </c>
      <c r="BA225">
        <v>57.458599999999997</v>
      </c>
    </row>
    <row r="226" spans="1:53" x14ac:dyDescent="0.25">
      <c r="A226" t="s">
        <v>51</v>
      </c>
      <c r="B226" s="4">
        <v>70</v>
      </c>
      <c r="C226" s="3" t="s">
        <v>49</v>
      </c>
      <c r="D226" s="11" t="s">
        <v>47</v>
      </c>
      <c r="E226" s="11" t="s">
        <v>48</v>
      </c>
      <c r="F226">
        <v>45</v>
      </c>
      <c r="G226">
        <v>4</v>
      </c>
      <c r="H226">
        <v>4</v>
      </c>
      <c r="I226">
        <v>3</v>
      </c>
      <c r="J226">
        <f t="shared" si="36"/>
        <v>11</v>
      </c>
      <c r="K226">
        <v>5.17</v>
      </c>
      <c r="L226">
        <v>24</v>
      </c>
      <c r="M226">
        <v>22</v>
      </c>
      <c r="N226">
        <v>5</v>
      </c>
      <c r="O226">
        <v>4</v>
      </c>
      <c r="P226">
        <v>6.5</v>
      </c>
      <c r="Q226">
        <v>6</v>
      </c>
      <c r="R226">
        <v>5.5</v>
      </c>
      <c r="S226">
        <v>4.5</v>
      </c>
      <c r="T226">
        <v>20.399999999999999</v>
      </c>
      <c r="U226">
        <v>23.79</v>
      </c>
      <c r="V226">
        <v>3</v>
      </c>
      <c r="W226">
        <v>1</v>
      </c>
      <c r="X226" s="2">
        <v>8636</v>
      </c>
      <c r="Y226" s="2">
        <v>8527</v>
      </c>
      <c r="Z226" s="2">
        <v>91.996700000000004</v>
      </c>
      <c r="AA226" s="2">
        <v>102.1067</v>
      </c>
      <c r="AB226" s="2">
        <v>95.214500000000001</v>
      </c>
      <c r="AC226" s="2">
        <v>110.9461</v>
      </c>
      <c r="AD226" s="15">
        <v>103.96040000000001</v>
      </c>
      <c r="AE226" s="15">
        <v>119.747</v>
      </c>
      <c r="AF226">
        <f t="shared" si="32"/>
        <v>0.88492060438397691</v>
      </c>
      <c r="AG226">
        <f t="shared" si="33"/>
        <v>0.85268691491227344</v>
      </c>
      <c r="AH226">
        <f t="shared" si="34"/>
        <v>0.9158727746334181</v>
      </c>
      <c r="AI226">
        <f t="shared" si="35"/>
        <v>0.92650421304917874</v>
      </c>
      <c r="AJ226" s="2">
        <v>142.88890000000001</v>
      </c>
      <c r="AK226" s="2">
        <v>0</v>
      </c>
      <c r="AL226" s="2">
        <v>1.0633999999999999</v>
      </c>
      <c r="AM226" s="2">
        <v>0</v>
      </c>
      <c r="AN226" s="2">
        <v>6</v>
      </c>
      <c r="AO226" s="2">
        <v>0</v>
      </c>
      <c r="AP226" s="2">
        <v>0.55559999999999998</v>
      </c>
      <c r="AQ226" s="2">
        <v>0</v>
      </c>
      <c r="AR226" s="2">
        <v>3.4983</v>
      </c>
      <c r="AS226" s="2">
        <v>3.6414</v>
      </c>
      <c r="AT226" s="2">
        <v>0.25869999999999999</v>
      </c>
      <c r="AU226" s="2">
        <v>0.27060000000000001</v>
      </c>
      <c r="AV226" s="2">
        <v>0.2303</v>
      </c>
      <c r="AW226" s="2">
        <v>0.22850000000000001</v>
      </c>
      <c r="AX226" s="2">
        <v>0.23649999999999999</v>
      </c>
      <c r="AY226" s="2">
        <v>0.2422</v>
      </c>
      <c r="AZ226">
        <v>3.4377</v>
      </c>
      <c r="BA226">
        <v>19.8062</v>
      </c>
    </row>
    <row r="227" spans="1:53" x14ac:dyDescent="0.25">
      <c r="A227" t="s">
        <v>51</v>
      </c>
      <c r="B227" s="4">
        <v>60</v>
      </c>
      <c r="C227" s="3" t="s">
        <v>49</v>
      </c>
      <c r="D227" s="11" t="s">
        <v>47</v>
      </c>
      <c r="E227" s="11" t="s">
        <v>48</v>
      </c>
      <c r="F227">
        <v>38</v>
      </c>
      <c r="G227">
        <v>3</v>
      </c>
      <c r="H227">
        <v>3</v>
      </c>
      <c r="I227">
        <v>3</v>
      </c>
      <c r="J227">
        <f t="shared" si="36"/>
        <v>9</v>
      </c>
      <c r="K227">
        <v>48.28</v>
      </c>
      <c r="L227">
        <v>16</v>
      </c>
      <c r="M227">
        <v>14</v>
      </c>
      <c r="N227">
        <v>2</v>
      </c>
      <c r="O227">
        <v>3</v>
      </c>
      <c r="P227">
        <v>3</v>
      </c>
      <c r="Q227">
        <v>3.5</v>
      </c>
      <c r="R227">
        <v>2.5</v>
      </c>
      <c r="S227">
        <v>3</v>
      </c>
      <c r="T227">
        <v>41</v>
      </c>
      <c r="U227">
        <v>46</v>
      </c>
      <c r="V227">
        <v>3</v>
      </c>
      <c r="W227">
        <v>3</v>
      </c>
      <c r="X227" s="2">
        <v>12949</v>
      </c>
      <c r="Y227" s="2">
        <v>10786</v>
      </c>
      <c r="Z227" s="2">
        <v>56.100099999999998</v>
      </c>
      <c r="AA227" s="2">
        <v>63.745899999999999</v>
      </c>
      <c r="AB227" s="2">
        <v>63.861400000000003</v>
      </c>
      <c r="AC227" s="2">
        <v>71.122100000000003</v>
      </c>
      <c r="AD227" s="15">
        <v>131.73820000000001</v>
      </c>
      <c r="AE227" s="15">
        <v>128.3828</v>
      </c>
      <c r="AF227">
        <f t="shared" si="32"/>
        <v>0.42584535085495318</v>
      </c>
      <c r="AG227">
        <f t="shared" si="33"/>
        <v>0.49652990899092397</v>
      </c>
      <c r="AH227">
        <f t="shared" si="34"/>
        <v>0.48475992536712964</v>
      </c>
      <c r="AI227">
        <f t="shared" si="35"/>
        <v>0.55398464591830054</v>
      </c>
      <c r="AJ227" s="2">
        <v>0</v>
      </c>
      <c r="AK227" s="2">
        <v>40.222200000000001</v>
      </c>
      <c r="AL227" s="2">
        <v>0</v>
      </c>
      <c r="AM227" s="2">
        <v>0.20780000000000001</v>
      </c>
      <c r="AN227" s="2">
        <v>0</v>
      </c>
      <c r="AO227" s="2">
        <v>1</v>
      </c>
      <c r="AP227" s="2">
        <v>0</v>
      </c>
      <c r="AQ227" s="2">
        <v>0.1111</v>
      </c>
      <c r="AR227" s="2">
        <v>1.6116999999999999</v>
      </c>
      <c r="AS227" s="2">
        <v>1.9857</v>
      </c>
      <c r="AT227" s="2">
        <v>0.1007</v>
      </c>
      <c r="AU227" s="2">
        <v>0.1205</v>
      </c>
      <c r="AV227" s="2">
        <v>7.2999999999999995E-2</v>
      </c>
      <c r="AW227" s="2">
        <v>0.1123</v>
      </c>
      <c r="AX227" s="2">
        <v>8.4199999999999997E-2</v>
      </c>
      <c r="AY227" s="2">
        <v>0.1157</v>
      </c>
      <c r="AZ227">
        <v>29.0868</v>
      </c>
      <c r="BA227">
        <v>15.3132</v>
      </c>
    </row>
    <row r="228" spans="1:53" x14ac:dyDescent="0.25">
      <c r="A228" t="s">
        <v>51</v>
      </c>
      <c r="B228" s="4">
        <v>68</v>
      </c>
      <c r="C228" s="3" t="s">
        <v>46</v>
      </c>
      <c r="D228" s="11" t="s">
        <v>47</v>
      </c>
      <c r="E228" s="11" t="s">
        <v>48</v>
      </c>
      <c r="F228">
        <v>44</v>
      </c>
      <c r="G228">
        <v>4</v>
      </c>
      <c r="H228">
        <v>3</v>
      </c>
      <c r="I228">
        <v>2</v>
      </c>
      <c r="J228">
        <f t="shared" si="36"/>
        <v>9</v>
      </c>
      <c r="K228">
        <v>14.66</v>
      </c>
      <c r="L228">
        <v>8</v>
      </c>
      <c r="M228">
        <v>7</v>
      </c>
      <c r="N228">
        <v>3.5</v>
      </c>
      <c r="O228">
        <v>3.5</v>
      </c>
      <c r="P228">
        <v>3.5</v>
      </c>
      <c r="Q228">
        <v>3.5</v>
      </c>
      <c r="R228">
        <v>5.5</v>
      </c>
      <c r="S228">
        <v>5.5</v>
      </c>
      <c r="T228">
        <v>65</v>
      </c>
      <c r="U228">
        <v>44</v>
      </c>
      <c r="V228">
        <v>3</v>
      </c>
      <c r="W228">
        <v>3</v>
      </c>
      <c r="X228" s="2">
        <v>8166</v>
      </c>
      <c r="Y228" s="2">
        <v>6712</v>
      </c>
      <c r="Z228" s="2">
        <v>110.67659999999999</v>
      </c>
      <c r="AA228" s="2">
        <v>101.4521</v>
      </c>
      <c r="AB228" s="2">
        <v>114.9615</v>
      </c>
      <c r="AC228" s="2">
        <v>104.29040000000001</v>
      </c>
      <c r="AD228" s="15">
        <v>123.3223</v>
      </c>
      <c r="AE228" s="15">
        <v>118.37179999999999</v>
      </c>
      <c r="AF228">
        <f t="shared" si="32"/>
        <v>0.89745812395649449</v>
      </c>
      <c r="AG228">
        <f t="shared" si="33"/>
        <v>0.85706308428189826</v>
      </c>
      <c r="AH228">
        <f t="shared" si="34"/>
        <v>0.93220366470622107</v>
      </c>
      <c r="AI228">
        <f t="shared" si="35"/>
        <v>0.88104092359835717</v>
      </c>
      <c r="AJ228" s="2">
        <v>468.55560000000003</v>
      </c>
      <c r="AK228" s="2">
        <v>216.11109999999999</v>
      </c>
      <c r="AL228" s="2">
        <v>3.5815000000000001</v>
      </c>
      <c r="AM228" s="2">
        <v>1.8334999999999999</v>
      </c>
      <c r="AN228" s="2">
        <v>9</v>
      </c>
      <c r="AO228" s="2">
        <v>7</v>
      </c>
      <c r="AP228" s="2">
        <v>1.8889</v>
      </c>
      <c r="AQ228" s="2">
        <v>1</v>
      </c>
      <c r="AR228" s="2">
        <v>3.3717999999999999</v>
      </c>
      <c r="AS228" s="2">
        <v>2.1562000000000001</v>
      </c>
      <c r="AT228" s="2">
        <v>0.32569999999999999</v>
      </c>
      <c r="AU228" s="2">
        <v>0.32490000000000002</v>
      </c>
      <c r="AV228" s="2">
        <v>0.22650000000000001</v>
      </c>
      <c r="AW228" s="2">
        <v>0.26950000000000002</v>
      </c>
      <c r="AX228" s="2">
        <v>0.26400000000000001</v>
      </c>
      <c r="AY228" s="2">
        <v>0.29339999999999999</v>
      </c>
      <c r="AZ228">
        <v>1.9766999999999999</v>
      </c>
      <c r="BA228">
        <v>0.59040000000000004</v>
      </c>
    </row>
    <row r="229" spans="1:53" x14ac:dyDescent="0.25">
      <c r="A229" t="s">
        <v>51</v>
      </c>
      <c r="B229" s="4">
        <v>70</v>
      </c>
      <c r="C229" s="3" t="s">
        <v>49</v>
      </c>
      <c r="D229" s="11" t="s">
        <v>47</v>
      </c>
      <c r="E229" s="11" t="s">
        <v>48</v>
      </c>
      <c r="F229">
        <v>43</v>
      </c>
      <c r="G229">
        <v>3</v>
      </c>
      <c r="H229">
        <v>4</v>
      </c>
      <c r="I229">
        <v>4</v>
      </c>
      <c r="J229">
        <f t="shared" si="36"/>
        <v>11</v>
      </c>
      <c r="K229">
        <v>0.86</v>
      </c>
      <c r="L229">
        <v>20</v>
      </c>
      <c r="M229">
        <v>19</v>
      </c>
      <c r="N229">
        <v>5</v>
      </c>
      <c r="O229">
        <v>5</v>
      </c>
      <c r="P229">
        <v>5</v>
      </c>
      <c r="Q229">
        <v>4.5</v>
      </c>
      <c r="R229">
        <v>5</v>
      </c>
      <c r="S229">
        <v>4.5</v>
      </c>
      <c r="T229">
        <v>18.23</v>
      </c>
      <c r="U229">
        <v>21.2</v>
      </c>
      <c r="V229">
        <v>2</v>
      </c>
      <c r="W229">
        <v>2</v>
      </c>
      <c r="X229" s="2">
        <v>6169</v>
      </c>
      <c r="Y229" s="2">
        <v>5371</v>
      </c>
      <c r="Z229" s="2">
        <v>101.0252</v>
      </c>
      <c r="AA229" s="2">
        <v>100.1347</v>
      </c>
      <c r="AB229" s="2">
        <v>115.4657</v>
      </c>
      <c r="AC229" s="2">
        <v>106.38549999999999</v>
      </c>
      <c r="AD229" s="15">
        <v>129.703</v>
      </c>
      <c r="AE229" s="15">
        <v>117.3267</v>
      </c>
      <c r="AF229">
        <f t="shared" si="32"/>
        <v>0.77889640177944997</v>
      </c>
      <c r="AG229">
        <f t="shared" si="33"/>
        <v>0.85346898872976051</v>
      </c>
      <c r="AH229">
        <f t="shared" si="34"/>
        <v>0.89023152895461166</v>
      </c>
      <c r="AI229">
        <f t="shared" si="35"/>
        <v>0.90674586432585247</v>
      </c>
      <c r="AJ229" s="2">
        <v>122.2222</v>
      </c>
      <c r="AK229" s="2">
        <v>5.7778</v>
      </c>
      <c r="AL229" s="2">
        <v>1.3018000000000001</v>
      </c>
      <c r="AM229" s="2">
        <v>5.8599999999999999E-2</v>
      </c>
      <c r="AN229" s="2">
        <v>7</v>
      </c>
      <c r="AO229" s="2">
        <v>1</v>
      </c>
      <c r="AP229" s="2">
        <v>0.77780000000000005</v>
      </c>
      <c r="AQ229" s="2">
        <v>0</v>
      </c>
      <c r="AR229" s="2">
        <v>3.0697000000000001</v>
      </c>
      <c r="AS229" s="2">
        <v>8.1135999999999999</v>
      </c>
      <c r="AT229" s="2">
        <v>0.48359999999999997</v>
      </c>
      <c r="AU229" s="2">
        <v>0.33229999999999998</v>
      </c>
      <c r="AV229" s="2">
        <v>0.24510000000000001</v>
      </c>
      <c r="AW229" s="2">
        <v>0.37719999999999998</v>
      </c>
      <c r="AX229" s="2">
        <v>0.32</v>
      </c>
      <c r="AY229" s="2">
        <v>0.3458</v>
      </c>
      <c r="AZ229">
        <v>26.006599999999999</v>
      </c>
      <c r="BA229">
        <v>22.320399999999999</v>
      </c>
    </row>
    <row r="230" spans="1:53" x14ac:dyDescent="0.25">
      <c r="A230" t="s">
        <v>51</v>
      </c>
      <c r="B230" s="4">
        <v>47</v>
      </c>
      <c r="C230" s="3" t="s">
        <v>46</v>
      </c>
      <c r="D230" s="11" t="s">
        <v>47</v>
      </c>
      <c r="E230" s="11" t="s">
        <v>48</v>
      </c>
      <c r="G230">
        <v>1</v>
      </c>
      <c r="H230">
        <v>1</v>
      </c>
      <c r="I230">
        <v>0</v>
      </c>
      <c r="J230">
        <f t="shared" si="36"/>
        <v>2</v>
      </c>
      <c r="K230">
        <v>75.86</v>
      </c>
      <c r="L230">
        <v>32</v>
      </c>
      <c r="M230">
        <v>24</v>
      </c>
      <c r="N230">
        <v>5.5</v>
      </c>
      <c r="O230">
        <v>3.5</v>
      </c>
      <c r="P230">
        <v>6</v>
      </c>
      <c r="Q230">
        <v>4.5</v>
      </c>
      <c r="R230">
        <v>7</v>
      </c>
      <c r="S230">
        <v>5.5</v>
      </c>
      <c r="T230">
        <v>122</v>
      </c>
      <c r="U230">
        <v>91</v>
      </c>
      <c r="V230">
        <v>1</v>
      </c>
      <c r="W230">
        <v>2</v>
      </c>
      <c r="X230" s="2">
        <v>14900</v>
      </c>
      <c r="Y230" s="2">
        <v>15058</v>
      </c>
      <c r="Z230" s="2">
        <v>74.393699999999995</v>
      </c>
      <c r="AA230" s="2">
        <v>56.0398</v>
      </c>
      <c r="AB230" s="2">
        <v>82.718199999999996</v>
      </c>
      <c r="AC230" s="2">
        <v>62.975999999999999</v>
      </c>
      <c r="AD230" s="15">
        <v>115.12649999999999</v>
      </c>
      <c r="AE230" s="15">
        <v>125.30249999999999</v>
      </c>
      <c r="AF230">
        <f t="shared" si="32"/>
        <v>0.64619092910841558</v>
      </c>
      <c r="AG230">
        <f t="shared" si="33"/>
        <v>0.44723608866542969</v>
      </c>
      <c r="AH230">
        <f t="shared" si="34"/>
        <v>0.718498347469957</v>
      </c>
      <c r="AI230">
        <f t="shared" si="35"/>
        <v>0.50259172801819596</v>
      </c>
      <c r="AJ230" s="2">
        <v>0</v>
      </c>
      <c r="AK230" s="2">
        <v>20.666699999999999</v>
      </c>
      <c r="AL230" s="2">
        <v>0</v>
      </c>
      <c r="AM230" s="2">
        <v>6.4999999999999997E-3</v>
      </c>
      <c r="AN230" s="2">
        <v>0</v>
      </c>
      <c r="AO230" s="2">
        <v>1</v>
      </c>
      <c r="AP230" s="2">
        <v>0</v>
      </c>
      <c r="AQ230" s="2">
        <v>0</v>
      </c>
      <c r="AR230" s="2">
        <v>5.3193000000000001</v>
      </c>
      <c r="AS230" s="2">
        <v>2.0503999999999998</v>
      </c>
      <c r="AT230" s="2">
        <v>8.1799999999999998E-2</v>
      </c>
      <c r="AU230" s="2">
        <v>6.88E-2</v>
      </c>
      <c r="AV230" s="2">
        <v>0.11219999999999999</v>
      </c>
      <c r="AW230" s="2">
        <v>7.9399999999999998E-2</v>
      </c>
      <c r="AX230" s="2">
        <v>9.4200000000000006E-2</v>
      </c>
      <c r="AY230" s="2">
        <v>7.3300000000000004E-2</v>
      </c>
      <c r="AZ230">
        <v>8.8716000000000008</v>
      </c>
      <c r="BA230">
        <v>20.607800000000001</v>
      </c>
    </row>
    <row r="231" spans="1:53" x14ac:dyDescent="0.25">
      <c r="A231" t="s">
        <v>51</v>
      </c>
      <c r="B231" s="4">
        <v>65</v>
      </c>
      <c r="C231" s="3" t="s">
        <v>46</v>
      </c>
      <c r="D231" s="11" t="s">
        <v>47</v>
      </c>
      <c r="E231" s="11" t="s">
        <v>48</v>
      </c>
      <c r="G231">
        <v>3</v>
      </c>
      <c r="H231">
        <v>3</v>
      </c>
      <c r="I231">
        <v>3</v>
      </c>
      <c r="J231">
        <f t="shared" si="36"/>
        <v>9</v>
      </c>
      <c r="K231">
        <v>53.44</v>
      </c>
      <c r="L231">
        <v>12</v>
      </c>
      <c r="M231">
        <v>0</v>
      </c>
      <c r="N231">
        <v>4</v>
      </c>
      <c r="O231">
        <v>0</v>
      </c>
      <c r="P231">
        <v>4</v>
      </c>
      <c r="Q231">
        <v>0</v>
      </c>
      <c r="R231">
        <v>5</v>
      </c>
      <c r="S231">
        <v>1.5</v>
      </c>
      <c r="T231">
        <v>35.07</v>
      </c>
      <c r="U231">
        <v>300</v>
      </c>
      <c r="V231">
        <v>1</v>
      </c>
      <c r="W231">
        <v>2</v>
      </c>
      <c r="X231" s="2">
        <v>19490</v>
      </c>
      <c r="Y231" s="2">
        <v>27840</v>
      </c>
      <c r="Z231" s="2">
        <v>102.85299999999999</v>
      </c>
      <c r="AA231" s="2">
        <v>14.587</v>
      </c>
      <c r="AB231" s="2">
        <v>107.96720000000001</v>
      </c>
      <c r="AC231" s="2">
        <v>16.578800000000001</v>
      </c>
      <c r="AD231" s="15">
        <v>115.0715</v>
      </c>
      <c r="AE231" s="15">
        <v>33.773400000000002</v>
      </c>
      <c r="AF231">
        <f t="shared" si="32"/>
        <v>0.89381819129845352</v>
      </c>
      <c r="AG231">
        <f t="shared" si="33"/>
        <v>0.43190795122788939</v>
      </c>
      <c r="AH231">
        <f t="shared" si="34"/>
        <v>0.93826186327631089</v>
      </c>
      <c r="AI231">
        <f t="shared" si="35"/>
        <v>0.49088335790888687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8.8927999999999994</v>
      </c>
      <c r="AS231" s="2">
        <v>2.1031</v>
      </c>
      <c r="AT231" s="2">
        <v>0.11360000000000001</v>
      </c>
      <c r="AU231" s="2">
        <v>8.3000000000000001E-3</v>
      </c>
      <c r="AV231" s="2">
        <v>8.8400000000000006E-2</v>
      </c>
      <c r="AW231" s="2">
        <v>0.01</v>
      </c>
      <c r="AX231" s="2">
        <v>9.7600000000000006E-2</v>
      </c>
      <c r="AY231" s="2">
        <v>8.9999999999999993E-3</v>
      </c>
      <c r="AZ231">
        <v>3.0539000000000001</v>
      </c>
      <c r="BA231">
        <v>28.782299999999999</v>
      </c>
    </row>
    <row r="232" spans="1:53" x14ac:dyDescent="0.25">
      <c r="A232" t="s">
        <v>51</v>
      </c>
      <c r="B232" s="4">
        <v>79</v>
      </c>
      <c r="C232" s="3" t="s">
        <v>46</v>
      </c>
      <c r="D232" s="11" t="s">
        <v>47</v>
      </c>
      <c r="E232" s="11" t="s">
        <v>48</v>
      </c>
      <c r="F232">
        <v>47</v>
      </c>
      <c r="G232">
        <v>4</v>
      </c>
      <c r="H232">
        <v>4</v>
      </c>
      <c r="I232">
        <v>4</v>
      </c>
      <c r="J232">
        <f t="shared" si="36"/>
        <v>12</v>
      </c>
      <c r="K232">
        <v>12.07</v>
      </c>
      <c r="L232">
        <v>30</v>
      </c>
      <c r="M232">
        <v>28</v>
      </c>
      <c r="N232">
        <v>6</v>
      </c>
      <c r="O232">
        <v>5.5</v>
      </c>
      <c r="P232">
        <v>7</v>
      </c>
      <c r="Q232">
        <v>5.5</v>
      </c>
      <c r="R232">
        <v>8</v>
      </c>
      <c r="S232">
        <v>8.5</v>
      </c>
      <c r="T232">
        <v>20.309999999999999</v>
      </c>
      <c r="U232">
        <v>23.35</v>
      </c>
      <c r="V232">
        <v>2</v>
      </c>
      <c r="W232">
        <v>3</v>
      </c>
      <c r="X232" s="2">
        <v>5792</v>
      </c>
      <c r="Y232" s="2">
        <v>6369</v>
      </c>
      <c r="Z232" s="2">
        <v>87.803200000000004</v>
      </c>
      <c r="AA232" s="2">
        <v>86.192099999999996</v>
      </c>
      <c r="AB232" s="2">
        <v>93.204499999999996</v>
      </c>
      <c r="AC232" s="2">
        <v>91.447000000000003</v>
      </c>
      <c r="AD232" s="15">
        <v>115.34650000000001</v>
      </c>
      <c r="AE232" s="15">
        <v>105.0605</v>
      </c>
      <c r="AF232">
        <f t="shared" si="32"/>
        <v>0.76121252053595034</v>
      </c>
      <c r="AG232">
        <f t="shared" si="33"/>
        <v>0.82040443363585736</v>
      </c>
      <c r="AH232">
        <f t="shared" si="34"/>
        <v>0.80803925563411105</v>
      </c>
      <c r="AI232">
        <f t="shared" si="35"/>
        <v>0.87042228049552395</v>
      </c>
      <c r="AJ232" s="2">
        <v>65</v>
      </c>
      <c r="AK232" s="2">
        <v>145.22219999999999</v>
      </c>
      <c r="AL232" s="2">
        <v>1.087</v>
      </c>
      <c r="AM232" s="2">
        <v>1.9332</v>
      </c>
      <c r="AN232" s="2">
        <v>6</v>
      </c>
      <c r="AO232" s="2">
        <v>8</v>
      </c>
      <c r="AP232" s="2">
        <v>0.33329999999999999</v>
      </c>
      <c r="AQ232" s="2">
        <v>0.44440000000000002</v>
      </c>
      <c r="AR232" s="2">
        <v>7.7622</v>
      </c>
      <c r="AS232" s="2">
        <v>5.4657</v>
      </c>
      <c r="AT232" s="2">
        <v>0.24629999999999999</v>
      </c>
      <c r="AU232" s="2">
        <v>0.27560000000000001</v>
      </c>
      <c r="AV232" s="2">
        <v>0.37269999999999998</v>
      </c>
      <c r="AW232" s="2">
        <v>0.25719999999999998</v>
      </c>
      <c r="AX232" s="2">
        <v>0.27800000000000002</v>
      </c>
      <c r="AY232" s="2">
        <v>0.25469999999999998</v>
      </c>
      <c r="AZ232">
        <v>12.0482</v>
      </c>
      <c r="BA232">
        <v>3.7614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4430B-BB19-446E-8BB6-68DCCB53421C}">
  <dimension ref="A1:B18"/>
  <sheetViews>
    <sheetView workbookViewId="0">
      <selection activeCell="B22" sqref="B22"/>
    </sheetView>
  </sheetViews>
  <sheetFormatPr defaultRowHeight="15" x14ac:dyDescent="0.25"/>
  <cols>
    <col min="2" max="2" width="35.42578125" bestFit="1" customWidth="1"/>
  </cols>
  <sheetData>
    <row r="1" spans="1:2" x14ac:dyDescent="0.25">
      <c r="A1" s="7" t="s">
        <v>53</v>
      </c>
      <c r="B1" s="7" t="s">
        <v>54</v>
      </c>
    </row>
    <row r="2" spans="1:2" x14ac:dyDescent="0.25">
      <c r="A2" s="16" t="s">
        <v>90</v>
      </c>
      <c r="B2" s="16" t="s">
        <v>89</v>
      </c>
    </row>
    <row r="3" spans="1:2" x14ac:dyDescent="0.25">
      <c r="A3" t="s">
        <v>59</v>
      </c>
      <c r="B3" t="s">
        <v>72</v>
      </c>
    </row>
    <row r="4" spans="1:2" x14ac:dyDescent="0.25">
      <c r="A4" t="s">
        <v>60</v>
      </c>
      <c r="B4" t="s">
        <v>61</v>
      </c>
    </row>
    <row r="5" spans="1:2" x14ac:dyDescent="0.25">
      <c r="A5" t="s">
        <v>62</v>
      </c>
      <c r="B5" t="s">
        <v>63</v>
      </c>
    </row>
    <row r="6" spans="1:2" x14ac:dyDescent="0.25">
      <c r="A6" t="s">
        <v>64</v>
      </c>
      <c r="B6" t="s">
        <v>65</v>
      </c>
    </row>
    <row r="7" spans="1:2" x14ac:dyDescent="0.25">
      <c r="A7" t="s">
        <v>66</v>
      </c>
      <c r="B7" t="s">
        <v>67</v>
      </c>
    </row>
    <row r="8" spans="1:2" x14ac:dyDescent="0.25">
      <c r="A8" t="s">
        <v>68</v>
      </c>
      <c r="B8" t="s">
        <v>69</v>
      </c>
    </row>
    <row r="9" spans="1:2" x14ac:dyDescent="0.25">
      <c r="A9" t="s">
        <v>70</v>
      </c>
      <c r="B9" t="s">
        <v>71</v>
      </c>
    </row>
    <row r="10" spans="1:2" x14ac:dyDescent="0.25">
      <c r="A10" t="s">
        <v>73</v>
      </c>
      <c r="B10" t="s">
        <v>74</v>
      </c>
    </row>
    <row r="11" spans="1:2" x14ac:dyDescent="0.25">
      <c r="A11" t="s">
        <v>75</v>
      </c>
      <c r="B11" t="s">
        <v>80</v>
      </c>
    </row>
    <row r="12" spans="1:2" x14ac:dyDescent="0.25">
      <c r="A12" t="s">
        <v>76</v>
      </c>
      <c r="B12" t="s">
        <v>77</v>
      </c>
    </row>
    <row r="13" spans="1:2" x14ac:dyDescent="0.25">
      <c r="A13" t="s">
        <v>78</v>
      </c>
      <c r="B13" t="s">
        <v>79</v>
      </c>
    </row>
    <row r="14" spans="1:2" x14ac:dyDescent="0.25">
      <c r="A14" t="s">
        <v>85</v>
      </c>
      <c r="B14" t="s">
        <v>87</v>
      </c>
    </row>
    <row r="15" spans="1:2" x14ac:dyDescent="0.25">
      <c r="A15" t="s">
        <v>86</v>
      </c>
      <c r="B15" t="s">
        <v>88</v>
      </c>
    </row>
    <row r="16" spans="1:2" x14ac:dyDescent="0.25">
      <c r="A16" t="s">
        <v>83</v>
      </c>
      <c r="B16" t="s">
        <v>84</v>
      </c>
    </row>
    <row r="17" spans="1:2" x14ac:dyDescent="0.25">
      <c r="A17" t="s">
        <v>91</v>
      </c>
      <c r="B17" t="s">
        <v>93</v>
      </c>
    </row>
    <row r="18" spans="1:2" x14ac:dyDescent="0.25">
      <c r="A18" t="s">
        <v>92</v>
      </c>
      <c r="B18" t="s">
        <v>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3286E0A8727E418720B918A904FF70" ma:contentTypeVersion="14" ma:contentTypeDescription="Create a new document." ma:contentTypeScope="" ma:versionID="042a28f9c599bf8a9132096449cf2007">
  <xsd:schema xmlns:xsd="http://www.w3.org/2001/XMLSchema" xmlns:xs="http://www.w3.org/2001/XMLSchema" xmlns:p="http://schemas.microsoft.com/office/2006/metadata/properties" xmlns:ns2="0dacd1ab-4b68-44bd-891a-c4816c07e1bd" xmlns:ns3="8e8cbd71-5568-446a-a0f6-ad2924d8e21d" targetNamespace="http://schemas.microsoft.com/office/2006/metadata/properties" ma:root="true" ma:fieldsID="7f58b9a37175eba842c70f12e2c53bbe" ns2:_="" ns3:_="">
    <xsd:import namespace="0dacd1ab-4b68-44bd-891a-c4816c07e1bd"/>
    <xsd:import namespace="8e8cbd71-5568-446a-a0f6-ad2924d8e2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acd1ab-4b68-44bd-891a-c4816c07e1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ed9b36d8-e8b0-4d46-88aa-db730269cd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8cbd71-5568-446a-a0f6-ad2924d8e21d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acd1ab-4b68-44bd-891a-c4816c07e1b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86058D0-4CC4-4E51-8D07-F9AAF92AEC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acd1ab-4b68-44bd-891a-c4816c07e1bd"/>
    <ds:schemaRef ds:uri="8e8cbd71-5568-446a-a0f6-ad2924d8e2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F9C0307-1BAE-4924-BF04-C581D92704C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7688F1F-3C3B-44EC-8285-C84AADF82EAD}">
  <ds:schemaRefs>
    <ds:schemaRef ds:uri="http://schemas.microsoft.com/office/2006/metadata/properties"/>
    <ds:schemaRef ds:uri="http://schemas.microsoft.com/office/infopath/2007/PartnerControls"/>
    <ds:schemaRef ds:uri="2c9d7879-a9b9-4814-b078-4693080e840a"/>
    <ds:schemaRef ds:uri="4787a3a5-9358-45bf-904e-382f6e309d4d"/>
    <ds:schemaRef ds:uri="0dacd1ab-4b68-44bd-891a-c4816c07e1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No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onor Hayden</cp:lastModifiedBy>
  <dcterms:created xsi:type="dcterms:W3CDTF">2022-11-15T15:53:13Z</dcterms:created>
  <dcterms:modified xsi:type="dcterms:W3CDTF">2024-10-15T10:5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3286E0A8727E418720B918A904FF70</vt:lpwstr>
  </property>
  <property fmtid="{D5CDD505-2E9C-101B-9397-08002B2CF9AE}" pid="3" name="MediaServiceImageTags">
    <vt:lpwstr/>
  </property>
</Properties>
</file>